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4.xml" ContentType="application/vnd.openxmlformats-officedocument.drawingml.chart+xml"/>
  <Override PartName="/xl/drawings/drawing8.xml" ContentType="application/vnd.openxmlformats-officedocument.drawingml.chartshapes+xml"/>
  <Override PartName="/xl/drawings/drawing9.xml" ContentType="application/vnd.openxmlformats-officedocument.drawing+xml"/>
  <Override PartName="/xl/charts/chart5.xml" ContentType="application/vnd.openxmlformats-officedocument.drawingml.chart+xml"/>
  <Override PartName="/xl/drawings/drawing10.xml" ContentType="application/vnd.openxmlformats-officedocument.drawingml.chartshapes+xml"/>
  <Override PartName="/xl/drawings/drawing11.xml" ContentType="application/vnd.openxmlformats-officedocument.drawing+xml"/>
  <Override PartName="/xl/charts/chart6.xml" ContentType="application/vnd.openxmlformats-officedocument.drawingml.chart+xml"/>
  <Override PartName="/xl/drawings/drawing12.xml" ContentType="application/vnd.openxmlformats-officedocument.drawingml.chartshapes+xml"/>
  <Override PartName="/xl/drawings/drawing13.xml" ContentType="application/vnd.openxmlformats-officedocument.drawing+xml"/>
  <Override PartName="/xl/charts/chart7.xml" ContentType="application/vnd.openxmlformats-officedocument.drawingml.chart+xml"/>
  <Override PartName="/xl/drawings/drawing14.xml" ContentType="application/vnd.openxmlformats-officedocument.drawingml.chartshapes+xml"/>
  <Override PartName="/xl/drawings/drawing15.xml" ContentType="application/vnd.openxmlformats-officedocument.drawing+xml"/>
  <Override PartName="/xl/charts/chart8.xml" ContentType="application/vnd.openxmlformats-officedocument.drawingml.chart+xml"/>
  <Override PartName="/xl/drawings/drawing16.xml" ContentType="application/vnd.openxmlformats-officedocument.drawingml.chartshapes+xml"/>
  <Override PartName="/xl/drawings/drawing17.xml" ContentType="application/vnd.openxmlformats-officedocument.drawing+xml"/>
  <Override PartName="/xl/charts/chart9.xml" ContentType="application/vnd.openxmlformats-officedocument.drawingml.chart+xml"/>
  <Override PartName="/xl/drawings/drawing18.xml" ContentType="application/vnd.openxmlformats-officedocument.drawingml.chartshapes+xml"/>
  <Override PartName="/xl/drawings/drawing19.xml" ContentType="application/vnd.openxmlformats-officedocument.drawing+xml"/>
  <Override PartName="/xl/charts/chart10.xml" ContentType="application/vnd.openxmlformats-officedocument.drawingml.chart+xml"/>
  <Override PartName="/xl/drawings/drawing20.xml" ContentType="application/vnd.openxmlformats-officedocument.drawingml.chartshapes+xml"/>
  <Override PartName="/xl/drawings/drawing21.xml" ContentType="application/vnd.openxmlformats-officedocument.drawing+xml"/>
  <Override PartName="/xl/charts/chart11.xml" ContentType="application/vnd.openxmlformats-officedocument.drawingml.chart+xml"/>
  <Override PartName="/xl/drawings/drawing22.xml" ContentType="application/vnd.openxmlformats-officedocument.drawingml.chartshapes+xml"/>
  <Override PartName="/xl/drawings/drawing23.xml" ContentType="application/vnd.openxmlformats-officedocument.drawing+xml"/>
  <Override PartName="/xl/charts/chart12.xml" ContentType="application/vnd.openxmlformats-officedocument.drawingml.chart+xml"/>
  <Override PartName="/xl/drawings/drawing24.xml" ContentType="application/vnd.openxmlformats-officedocument.drawingml.chartshapes+xml"/>
  <Override PartName="/xl/drawings/drawing25.xml" ContentType="application/vnd.openxmlformats-officedocument.drawing+xml"/>
  <Override PartName="/xl/charts/chart13.xml" ContentType="application/vnd.openxmlformats-officedocument.drawingml.chart+xml"/>
  <Override PartName="/xl/drawings/drawing26.xml" ContentType="application/vnd.openxmlformats-officedocument.drawingml.chartshapes+xml"/>
  <Override PartName="/xl/drawings/drawing27.xml" ContentType="application/vnd.openxmlformats-officedocument.drawing+xml"/>
  <Override PartName="/xl/charts/chart14.xml" ContentType="application/vnd.openxmlformats-officedocument.drawingml.chart+xml"/>
  <Override PartName="/xl/drawings/drawing28.xml" ContentType="application/vnd.openxmlformats-officedocument.drawingml.chartshapes+xml"/>
  <Override PartName="/xl/drawings/drawing29.xml" ContentType="application/vnd.openxmlformats-officedocument.drawing+xml"/>
  <Override PartName="/xl/charts/chart15.xml" ContentType="application/vnd.openxmlformats-officedocument.drawingml.chart+xml"/>
  <Override PartName="/xl/drawings/drawing30.xml" ContentType="application/vnd.openxmlformats-officedocument.drawingml.chartshapes+xml"/>
  <Override PartName="/xl/drawings/drawing31.xml" ContentType="application/vnd.openxmlformats-officedocument.drawing+xml"/>
  <Override PartName="/xl/charts/chart16.xml" ContentType="application/vnd.openxmlformats-officedocument.drawingml.chart+xml"/>
  <Override PartName="/xl/drawings/drawing32.xml" ContentType="application/vnd.openxmlformats-officedocument.drawingml.chartshapes+xml"/>
  <Override PartName="/xl/drawings/drawing33.xml" ContentType="application/vnd.openxmlformats-officedocument.drawing+xml"/>
  <Override PartName="/xl/charts/chart17.xml" ContentType="application/vnd.openxmlformats-officedocument.drawingml.chart+xml"/>
  <Override PartName="/xl/drawings/drawing34.xml" ContentType="application/vnd.openxmlformats-officedocument.drawingml.chartshapes+xml"/>
  <Override PartName="/xl/drawings/drawing35.xml" ContentType="application/vnd.openxmlformats-officedocument.drawing+xml"/>
  <Override PartName="/xl/charts/chart18.xml" ContentType="application/vnd.openxmlformats-officedocument.drawingml.chart+xml"/>
  <Override PartName="/xl/drawings/drawing36.xml" ContentType="application/vnd.openxmlformats-officedocument.drawingml.chartshapes+xml"/>
  <Override PartName="/xl/drawings/drawing37.xml" ContentType="application/vnd.openxmlformats-officedocument.drawing+xml"/>
  <Override PartName="/xl/charts/chart19.xml" ContentType="application/vnd.openxmlformats-officedocument.drawingml.chart+xml"/>
  <Override PartName="/xl/drawings/drawing38.xml" ContentType="application/vnd.openxmlformats-officedocument.drawingml.chartshapes+xml"/>
  <Override PartName="/xl/drawings/drawing39.xml" ContentType="application/vnd.openxmlformats-officedocument.drawing+xml"/>
  <Override PartName="/xl/charts/chart20.xml" ContentType="application/vnd.openxmlformats-officedocument.drawingml.chart+xml"/>
  <Override PartName="/xl/drawings/drawing40.xml" ContentType="application/vnd.openxmlformats-officedocument.drawingml.chartshapes+xml"/>
  <Override PartName="/xl/drawings/drawing41.xml" ContentType="application/vnd.openxmlformats-officedocument.drawing+xml"/>
  <Override PartName="/xl/charts/chart21.xml" ContentType="application/vnd.openxmlformats-officedocument.drawingml.chart+xml"/>
  <Override PartName="/xl/drawings/drawing42.xml" ContentType="application/vnd.openxmlformats-officedocument.drawingml.chartshapes+xml"/>
  <Override PartName="/xl/drawings/drawing43.xml" ContentType="application/vnd.openxmlformats-officedocument.drawing+xml"/>
  <Override PartName="/xl/charts/chart22.xml" ContentType="application/vnd.openxmlformats-officedocument.drawingml.chart+xml"/>
  <Override PartName="/xl/drawings/drawing44.xml" ContentType="application/vnd.openxmlformats-officedocument.drawingml.chartshapes+xml"/>
  <Override PartName="/xl/drawings/drawing45.xml" ContentType="application/vnd.openxmlformats-officedocument.drawing+xml"/>
  <Override PartName="/xl/charts/chart23.xml" ContentType="application/vnd.openxmlformats-officedocument.drawingml.chart+xml"/>
  <Override PartName="/xl/drawings/drawing46.xml" ContentType="application/vnd.openxmlformats-officedocument.drawingml.chartshapes+xml"/>
  <Override PartName="/xl/drawings/drawing47.xml" ContentType="application/vnd.openxmlformats-officedocument.drawing+xml"/>
  <Override PartName="/xl/charts/chart24.xml" ContentType="application/vnd.openxmlformats-officedocument.drawingml.chart+xml"/>
  <Override PartName="/xl/drawings/drawing48.xml" ContentType="application/vnd.openxmlformats-officedocument.drawingml.chartshapes+xml"/>
  <Override PartName="/xl/drawings/drawing49.xml" ContentType="application/vnd.openxmlformats-officedocument.drawing+xml"/>
  <Override PartName="/xl/charts/chart25.xml" ContentType="application/vnd.openxmlformats-officedocument.drawingml.chart+xml"/>
  <Override PartName="/xl/drawings/drawing50.xml" ContentType="application/vnd.openxmlformats-officedocument.drawingml.chartshapes+xml"/>
  <Override PartName="/xl/drawings/drawing51.xml" ContentType="application/vnd.openxmlformats-officedocument.drawing+xml"/>
  <Override PartName="/xl/charts/chart26.xml" ContentType="application/vnd.openxmlformats-officedocument.drawingml.chart+xml"/>
  <Override PartName="/xl/drawings/drawing52.xml" ContentType="application/vnd.openxmlformats-officedocument.drawingml.chartshapes+xml"/>
  <Override PartName="/xl/drawings/drawing53.xml" ContentType="application/vnd.openxmlformats-officedocument.drawing+xml"/>
  <Override PartName="/xl/charts/chart27.xml" ContentType="application/vnd.openxmlformats-officedocument.drawingml.chart+xml"/>
  <Override PartName="/xl/drawings/drawing54.xml" ContentType="application/vnd.openxmlformats-officedocument.drawingml.chartshapes+xml"/>
  <Override PartName="/xl/drawings/drawing55.xml" ContentType="application/vnd.openxmlformats-officedocument.drawing+xml"/>
  <Override PartName="/xl/charts/chart28.xml" ContentType="application/vnd.openxmlformats-officedocument.drawingml.chart+xml"/>
  <Override PartName="/xl/drawings/drawing56.xml" ContentType="application/vnd.openxmlformats-officedocument.drawingml.chartshapes+xml"/>
  <Override PartName="/xl/drawings/drawing57.xml" ContentType="application/vnd.openxmlformats-officedocument.drawing+xml"/>
  <Override PartName="/xl/charts/chart29.xml" ContentType="application/vnd.openxmlformats-officedocument.drawingml.chart+xml"/>
  <Override PartName="/xl/drawings/drawing58.xml" ContentType="application/vnd.openxmlformats-officedocument.drawingml.chartshapes+xml"/>
  <Override PartName="/xl/drawings/drawing59.xml" ContentType="application/vnd.openxmlformats-officedocument.drawing+xml"/>
  <Override PartName="/xl/charts/chart30.xml" ContentType="application/vnd.openxmlformats-officedocument.drawingml.chart+xml"/>
  <Override PartName="/xl/drawings/drawing60.xml" ContentType="application/vnd.openxmlformats-officedocument.drawingml.chartshapes+xml"/>
  <Override PartName="/xl/drawings/drawing61.xml" ContentType="application/vnd.openxmlformats-officedocument.drawing+xml"/>
  <Override PartName="/xl/charts/chart31.xml" ContentType="application/vnd.openxmlformats-officedocument.drawingml.chart+xml"/>
  <Override PartName="/xl/drawings/drawing62.xml" ContentType="application/vnd.openxmlformats-officedocument.drawingml.chartshapes+xml"/>
  <Override PartName="/xl/drawings/drawing63.xml" ContentType="application/vnd.openxmlformats-officedocument.drawing+xml"/>
  <Override PartName="/xl/charts/chart32.xml" ContentType="application/vnd.openxmlformats-officedocument.drawingml.chart+xml"/>
  <Override PartName="/xl/drawings/drawing64.xml" ContentType="application/vnd.openxmlformats-officedocument.drawingml.chartshapes+xml"/>
  <Override PartName="/xl/drawings/drawing65.xml" ContentType="application/vnd.openxmlformats-officedocument.drawing+xml"/>
  <Override PartName="/xl/charts/chart33.xml" ContentType="application/vnd.openxmlformats-officedocument.drawingml.chart+xml"/>
  <Override PartName="/xl/drawings/drawing66.xml" ContentType="application/vnd.openxmlformats-officedocument.drawingml.chartshapes+xml"/>
  <Override PartName="/xl/drawings/drawing67.xml" ContentType="application/vnd.openxmlformats-officedocument.drawing+xml"/>
  <Override PartName="/xl/charts/chart34.xml" ContentType="application/vnd.openxmlformats-officedocument.drawingml.chart+xml"/>
  <Override PartName="/xl/drawings/drawing68.xml" ContentType="application/vnd.openxmlformats-officedocument.drawingml.chartshapes+xml"/>
  <Override PartName="/xl/drawings/drawing69.xml" ContentType="application/vnd.openxmlformats-officedocument.drawing+xml"/>
  <Override PartName="/xl/charts/chart35.xml" ContentType="application/vnd.openxmlformats-officedocument.drawingml.chart+xml"/>
  <Override PartName="/xl/drawings/drawing70.xml" ContentType="application/vnd.openxmlformats-officedocument.drawingml.chartshapes+xml"/>
  <Override PartName="/xl/drawings/drawing71.xml" ContentType="application/vnd.openxmlformats-officedocument.drawing+xml"/>
  <Override PartName="/xl/charts/chart36.xml" ContentType="application/vnd.openxmlformats-officedocument.drawingml.chart+xml"/>
  <Override PartName="/xl/drawings/drawing72.xml" ContentType="application/vnd.openxmlformats-officedocument.drawingml.chartshapes+xml"/>
  <Override PartName="/xl/drawings/drawing73.xml" ContentType="application/vnd.openxmlformats-officedocument.drawing+xml"/>
  <Override PartName="/xl/charts/chart37.xml" ContentType="application/vnd.openxmlformats-officedocument.drawingml.chart+xml"/>
  <Override PartName="/xl/drawings/drawing74.xml" ContentType="application/vnd.openxmlformats-officedocument.drawingml.chartshapes+xml"/>
  <Override PartName="/xl/drawings/drawing75.xml" ContentType="application/vnd.openxmlformats-officedocument.drawing+xml"/>
  <Override PartName="/xl/charts/chart38.xml" ContentType="application/vnd.openxmlformats-officedocument.drawingml.chart+xml"/>
  <Override PartName="/xl/drawings/drawing76.xml" ContentType="application/vnd.openxmlformats-officedocument.drawingml.chartshapes+xml"/>
  <Override PartName="/xl/drawings/drawing77.xml" ContentType="application/vnd.openxmlformats-officedocument.drawing+xml"/>
  <Override PartName="/xl/charts/chart39.xml" ContentType="application/vnd.openxmlformats-officedocument.drawingml.chart+xml"/>
  <Override PartName="/xl/drawings/drawing78.xml" ContentType="application/vnd.openxmlformats-officedocument.drawingml.chartshapes+xml"/>
  <Override PartName="/xl/drawings/drawing79.xml" ContentType="application/vnd.openxmlformats-officedocument.drawing+xml"/>
  <Override PartName="/xl/charts/chart40.xml" ContentType="application/vnd.openxmlformats-officedocument.drawingml.chart+xml"/>
  <Override PartName="/xl/drawings/drawing80.xml" ContentType="application/vnd.openxmlformats-officedocument.drawingml.chartshapes+xml"/>
  <Override PartName="/xl/drawings/drawing81.xml" ContentType="application/vnd.openxmlformats-officedocument.drawing+xml"/>
  <Override PartName="/xl/charts/chart41.xml" ContentType="application/vnd.openxmlformats-officedocument.drawingml.chart+xml"/>
  <Override PartName="/xl/drawings/drawing82.xml" ContentType="application/vnd.openxmlformats-officedocument.drawingml.chartshapes+xml"/>
  <Override PartName="/xl/drawings/drawing83.xml" ContentType="application/vnd.openxmlformats-officedocument.drawing+xml"/>
  <Override PartName="/xl/charts/chart42.xml" ContentType="application/vnd.openxmlformats-officedocument.drawingml.chart+xml"/>
  <Override PartName="/xl/drawings/drawing84.xml" ContentType="application/vnd.openxmlformats-officedocument.drawingml.chartshapes+xml"/>
  <Override PartName="/xl/drawings/drawing85.xml" ContentType="application/vnd.openxmlformats-officedocument.drawing+xml"/>
  <Override PartName="/xl/charts/chart43.xml" ContentType="application/vnd.openxmlformats-officedocument.drawingml.chart+xml"/>
  <Override PartName="/xl/drawings/drawing86.xml" ContentType="application/vnd.openxmlformats-officedocument.drawingml.chartshapes+xml"/>
  <Override PartName="/xl/drawings/drawing87.xml" ContentType="application/vnd.openxmlformats-officedocument.drawing+xml"/>
  <Override PartName="/xl/charts/chart44.xml" ContentType="application/vnd.openxmlformats-officedocument.drawingml.chart+xml"/>
  <Override PartName="/xl/drawings/drawing88.xml" ContentType="application/vnd.openxmlformats-officedocument.drawingml.chartshapes+xml"/>
  <Override PartName="/xl/drawings/drawing89.xml" ContentType="application/vnd.openxmlformats-officedocument.drawing+xml"/>
  <Override PartName="/xl/charts/chart45.xml" ContentType="application/vnd.openxmlformats-officedocument.drawingml.chart+xml"/>
  <Override PartName="/xl/drawings/drawing90.xml" ContentType="application/vnd.openxmlformats-officedocument.drawingml.chartshapes+xml"/>
  <Override PartName="/xl/drawings/drawing91.xml" ContentType="application/vnd.openxmlformats-officedocument.drawing+xml"/>
  <Override PartName="/xl/charts/chart46.xml" ContentType="application/vnd.openxmlformats-officedocument.drawingml.chart+xml"/>
  <Override PartName="/xl/drawings/drawing92.xml" ContentType="application/vnd.openxmlformats-officedocument.drawingml.chartshapes+xml"/>
  <Override PartName="/xl/drawings/drawing93.xml" ContentType="application/vnd.openxmlformats-officedocument.drawing+xml"/>
  <Override PartName="/xl/charts/chart47.xml" ContentType="application/vnd.openxmlformats-officedocument.drawingml.chart+xml"/>
  <Override PartName="/xl/drawings/drawing94.xml" ContentType="application/vnd.openxmlformats-officedocument.drawingml.chartshapes+xml"/>
  <Override PartName="/xl/drawings/drawing95.xml" ContentType="application/vnd.openxmlformats-officedocument.drawing+xml"/>
  <Override PartName="/xl/charts/chart48.xml" ContentType="application/vnd.openxmlformats-officedocument.drawingml.chart+xml"/>
  <Override PartName="/xl/drawings/drawing96.xml" ContentType="application/vnd.openxmlformats-officedocument.drawingml.chartshapes+xml"/>
  <Override PartName="/xl/drawings/drawing97.xml" ContentType="application/vnd.openxmlformats-officedocument.drawing+xml"/>
  <Override PartName="/xl/charts/chart49.xml" ContentType="application/vnd.openxmlformats-officedocument.drawingml.chart+xml"/>
  <Override PartName="/xl/drawings/drawing98.xml" ContentType="application/vnd.openxmlformats-officedocument.drawingml.chartshapes+xml"/>
  <Override PartName="/xl/drawings/drawing99.xml" ContentType="application/vnd.openxmlformats-officedocument.drawing+xml"/>
  <Override PartName="/xl/charts/chart50.xml" ContentType="application/vnd.openxmlformats-officedocument.drawingml.chart+xml"/>
  <Override PartName="/xl/drawings/drawing100.xml" ContentType="application/vnd.openxmlformats-officedocument.drawingml.chartshapes+xml"/>
  <Override PartName="/xl/drawings/drawing101.xml" ContentType="application/vnd.openxmlformats-officedocument.drawing+xml"/>
  <Override PartName="/xl/charts/chart51.xml" ContentType="application/vnd.openxmlformats-officedocument.drawingml.chart+xml"/>
  <Override PartName="/xl/drawings/drawing102.xml" ContentType="application/vnd.openxmlformats-officedocument.drawingml.chartshapes+xml"/>
  <Override PartName="/xl/drawings/drawing103.xml" ContentType="application/vnd.openxmlformats-officedocument.drawing+xml"/>
  <Override PartName="/xl/charts/chart52.xml" ContentType="application/vnd.openxmlformats-officedocument.drawingml.chart+xml"/>
  <Override PartName="/xl/drawings/drawing104.xml" ContentType="application/vnd.openxmlformats-officedocument.drawingml.chartshapes+xml"/>
  <Override PartName="/xl/drawings/drawing105.xml" ContentType="application/vnd.openxmlformats-officedocument.drawing+xml"/>
  <Override PartName="/xl/charts/chart53.xml" ContentType="application/vnd.openxmlformats-officedocument.drawingml.chart+xml"/>
  <Override PartName="/xl/drawings/drawing106.xml" ContentType="application/vnd.openxmlformats-officedocument.drawingml.chartshapes+xml"/>
  <Override PartName="/xl/drawings/drawing107.xml" ContentType="application/vnd.openxmlformats-officedocument.drawing+xml"/>
  <Override PartName="/xl/charts/chart54.xml" ContentType="application/vnd.openxmlformats-officedocument.drawingml.chart+xml"/>
  <Override PartName="/xl/drawings/drawing108.xml" ContentType="application/vnd.openxmlformats-officedocument.drawingml.chartshapes+xml"/>
  <Override PartName="/xl/drawings/drawing109.xml" ContentType="application/vnd.openxmlformats-officedocument.drawing+xml"/>
  <Override PartName="/xl/charts/chart55.xml" ContentType="application/vnd.openxmlformats-officedocument.drawingml.chart+xml"/>
  <Override PartName="/xl/drawings/drawing110.xml" ContentType="application/vnd.openxmlformats-officedocument.drawingml.chartshapes+xml"/>
  <Override PartName="/xl/drawings/drawing111.xml" ContentType="application/vnd.openxmlformats-officedocument.drawing+xml"/>
  <Override PartName="/xl/charts/chart56.xml" ContentType="application/vnd.openxmlformats-officedocument.drawingml.chart+xml"/>
  <Override PartName="/xl/drawings/drawing112.xml" ContentType="application/vnd.openxmlformats-officedocument.drawingml.chartshapes+xml"/>
  <Override PartName="/xl/drawings/drawing113.xml" ContentType="application/vnd.openxmlformats-officedocument.drawing+xml"/>
  <Override PartName="/xl/charts/chart57.xml" ContentType="application/vnd.openxmlformats-officedocument.drawingml.chart+xml"/>
  <Override PartName="/xl/drawings/drawing114.xml" ContentType="application/vnd.openxmlformats-officedocument.drawingml.chartshapes+xml"/>
  <Override PartName="/xl/drawings/drawing115.xml" ContentType="application/vnd.openxmlformats-officedocument.drawing+xml"/>
  <Override PartName="/xl/charts/chart58.xml" ContentType="application/vnd.openxmlformats-officedocument.drawingml.chart+xml"/>
  <Override PartName="/xl/drawings/drawing116.xml" ContentType="application/vnd.openxmlformats-officedocument.drawingml.chartshapes+xml"/>
  <Override PartName="/xl/drawings/drawing117.xml" ContentType="application/vnd.openxmlformats-officedocument.drawing+xml"/>
  <Override PartName="/xl/charts/chart59.xml" ContentType="application/vnd.openxmlformats-officedocument.drawingml.chart+xml"/>
  <Override PartName="/xl/drawings/drawing118.xml" ContentType="application/vnd.openxmlformats-officedocument.drawingml.chartshapes+xml"/>
  <Override PartName="/xl/drawings/drawing119.xml" ContentType="application/vnd.openxmlformats-officedocument.drawing+xml"/>
  <Override PartName="/xl/charts/chart60.xml" ContentType="application/vnd.openxmlformats-officedocument.drawingml.chart+xml"/>
  <Override PartName="/xl/drawings/drawing120.xml" ContentType="application/vnd.openxmlformats-officedocument.drawingml.chartshapes+xml"/>
  <Override PartName="/xl/drawings/drawing121.xml" ContentType="application/vnd.openxmlformats-officedocument.drawing+xml"/>
  <Override PartName="/xl/charts/chart61.xml" ContentType="application/vnd.openxmlformats-officedocument.drawingml.chart+xml"/>
  <Override PartName="/xl/drawings/drawing122.xml" ContentType="application/vnd.openxmlformats-officedocument.drawingml.chartshapes+xml"/>
  <Override PartName="/xl/drawings/drawing123.xml" ContentType="application/vnd.openxmlformats-officedocument.drawing+xml"/>
  <Override PartName="/xl/charts/chart62.xml" ContentType="application/vnd.openxmlformats-officedocument.drawingml.chart+xml"/>
  <Override PartName="/xl/drawings/drawing124.xml" ContentType="application/vnd.openxmlformats-officedocument.drawingml.chartshapes+xml"/>
  <Override PartName="/xl/drawings/drawing125.xml" ContentType="application/vnd.openxmlformats-officedocument.drawing+xml"/>
  <Override PartName="/xl/charts/chart63.xml" ContentType="application/vnd.openxmlformats-officedocument.drawingml.chart+xml"/>
  <Override PartName="/xl/drawings/drawing126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18195" windowHeight="9720" tabRatio="862"/>
  </bookViews>
  <sheets>
    <sheet name="IQSEC3" sheetId="1" r:id="rId1"/>
    <sheet name="SLC6A12" sheetId="2" r:id="rId2"/>
    <sheet name="RAD52" sheetId="3" r:id="rId3"/>
    <sheet name="ERC1" sheetId="4" r:id="rId4"/>
    <sheet name="FBXL14" sheetId="5" r:id="rId5"/>
    <sheet name="ADIPOR2" sheetId="6" r:id="rId6"/>
    <sheet name="FKBP4" sheetId="7" r:id="rId7"/>
    <sheet name="NRIP2" sheetId="8" r:id="rId8"/>
    <sheet name="TULP3" sheetId="9" r:id="rId9"/>
    <sheet name="CCND2" sheetId="10" r:id="rId10"/>
    <sheet name="C12ORF57" sheetId="11" r:id="rId11"/>
    <sheet name="OLR1" sheetId="12" r:id="rId12"/>
    <sheet name="GABARAPL1" sheetId="13" r:id="rId13"/>
    <sheet name="PRR4" sheetId="14" r:id="rId14"/>
    <sheet name="LRP6" sheetId="15" r:id="rId15"/>
    <sheet name="MANSC1" sheetId="16" r:id="rId16"/>
    <sheet name="DUSP16" sheetId="17" r:id="rId17"/>
    <sheet name="CREBL2" sheetId="18" r:id="rId18"/>
    <sheet name="GPR19" sheetId="19" r:id="rId19"/>
    <sheet name="CDKN1B" sheetId="20" r:id="rId20"/>
    <sheet name="APOLD1" sheetId="21" r:id="rId21"/>
    <sheet name="KIAA1467" sheetId="22" r:id="rId22"/>
    <sheet name="GSG1" sheetId="23" r:id="rId23"/>
    <sheet name="GRIN2B" sheetId="24" r:id="rId24"/>
    <sheet name="WBP11" sheetId="25" r:id="rId25"/>
    <sheet name="C12ORF60" sheetId="26" r:id="rId26"/>
    <sheet name="PDE6H" sheetId="27" r:id="rId27"/>
    <sheet name="RERG" sheetId="28" r:id="rId28"/>
    <sheet name="PTPRO" sheetId="29" r:id="rId29"/>
    <sheet name="EPS8" sheetId="30" r:id="rId30"/>
    <sheet name="STRAP" sheetId="31" r:id="rId31"/>
    <sheet name="LMO3" sheetId="32" r:id="rId32"/>
    <sheet name="RERGL" sheetId="33" r:id="rId33"/>
    <sheet name="PLEKHA5" sheetId="34" r:id="rId34"/>
    <sheet name="AEBP2" sheetId="35" r:id="rId35"/>
    <sheet name="SLCO1C1" sheetId="36" r:id="rId36"/>
    <sheet name="SLCO1A2" sheetId="37" r:id="rId37"/>
    <sheet name="LDHB" sheetId="38" r:id="rId38"/>
    <sheet name="ABCC9" sheetId="39" r:id="rId39"/>
    <sheet name="CMAS" sheetId="40" r:id="rId40"/>
    <sheet name="ST8SIA1" sheetId="41" r:id="rId41"/>
    <sheet name="ETNK1" sheetId="42" r:id="rId42"/>
    <sheet name="SOX5" sheetId="43" r:id="rId43"/>
    <sheet name="BCAT1" sheetId="44" r:id="rId44"/>
    <sheet name="CASC1" sheetId="45" r:id="rId45"/>
    <sheet name="LYRM5" sheetId="46" r:id="rId46"/>
    <sheet name="RASSF8" sheetId="47" r:id="rId47"/>
    <sheet name="SSPN" sheetId="48" r:id="rId48"/>
    <sheet name="ITPR2" sheetId="49" r:id="rId49"/>
    <sheet name="FGFR1OP2" sheetId="50" r:id="rId50"/>
    <sheet name="MED21" sheetId="51" r:id="rId51"/>
    <sheet name="CCDC91" sheetId="52" r:id="rId52"/>
    <sheet name="FAR2" sheetId="53" r:id="rId53"/>
    <sheet name="ERGIC2" sheetId="54" r:id="rId54"/>
    <sheet name="TMTC1" sheetId="55" r:id="rId55"/>
    <sheet name="CAPRIN2" sheetId="56" r:id="rId56"/>
    <sheet name="TSPAN11" sheetId="57" r:id="rId57"/>
    <sheet name="DENND5B" sheetId="58" r:id="rId58"/>
    <sheet name="AMN1" sheetId="59" r:id="rId59"/>
    <sheet name="BICD1" sheetId="60" r:id="rId60"/>
    <sheet name="FGD4" sheetId="61" r:id="rId61"/>
    <sheet name="DNM1L" sheetId="62" r:id="rId62"/>
    <sheet name="SYT10" sheetId="63" r:id="rId63"/>
  </sheets>
  <definedNames>
    <definedName name="_xlnm._FilterDatabase" localSheetId="49" hidden="1">FGFR1OP2!#REF!</definedName>
  </definedNames>
  <calcPr calcId="145621"/>
</workbook>
</file>

<file path=xl/sharedStrings.xml><?xml version="1.0" encoding="utf-8"?>
<sst xmlns="http://schemas.openxmlformats.org/spreadsheetml/2006/main" count="2205" uniqueCount="117">
  <si>
    <t>temporal lobe (n=2)</t>
  </si>
  <si>
    <t>parietal lobe</t>
  </si>
  <si>
    <t>occipital lobe</t>
  </si>
  <si>
    <t>medial frontal gyrus</t>
  </si>
  <si>
    <t>medial temporal gyrus</t>
  </si>
  <si>
    <t>occipital cortex</t>
  </si>
  <si>
    <t>hippocampus</t>
  </si>
  <si>
    <t>globus pallidus</t>
  </si>
  <si>
    <t>putamen</t>
  </si>
  <si>
    <t>thalamus</t>
  </si>
  <si>
    <t>substantia nigra</t>
  </si>
  <si>
    <t>caudate nucleus</t>
  </si>
  <si>
    <t>amygdala</t>
  </si>
  <si>
    <t>locus coeruleus</t>
  </si>
  <si>
    <t>cerebellum</t>
  </si>
  <si>
    <t>brain</t>
  </si>
  <si>
    <t>frontal lobe</t>
  </si>
  <si>
    <t>temporal lobe</t>
  </si>
  <si>
    <t>paracentral gyrus</t>
  </si>
  <si>
    <t>postcentral gyrus</t>
  </si>
  <si>
    <t>parietal lobe (n=3)</t>
  </si>
  <si>
    <t>occipital cortex (n=2)</t>
  </si>
  <si>
    <t>occipital pole</t>
  </si>
  <si>
    <t>insula</t>
  </si>
  <si>
    <t>corpus callosum</t>
  </si>
  <si>
    <t>putamen (n=3)</t>
  </si>
  <si>
    <t>diencephalon</t>
  </si>
  <si>
    <t>substantia nigra (n=2)</t>
  </si>
  <si>
    <t>caudate nucleus (n=2)</t>
  </si>
  <si>
    <t>amygdala (n=2)</t>
  </si>
  <si>
    <t>nucleus accumbens</t>
  </si>
  <si>
    <t>medulla oblongata (n=3)</t>
  </si>
  <si>
    <t>pons</t>
  </si>
  <si>
    <t>Average</t>
  </si>
  <si>
    <t>SD</t>
  </si>
  <si>
    <t>brain (n=2)</t>
  </si>
  <si>
    <t>medial frontal gyrus (n=2)</t>
  </si>
  <si>
    <t>medial temporal gyrus (n=2)</t>
  </si>
  <si>
    <t>parietal lobe (n=2)</t>
  </si>
  <si>
    <t>occipital lobe (n=2)</t>
  </si>
  <si>
    <t>hippocampus (n=2)</t>
  </si>
  <si>
    <t>globus pallidus (n=2)</t>
  </si>
  <si>
    <t>thalamus (n=2)</t>
  </si>
  <si>
    <t>locus coeruleus (n=2)</t>
  </si>
  <si>
    <t>cerebellum (n=3)</t>
  </si>
  <si>
    <t>pineal gland (n=2)</t>
  </si>
  <si>
    <t>pineal gland</t>
  </si>
  <si>
    <t>pituitary gland (n=2)</t>
  </si>
  <si>
    <t>pituitary gland</t>
  </si>
  <si>
    <t>medulla oblongata</t>
  </si>
  <si>
    <t xml:space="preserve">caudate nucleus </t>
  </si>
  <si>
    <t>medulla oblongata (n=2)</t>
  </si>
  <si>
    <t xml:space="preserve">medial temporal gyrus </t>
  </si>
  <si>
    <t xml:space="preserve">temporal lobe </t>
  </si>
  <si>
    <t>IQSEC3</t>
  </si>
  <si>
    <t>SLC6A12</t>
  </si>
  <si>
    <t>RAD52</t>
  </si>
  <si>
    <t>ERC1</t>
  </si>
  <si>
    <t>FBXL14</t>
  </si>
  <si>
    <t>ADIPOR2</t>
  </si>
  <si>
    <t>FKBP4</t>
  </si>
  <si>
    <t>NRIP2</t>
  </si>
  <si>
    <t>TULP3</t>
  </si>
  <si>
    <t>CCND2</t>
  </si>
  <si>
    <t>C12ORF57</t>
  </si>
  <si>
    <t>OLR1</t>
  </si>
  <si>
    <t>GABARAPL1</t>
  </si>
  <si>
    <t>PRR4</t>
  </si>
  <si>
    <t>LRP6</t>
  </si>
  <si>
    <t>MANSC1</t>
  </si>
  <si>
    <t>DUSP16</t>
  </si>
  <si>
    <t>CREBL2</t>
  </si>
  <si>
    <t>GPR19</t>
  </si>
  <si>
    <t>CDKN1B</t>
  </si>
  <si>
    <t>APOLD1</t>
  </si>
  <si>
    <t>KIAA1467</t>
  </si>
  <si>
    <t>GSG1</t>
  </si>
  <si>
    <t>GRIN2B</t>
  </si>
  <si>
    <t>WBP11</t>
  </si>
  <si>
    <t>C12ORF60</t>
  </si>
  <si>
    <t>PDE6H</t>
  </si>
  <si>
    <t>RERG</t>
  </si>
  <si>
    <t>PTPRO</t>
  </si>
  <si>
    <t>EPS8</t>
  </si>
  <si>
    <t>STRAP</t>
  </si>
  <si>
    <t>LMO3</t>
  </si>
  <si>
    <t>RERGL</t>
  </si>
  <si>
    <t>PLEKHA5</t>
  </si>
  <si>
    <t>AEBP2</t>
  </si>
  <si>
    <t>SLCO1A2</t>
  </si>
  <si>
    <t>SLCO1C1</t>
  </si>
  <si>
    <t>LDHB</t>
  </si>
  <si>
    <t>ABCC9</t>
  </si>
  <si>
    <t>CMAS</t>
  </si>
  <si>
    <t>ST8SIA1</t>
  </si>
  <si>
    <t>ETNK1</t>
  </si>
  <si>
    <t>SOX5</t>
  </si>
  <si>
    <t>BCAT1</t>
  </si>
  <si>
    <t>CASC1</t>
  </si>
  <si>
    <t>LYRM5</t>
  </si>
  <si>
    <t>RASSF8</t>
  </si>
  <si>
    <t>SSPN</t>
  </si>
  <si>
    <t>ITPR2</t>
  </si>
  <si>
    <t>FGFR1OP2</t>
  </si>
  <si>
    <t>MED21</t>
  </si>
  <si>
    <t>CDCC91</t>
  </si>
  <si>
    <t>FAR2</t>
  </si>
  <si>
    <t>ERGIC2</t>
  </si>
  <si>
    <t>TMTC1</t>
  </si>
  <si>
    <t>CAPRIN2</t>
  </si>
  <si>
    <t>TSPAN11</t>
  </si>
  <si>
    <t>DENND5B</t>
  </si>
  <si>
    <t>AMN1</t>
  </si>
  <si>
    <t>BICD1</t>
  </si>
  <si>
    <t>FGD4</t>
  </si>
  <si>
    <t>DNM1L</t>
  </si>
  <si>
    <t>SYT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CC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61" Type="http://schemas.openxmlformats.org/officeDocument/2006/relationships/worksheet" Target="worksheets/sheet6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0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2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4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6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8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0.xml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2.xml"/></Relationships>
</file>

<file path=xl/charts/_rels/chart1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4.xml"/></Relationships>
</file>

<file path=xl/charts/_rels/chart1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6.xml"/></Relationships>
</file>

<file path=xl/charts/_rels/chart1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8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2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0.xml"/></Relationships>
</file>

<file path=xl/charts/_rels/chart2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2.xml"/></Relationships>
</file>

<file path=xl/charts/_rels/chart2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4.xml"/></Relationships>
</file>

<file path=xl/charts/_rels/chart2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6.xml"/></Relationships>
</file>

<file path=xl/charts/_rels/chart2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8.xml"/></Relationships>
</file>

<file path=xl/charts/_rels/chart2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0.xml"/></Relationships>
</file>

<file path=xl/charts/_rels/chart2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2.xml"/></Relationships>
</file>

<file path=xl/charts/_rels/chart2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4.xml"/></Relationships>
</file>

<file path=xl/charts/_rels/chart2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6.xml"/></Relationships>
</file>

<file path=xl/charts/_rels/chart2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8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3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0.xml"/></Relationships>
</file>

<file path=xl/charts/_rels/chart3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2.xml"/></Relationships>
</file>

<file path=xl/charts/_rels/chart3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4.xml"/></Relationships>
</file>

<file path=xl/charts/_rels/chart3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6.xml"/></Relationships>
</file>

<file path=xl/charts/_rels/chart3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8.xml"/></Relationships>
</file>

<file path=xl/charts/_rels/chart3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0.xml"/></Relationships>
</file>

<file path=xl/charts/_rels/chart3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2.xml"/></Relationships>
</file>

<file path=xl/charts/_rels/chart3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4.xml"/></Relationships>
</file>

<file path=xl/charts/_rels/chart3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6.xml"/></Relationships>
</file>

<file path=xl/charts/_rels/chart3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8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4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0.xml"/></Relationships>
</file>

<file path=xl/charts/_rels/chart4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2.xml"/></Relationships>
</file>

<file path=xl/charts/_rels/chart4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4.xml"/></Relationships>
</file>

<file path=xl/charts/_rels/chart4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6.xml"/></Relationships>
</file>

<file path=xl/charts/_rels/chart4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8.xml"/></Relationships>
</file>

<file path=xl/charts/_rels/chart4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0.xml"/></Relationships>
</file>

<file path=xl/charts/_rels/chart4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2.xml"/></Relationships>
</file>

<file path=xl/charts/_rels/chart4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4.xml"/></Relationships>
</file>

<file path=xl/charts/_rels/chart4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6.xml"/></Relationships>
</file>

<file path=xl/charts/_rels/chart4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8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_rels/chart5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0.xml"/></Relationships>
</file>

<file path=xl/charts/_rels/chart5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2.xml"/></Relationships>
</file>

<file path=xl/charts/_rels/chart5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4.xml"/></Relationships>
</file>

<file path=xl/charts/_rels/chart5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6.xml"/></Relationships>
</file>

<file path=xl/charts/_rels/chart5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8.xml"/></Relationships>
</file>

<file path=xl/charts/_rels/chart5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0.xml"/></Relationships>
</file>

<file path=xl/charts/_rels/chart5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2.xml"/></Relationships>
</file>

<file path=xl/charts/_rels/chart5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4.xml"/></Relationships>
</file>

<file path=xl/charts/_rels/chart5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6.xml"/></Relationships>
</file>

<file path=xl/charts/_rels/chart5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8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_rels/chart6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0.xml"/></Relationships>
</file>

<file path=xl/charts/_rels/chart6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2.xml"/></Relationships>
</file>

<file path=xl/charts/_rels/chart6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4.xml"/></Relationships>
</file>

<file path=xl/charts/_rels/chart6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6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4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6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IQSEC3!$C$2:$C$33</c:f>
                <c:numCache>
                  <c:formatCode>General</c:formatCode>
                  <c:ptCount val="32"/>
                  <c:pt idx="1">
                    <c:v>1.2275373721398459</c:v>
                  </c:pt>
                  <c:pt idx="4">
                    <c:v>2.4069914831590062</c:v>
                  </c:pt>
                  <c:pt idx="6">
                    <c:v>2.9769195487953657</c:v>
                  </c:pt>
                  <c:pt idx="8">
                    <c:v>0.80044487630317218</c:v>
                  </c:pt>
                  <c:pt idx="11">
                    <c:v>2.4006275221283278</c:v>
                  </c:pt>
                  <c:pt idx="12">
                    <c:v>3.3149165902025359</c:v>
                  </c:pt>
                  <c:pt idx="13">
                    <c:v>1.9763634534163992</c:v>
                  </c:pt>
                  <c:pt idx="17">
                    <c:v>4.2744604922726799</c:v>
                  </c:pt>
                  <c:pt idx="18">
                    <c:v>0.11172287142747446</c:v>
                  </c:pt>
                  <c:pt idx="21">
                    <c:v>2.0527309857845473</c:v>
                  </c:pt>
                  <c:pt idx="23">
                    <c:v>0.77003928471215155</c:v>
                  </c:pt>
                  <c:pt idx="24">
                    <c:v>5.0331860684858452</c:v>
                  </c:pt>
                  <c:pt idx="26">
                    <c:v>2.2733483015147495</c:v>
                  </c:pt>
                  <c:pt idx="27">
                    <c:v>0.4465501091702922</c:v>
                  </c:pt>
                  <c:pt idx="29">
                    <c:v>7.3797022523495723</c:v>
                  </c:pt>
                  <c:pt idx="30">
                    <c:v>3.8318116472499018</c:v>
                  </c:pt>
                </c:numCache>
              </c:numRef>
            </c:plus>
            <c:minus>
              <c:numRef>
                <c:f>IQSEC3!$C$2:$C$33</c:f>
                <c:numCache>
                  <c:formatCode>General</c:formatCode>
                  <c:ptCount val="32"/>
                  <c:pt idx="1">
                    <c:v>1.2275373721398459</c:v>
                  </c:pt>
                  <c:pt idx="4">
                    <c:v>2.4069914831590062</c:v>
                  </c:pt>
                  <c:pt idx="6">
                    <c:v>2.9769195487953657</c:v>
                  </c:pt>
                  <c:pt idx="8">
                    <c:v>0.80044487630317218</c:v>
                  </c:pt>
                  <c:pt idx="11">
                    <c:v>2.4006275221283278</c:v>
                  </c:pt>
                  <c:pt idx="12">
                    <c:v>3.3149165902025359</c:v>
                  </c:pt>
                  <c:pt idx="13">
                    <c:v>1.9763634534163992</c:v>
                  </c:pt>
                  <c:pt idx="17">
                    <c:v>4.2744604922726799</c:v>
                  </c:pt>
                  <c:pt idx="18">
                    <c:v>0.11172287142747446</c:v>
                  </c:pt>
                  <c:pt idx="21">
                    <c:v>2.0527309857845473</c:v>
                  </c:pt>
                  <c:pt idx="23">
                    <c:v>0.77003928471215155</c:v>
                  </c:pt>
                  <c:pt idx="24">
                    <c:v>5.0331860684858452</c:v>
                  </c:pt>
                  <c:pt idx="26">
                    <c:v>2.2733483015147495</c:v>
                  </c:pt>
                  <c:pt idx="27">
                    <c:v>0.4465501091702922</c:v>
                  </c:pt>
                  <c:pt idx="29">
                    <c:v>7.3797022523495723</c:v>
                  </c:pt>
                  <c:pt idx="30">
                    <c:v>3.8318116472499018</c:v>
                  </c:pt>
                </c:numCache>
              </c:numRef>
            </c:minus>
          </c:errBars>
          <c:cat>
            <c:strRef>
              <c:f>IQSEC3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2)</c:v>
                </c:pt>
                <c:pt idx="12">
                  <c:v>occipital lobe (n=2)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</c:v>
                </c:pt>
              </c:strCache>
            </c:strRef>
          </c:cat>
          <c:val>
            <c:numRef>
              <c:f>IQSEC3!$B$2:$B$33</c:f>
              <c:numCache>
                <c:formatCode>General</c:formatCode>
                <c:ptCount val="32"/>
                <c:pt idx="0">
                  <c:v>1.996</c:v>
                </c:pt>
                <c:pt idx="1">
                  <c:v>1.3140000000000001</c:v>
                </c:pt>
                <c:pt idx="2">
                  <c:v>0.54700000000000004</c:v>
                </c:pt>
                <c:pt idx="3">
                  <c:v>1.512</c:v>
                </c:pt>
                <c:pt idx="4">
                  <c:v>4.1139999999999999</c:v>
                </c:pt>
                <c:pt idx="5">
                  <c:v>2.4060000000000001</c:v>
                </c:pt>
                <c:pt idx="6">
                  <c:v>4.984</c:v>
                </c:pt>
                <c:pt idx="7">
                  <c:v>2.516</c:v>
                </c:pt>
                <c:pt idx="8">
                  <c:v>4.4370000000000003</c:v>
                </c:pt>
                <c:pt idx="9">
                  <c:v>2.0939999999999999</c:v>
                </c:pt>
                <c:pt idx="10">
                  <c:v>3.0259999999999998</c:v>
                </c:pt>
                <c:pt idx="11">
                  <c:v>4.5514999999999999</c:v>
                </c:pt>
                <c:pt idx="12">
                  <c:v>6.2709999999999999</c:v>
                </c:pt>
                <c:pt idx="13">
                  <c:v>4.2705000000000002</c:v>
                </c:pt>
                <c:pt idx="14">
                  <c:v>3.181</c:v>
                </c:pt>
                <c:pt idx="15">
                  <c:v>3.4630000000000001</c:v>
                </c:pt>
                <c:pt idx="16">
                  <c:v>0.20200000000000001</c:v>
                </c:pt>
                <c:pt idx="17">
                  <c:v>4.9295</c:v>
                </c:pt>
                <c:pt idx="18">
                  <c:v>1.722</c:v>
                </c:pt>
                <c:pt idx="19">
                  <c:v>1.728</c:v>
                </c:pt>
                <c:pt idx="20">
                  <c:v>1.8740000000000001</c:v>
                </c:pt>
                <c:pt idx="21">
                  <c:v>1.8655000000000002</c:v>
                </c:pt>
                <c:pt idx="23">
                  <c:v>2.1124999999999998</c:v>
                </c:pt>
                <c:pt idx="24">
                  <c:v>5.3879999999999999</c:v>
                </c:pt>
                <c:pt idx="25">
                  <c:v>0.83499999999999996</c:v>
                </c:pt>
                <c:pt idx="26">
                  <c:v>2.4005000000000001</c:v>
                </c:pt>
                <c:pt idx="27">
                  <c:v>0.92600000000000005</c:v>
                </c:pt>
                <c:pt idx="28">
                  <c:v>2.0390000000000001</c:v>
                </c:pt>
                <c:pt idx="29">
                  <c:v>15.291666666666666</c:v>
                </c:pt>
                <c:pt idx="30">
                  <c:v>3.7184999999999997</c:v>
                </c:pt>
                <c:pt idx="31">
                  <c:v>0.683000000000000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06084992"/>
        <c:axId val="106099072"/>
      </c:barChart>
      <c:catAx>
        <c:axId val="1060849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6099072"/>
        <c:crosses val="autoZero"/>
        <c:auto val="1"/>
        <c:lblAlgn val="ctr"/>
        <c:lblOffset val="100"/>
        <c:noMultiLvlLbl val="0"/>
      </c:catAx>
      <c:valAx>
        <c:axId val="1060990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0608499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CCND2!$C$2:$C$33</c:f>
                <c:numCache>
                  <c:formatCode>General</c:formatCode>
                  <c:ptCount val="32"/>
                  <c:pt idx="1">
                    <c:v>42.25316570980209</c:v>
                  </c:pt>
                  <c:pt idx="4">
                    <c:v>12.054049298887154</c:v>
                  </c:pt>
                  <c:pt idx="6">
                    <c:v>3.8204979387509201</c:v>
                  </c:pt>
                  <c:pt idx="8">
                    <c:v>7.283906953002627</c:v>
                  </c:pt>
                  <c:pt idx="11">
                    <c:v>6.0404936884330898</c:v>
                  </c:pt>
                  <c:pt idx="13">
                    <c:v>25.751414757251705</c:v>
                  </c:pt>
                  <c:pt idx="17">
                    <c:v>1.2346084399517085</c:v>
                  </c:pt>
                  <c:pt idx="18">
                    <c:v>6.0401061248954901</c:v>
                  </c:pt>
                  <c:pt idx="21">
                    <c:v>5.4327013998562439</c:v>
                  </c:pt>
                  <c:pt idx="22">
                    <c:v>41.535452326897811</c:v>
                  </c:pt>
                  <c:pt idx="23">
                    <c:v>5.5005836508501558</c:v>
                  </c:pt>
                  <c:pt idx="24">
                    <c:v>25.618478682388545</c:v>
                  </c:pt>
                  <c:pt idx="26">
                    <c:v>21.48119690566611</c:v>
                  </c:pt>
                  <c:pt idx="27">
                    <c:v>8.5171943150311513</c:v>
                  </c:pt>
                  <c:pt idx="29">
                    <c:v>14.008138075180931</c:v>
                  </c:pt>
                  <c:pt idx="30">
                    <c:v>19.586857838867367</c:v>
                  </c:pt>
                  <c:pt idx="31">
                    <c:v>8.6500372542550288</c:v>
                  </c:pt>
                </c:numCache>
              </c:numRef>
            </c:plus>
            <c:minus>
              <c:numRef>
                <c:f>CCND2!$C$2:$C$33</c:f>
                <c:numCache>
                  <c:formatCode>General</c:formatCode>
                  <c:ptCount val="32"/>
                  <c:pt idx="1">
                    <c:v>42.25316570980209</c:v>
                  </c:pt>
                  <c:pt idx="4">
                    <c:v>12.054049298887154</c:v>
                  </c:pt>
                  <c:pt idx="6">
                    <c:v>3.8204979387509201</c:v>
                  </c:pt>
                  <c:pt idx="8">
                    <c:v>7.283906953002627</c:v>
                  </c:pt>
                  <c:pt idx="11">
                    <c:v>6.0404936884330898</c:v>
                  </c:pt>
                  <c:pt idx="13">
                    <c:v>25.751414757251705</c:v>
                  </c:pt>
                  <c:pt idx="17">
                    <c:v>1.2346084399517085</c:v>
                  </c:pt>
                  <c:pt idx="18">
                    <c:v>6.0401061248954901</c:v>
                  </c:pt>
                  <c:pt idx="21">
                    <c:v>5.4327013998562439</c:v>
                  </c:pt>
                  <c:pt idx="22">
                    <c:v>41.535452326897811</c:v>
                  </c:pt>
                  <c:pt idx="23">
                    <c:v>5.5005836508501558</c:v>
                  </c:pt>
                  <c:pt idx="24">
                    <c:v>25.618478682388545</c:v>
                  </c:pt>
                  <c:pt idx="26">
                    <c:v>21.48119690566611</c:v>
                  </c:pt>
                  <c:pt idx="27">
                    <c:v>8.5171943150311513</c:v>
                  </c:pt>
                  <c:pt idx="29">
                    <c:v>14.008138075180931</c:v>
                  </c:pt>
                  <c:pt idx="30">
                    <c:v>19.586857838867367</c:v>
                  </c:pt>
                  <c:pt idx="31">
                    <c:v>8.6500372542550288</c:v>
                  </c:pt>
                </c:numCache>
              </c:numRef>
            </c:minus>
          </c:errBars>
          <c:cat>
            <c:strRef>
              <c:f>CCND2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CCND2!$B$2:$B$33</c:f>
              <c:numCache>
                <c:formatCode>General</c:formatCode>
                <c:ptCount val="32"/>
                <c:pt idx="0">
                  <c:v>137.73400000000001</c:v>
                </c:pt>
                <c:pt idx="1">
                  <c:v>208.78149999999999</c:v>
                </c:pt>
                <c:pt idx="2">
                  <c:v>258.17200000000003</c:v>
                </c:pt>
                <c:pt idx="3">
                  <c:v>155.52799999999999</c:v>
                </c:pt>
                <c:pt idx="4">
                  <c:v>81.624499999999998</c:v>
                </c:pt>
                <c:pt idx="5">
                  <c:v>88.191999999999993</c:v>
                </c:pt>
                <c:pt idx="6">
                  <c:v>90.335499999999996</c:v>
                </c:pt>
                <c:pt idx="7">
                  <c:v>93.896000000000001</c:v>
                </c:pt>
                <c:pt idx="8">
                  <c:v>101.3785</c:v>
                </c:pt>
                <c:pt idx="9">
                  <c:v>99.28</c:v>
                </c:pt>
                <c:pt idx="10">
                  <c:v>93.462999999999994</c:v>
                </c:pt>
                <c:pt idx="11">
                  <c:v>95.10199999999999</c:v>
                </c:pt>
                <c:pt idx="12">
                  <c:v>96.2</c:v>
                </c:pt>
                <c:pt idx="13">
                  <c:v>129.155</c:v>
                </c:pt>
                <c:pt idx="14">
                  <c:v>100.9</c:v>
                </c:pt>
                <c:pt idx="15">
                  <c:v>89.363</c:v>
                </c:pt>
                <c:pt idx="16">
                  <c:v>39.834000000000003</c:v>
                </c:pt>
                <c:pt idx="17">
                  <c:v>98.531000000000006</c:v>
                </c:pt>
                <c:pt idx="18">
                  <c:v>46.164000000000001</c:v>
                </c:pt>
                <c:pt idx="19">
                  <c:v>55.148000000000003</c:v>
                </c:pt>
                <c:pt idx="20">
                  <c:v>48.726999999999997</c:v>
                </c:pt>
                <c:pt idx="21">
                  <c:v>40.3245</c:v>
                </c:pt>
                <c:pt idx="22">
                  <c:v>68.932000000000002</c:v>
                </c:pt>
                <c:pt idx="23">
                  <c:v>61.655500000000004</c:v>
                </c:pt>
                <c:pt idx="24">
                  <c:v>123.054</c:v>
                </c:pt>
                <c:pt idx="25">
                  <c:v>79.644000000000005</c:v>
                </c:pt>
                <c:pt idx="26">
                  <c:v>50.098500000000001</c:v>
                </c:pt>
                <c:pt idx="27">
                  <c:v>45.433</c:v>
                </c:pt>
                <c:pt idx="28">
                  <c:v>42.685000000000002</c:v>
                </c:pt>
                <c:pt idx="29">
                  <c:v>38.988666666666667</c:v>
                </c:pt>
                <c:pt idx="30">
                  <c:v>34.363</c:v>
                </c:pt>
                <c:pt idx="31">
                  <c:v>72.8824999999999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05056512"/>
        <c:axId val="105091072"/>
      </c:barChart>
      <c:catAx>
        <c:axId val="1050565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5091072"/>
        <c:crosses val="autoZero"/>
        <c:auto val="1"/>
        <c:lblAlgn val="ctr"/>
        <c:lblOffset val="100"/>
        <c:noMultiLvlLbl val="0"/>
      </c:catAx>
      <c:valAx>
        <c:axId val="105091072"/>
        <c:scaling>
          <c:orientation val="minMax"/>
          <c:max val="28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0505651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'C12ORF57'!$C$2:$C$33</c:f>
                <c:numCache>
                  <c:formatCode>General</c:formatCode>
                  <c:ptCount val="32"/>
                  <c:pt idx="11">
                    <c:v>1.2020815280171298E-2</c:v>
                  </c:pt>
                  <c:pt idx="21">
                    <c:v>0.43982041789803245</c:v>
                  </c:pt>
                </c:numCache>
              </c:numRef>
            </c:plus>
            <c:minus>
              <c:numRef>
                <c:f>'C12ORF57'!$C$2:$C$33</c:f>
                <c:numCache>
                  <c:formatCode>General</c:formatCode>
                  <c:ptCount val="32"/>
                  <c:pt idx="11">
                    <c:v>1.2020815280171298E-2</c:v>
                  </c:pt>
                  <c:pt idx="21">
                    <c:v>0.43982041789803245</c:v>
                  </c:pt>
                </c:numCache>
              </c:numRef>
            </c:minus>
          </c:errBars>
          <c:cat>
            <c:strRef>
              <c:f>'C12ORF57'!$A$2:$A$33</c:f>
              <c:strCache>
                <c:ptCount val="32"/>
                <c:pt idx="0">
                  <c:v>brain</c:v>
                </c:pt>
                <c:pt idx="1">
                  <c:v>temporal lobe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</c:v>
                </c:pt>
                <c:pt idx="5">
                  <c:v>frontal lobe</c:v>
                </c:pt>
                <c:pt idx="6">
                  <c:v>medial frontal gyrus</c:v>
                </c:pt>
                <c:pt idx="7">
                  <c:v>temporal lobe</c:v>
                </c:pt>
                <c:pt idx="8">
                  <c:v>medial temporal gyrus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2)</c:v>
                </c:pt>
                <c:pt idx="12">
                  <c:v>occipital lobe</c:v>
                </c:pt>
                <c:pt idx="13">
                  <c:v>occipital cortex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</c:v>
                </c:pt>
                <c:pt idx="18">
                  <c:v>globus pallidus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</c:v>
                </c:pt>
                <c:pt idx="23">
                  <c:v>caudate nucleus</c:v>
                </c:pt>
                <c:pt idx="24">
                  <c:v>amygdala</c:v>
                </c:pt>
                <c:pt idx="25">
                  <c:v>nucleus accumbens</c:v>
                </c:pt>
                <c:pt idx="26">
                  <c:v>locus coeruleus</c:v>
                </c:pt>
                <c:pt idx="27">
                  <c:v>medulla oblongata</c:v>
                </c:pt>
                <c:pt idx="28">
                  <c:v>pons</c:v>
                </c:pt>
                <c:pt idx="29">
                  <c:v>cerebellum</c:v>
                </c:pt>
                <c:pt idx="30">
                  <c:v>pineal gland</c:v>
                </c:pt>
                <c:pt idx="31">
                  <c:v>pituitary gland</c:v>
                </c:pt>
              </c:strCache>
            </c:strRef>
          </c:cat>
          <c:val>
            <c:numRef>
              <c:f>'C12ORF57'!$B$2:$B$33</c:f>
              <c:numCache>
                <c:formatCode>General</c:formatCode>
                <c:ptCount val="32"/>
                <c:pt idx="6">
                  <c:v>0.125</c:v>
                </c:pt>
                <c:pt idx="9">
                  <c:v>6.8000000000000005E-2</c:v>
                </c:pt>
                <c:pt idx="11">
                  <c:v>0.19850000000000001</c:v>
                </c:pt>
                <c:pt idx="13">
                  <c:v>0.47899999999999998</c:v>
                </c:pt>
                <c:pt idx="16">
                  <c:v>6.7000000000000004E-2</c:v>
                </c:pt>
                <c:pt idx="17">
                  <c:v>0.13600000000000001</c:v>
                </c:pt>
                <c:pt idx="21">
                  <c:v>0.51800000000000002</c:v>
                </c:pt>
                <c:pt idx="23">
                  <c:v>0.121</c:v>
                </c:pt>
                <c:pt idx="25">
                  <c:v>0.128</c:v>
                </c:pt>
                <c:pt idx="26">
                  <c:v>0.129</c:v>
                </c:pt>
                <c:pt idx="27">
                  <c:v>6.2E-2</c:v>
                </c:pt>
                <c:pt idx="28">
                  <c:v>6.8000000000000005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08120704"/>
        <c:axId val="108122496"/>
      </c:barChart>
      <c:catAx>
        <c:axId val="1081207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8122496"/>
        <c:crosses val="autoZero"/>
        <c:auto val="1"/>
        <c:lblAlgn val="ctr"/>
        <c:lblOffset val="100"/>
        <c:noMultiLvlLbl val="0"/>
      </c:catAx>
      <c:valAx>
        <c:axId val="108122496"/>
        <c:scaling>
          <c:orientation val="minMax"/>
          <c:max val="1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0812070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'OLR1'!$C$2:$C$33</c:f>
                <c:numCache>
                  <c:formatCode>General</c:formatCode>
                  <c:ptCount val="32"/>
                  <c:pt idx="1">
                    <c:v>1.9063598820789314</c:v>
                  </c:pt>
                  <c:pt idx="4">
                    <c:v>6.3738605256155356</c:v>
                  </c:pt>
                  <c:pt idx="6">
                    <c:v>9.8733319857077664</c:v>
                  </c:pt>
                  <c:pt idx="8">
                    <c:v>6.3059782746216291</c:v>
                  </c:pt>
                  <c:pt idx="11">
                    <c:v>0.33203062107783532</c:v>
                  </c:pt>
                  <c:pt idx="13">
                    <c:v>8.4506331419604308</c:v>
                  </c:pt>
                  <c:pt idx="17">
                    <c:v>2.9111586181449995</c:v>
                  </c:pt>
                  <c:pt idx="18">
                    <c:v>11.61422888098903</c:v>
                  </c:pt>
                  <c:pt idx="21">
                    <c:v>6.1108168030141163</c:v>
                  </c:pt>
                  <c:pt idx="22">
                    <c:v>36.366501756424142</c:v>
                  </c:pt>
                  <c:pt idx="23">
                    <c:v>10.173852367712042</c:v>
                  </c:pt>
                  <c:pt idx="24">
                    <c:v>6.8101454096076397</c:v>
                  </c:pt>
                  <c:pt idx="26">
                    <c:v>5.2078414434389417</c:v>
                  </c:pt>
                  <c:pt idx="27">
                    <c:v>9.3792198680558201</c:v>
                  </c:pt>
                  <c:pt idx="29">
                    <c:v>1.9957059736677962</c:v>
                  </c:pt>
                  <c:pt idx="30">
                    <c:v>4.3769909755447287</c:v>
                  </c:pt>
                  <c:pt idx="31">
                    <c:v>3.3799704140716962</c:v>
                  </c:pt>
                </c:numCache>
              </c:numRef>
            </c:plus>
            <c:minus>
              <c:numRef>
                <c:f>'OLR1'!$C$2:$C$33</c:f>
                <c:numCache>
                  <c:formatCode>General</c:formatCode>
                  <c:ptCount val="32"/>
                  <c:pt idx="1">
                    <c:v>1.9063598820789314</c:v>
                  </c:pt>
                  <c:pt idx="4">
                    <c:v>6.3738605256155356</c:v>
                  </c:pt>
                  <c:pt idx="6">
                    <c:v>9.8733319857077664</c:v>
                  </c:pt>
                  <c:pt idx="8">
                    <c:v>6.3059782746216291</c:v>
                  </c:pt>
                  <c:pt idx="11">
                    <c:v>0.33203062107783532</c:v>
                  </c:pt>
                  <c:pt idx="13">
                    <c:v>8.4506331419604308</c:v>
                  </c:pt>
                  <c:pt idx="17">
                    <c:v>2.9111586181449995</c:v>
                  </c:pt>
                  <c:pt idx="18">
                    <c:v>11.61422888098903</c:v>
                  </c:pt>
                  <c:pt idx="21">
                    <c:v>6.1108168030141163</c:v>
                  </c:pt>
                  <c:pt idx="22">
                    <c:v>36.366501756424142</c:v>
                  </c:pt>
                  <c:pt idx="23">
                    <c:v>10.173852367712042</c:v>
                  </c:pt>
                  <c:pt idx="24">
                    <c:v>6.8101454096076397</c:v>
                  </c:pt>
                  <c:pt idx="26">
                    <c:v>5.2078414434389417</c:v>
                  </c:pt>
                  <c:pt idx="27">
                    <c:v>9.3792198680558201</c:v>
                  </c:pt>
                  <c:pt idx="29">
                    <c:v>1.9957059736677962</c:v>
                  </c:pt>
                  <c:pt idx="30">
                    <c:v>4.3769909755447287</c:v>
                  </c:pt>
                  <c:pt idx="31">
                    <c:v>3.3799704140716962</c:v>
                  </c:pt>
                </c:numCache>
              </c:numRef>
            </c:minus>
          </c:errBars>
          <c:cat>
            <c:strRef>
              <c:f>'OLR1'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'OLR1'!$B$2:$B$33</c:f>
              <c:numCache>
                <c:formatCode>General</c:formatCode>
                <c:ptCount val="32"/>
                <c:pt idx="0">
                  <c:v>1.996</c:v>
                </c:pt>
                <c:pt idx="1">
                  <c:v>2.2210000000000001</c:v>
                </c:pt>
                <c:pt idx="2">
                  <c:v>1.641</c:v>
                </c:pt>
                <c:pt idx="3">
                  <c:v>1.7649999999999999</c:v>
                </c:pt>
                <c:pt idx="4">
                  <c:v>17.108000000000001</c:v>
                </c:pt>
                <c:pt idx="5">
                  <c:v>13.169</c:v>
                </c:pt>
                <c:pt idx="6">
                  <c:v>12.297499999999999</c:v>
                </c:pt>
                <c:pt idx="7">
                  <c:v>8.2270000000000003</c:v>
                </c:pt>
                <c:pt idx="8">
                  <c:v>16.417999999999999</c:v>
                </c:pt>
                <c:pt idx="9">
                  <c:v>13.71</c:v>
                </c:pt>
                <c:pt idx="10">
                  <c:v>11.51</c:v>
                </c:pt>
                <c:pt idx="11">
                  <c:v>11.202333333333334</c:v>
                </c:pt>
                <c:pt idx="12">
                  <c:v>12.102</c:v>
                </c:pt>
                <c:pt idx="13">
                  <c:v>15.894500000000001</c:v>
                </c:pt>
                <c:pt idx="14">
                  <c:v>7.5380000000000003</c:v>
                </c:pt>
                <c:pt idx="15">
                  <c:v>14.823</c:v>
                </c:pt>
                <c:pt idx="16">
                  <c:v>55.201999999999998</c:v>
                </c:pt>
                <c:pt idx="17">
                  <c:v>17.9635</c:v>
                </c:pt>
                <c:pt idx="18">
                  <c:v>23.823500000000003</c:v>
                </c:pt>
                <c:pt idx="19">
                  <c:v>5.97</c:v>
                </c:pt>
                <c:pt idx="20">
                  <c:v>30.454000000000001</c:v>
                </c:pt>
                <c:pt idx="21">
                  <c:v>26.709000000000003</c:v>
                </c:pt>
                <c:pt idx="22">
                  <c:v>72.587000000000003</c:v>
                </c:pt>
                <c:pt idx="23">
                  <c:v>16.721</c:v>
                </c:pt>
                <c:pt idx="24">
                  <c:v>12.7685</c:v>
                </c:pt>
                <c:pt idx="25">
                  <c:v>12.138999999999999</c:v>
                </c:pt>
                <c:pt idx="26">
                  <c:v>19.325499999999998</c:v>
                </c:pt>
                <c:pt idx="27">
                  <c:v>29.359666666666669</c:v>
                </c:pt>
                <c:pt idx="28">
                  <c:v>31.606000000000002</c:v>
                </c:pt>
                <c:pt idx="29">
                  <c:v>4.581666666666667</c:v>
                </c:pt>
                <c:pt idx="30">
                  <c:v>3.6310000000000002</c:v>
                </c:pt>
                <c:pt idx="31">
                  <c:v>4.8940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06986496"/>
        <c:axId val="106992384"/>
      </c:barChart>
      <c:catAx>
        <c:axId val="1069864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6992384"/>
        <c:crosses val="autoZero"/>
        <c:auto val="1"/>
        <c:lblAlgn val="ctr"/>
        <c:lblOffset val="100"/>
        <c:noMultiLvlLbl val="0"/>
      </c:catAx>
      <c:valAx>
        <c:axId val="106992384"/>
        <c:scaling>
          <c:orientation val="minMax"/>
          <c:max val="12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0698649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GABARAPL1!$C$2:$C$33</c:f>
                <c:numCache>
                  <c:formatCode>General</c:formatCode>
                  <c:ptCount val="32"/>
                  <c:pt idx="1">
                    <c:v>17.720803043316085</c:v>
                  </c:pt>
                  <c:pt idx="4">
                    <c:v>40.774605430341069</c:v>
                  </c:pt>
                  <c:pt idx="6">
                    <c:v>54.461364286987788</c:v>
                  </c:pt>
                  <c:pt idx="8">
                    <c:v>90.486333468098906</c:v>
                  </c:pt>
                  <c:pt idx="11">
                    <c:v>41.656745724232195</c:v>
                  </c:pt>
                  <c:pt idx="13">
                    <c:v>105.61700437192872</c:v>
                  </c:pt>
                  <c:pt idx="17">
                    <c:v>68.384296808550999</c:v>
                  </c:pt>
                  <c:pt idx="18">
                    <c:v>26.042035644319373</c:v>
                  </c:pt>
                  <c:pt idx="21">
                    <c:v>8.3049691450359937</c:v>
                  </c:pt>
                  <c:pt idx="22">
                    <c:v>95.800948035497058</c:v>
                  </c:pt>
                  <c:pt idx="23">
                    <c:v>10.825804819966045</c:v>
                  </c:pt>
                  <c:pt idx="24">
                    <c:v>102.73130159790635</c:v>
                  </c:pt>
                  <c:pt idx="26">
                    <c:v>52.96512633799707</c:v>
                  </c:pt>
                  <c:pt idx="27">
                    <c:v>38.882017493094793</c:v>
                  </c:pt>
                  <c:pt idx="29">
                    <c:v>36.747700680904288</c:v>
                  </c:pt>
                  <c:pt idx="30">
                    <c:v>54.146701769359993</c:v>
                  </c:pt>
                  <c:pt idx="31">
                    <c:v>63.056247212310062</c:v>
                  </c:pt>
                </c:numCache>
              </c:numRef>
            </c:plus>
            <c:minus>
              <c:numRef>
                <c:f>GABARAPL1!$C$2:$C$33</c:f>
                <c:numCache>
                  <c:formatCode>General</c:formatCode>
                  <c:ptCount val="32"/>
                  <c:pt idx="1">
                    <c:v>17.720803043316085</c:v>
                  </c:pt>
                  <c:pt idx="4">
                    <c:v>40.774605430341069</c:v>
                  </c:pt>
                  <c:pt idx="6">
                    <c:v>54.461364286987788</c:v>
                  </c:pt>
                  <c:pt idx="8">
                    <c:v>90.486333468098906</c:v>
                  </c:pt>
                  <c:pt idx="11">
                    <c:v>41.656745724232195</c:v>
                  </c:pt>
                  <c:pt idx="13">
                    <c:v>105.61700437192872</c:v>
                  </c:pt>
                  <c:pt idx="17">
                    <c:v>68.384296808550999</c:v>
                  </c:pt>
                  <c:pt idx="18">
                    <c:v>26.042035644319373</c:v>
                  </c:pt>
                  <c:pt idx="21">
                    <c:v>8.3049691450359937</c:v>
                  </c:pt>
                  <c:pt idx="22">
                    <c:v>95.800948035497058</c:v>
                  </c:pt>
                  <c:pt idx="23">
                    <c:v>10.825804819966045</c:v>
                  </c:pt>
                  <c:pt idx="24">
                    <c:v>102.73130159790635</c:v>
                  </c:pt>
                  <c:pt idx="26">
                    <c:v>52.96512633799707</c:v>
                  </c:pt>
                  <c:pt idx="27">
                    <c:v>38.882017493094793</c:v>
                  </c:pt>
                  <c:pt idx="29">
                    <c:v>36.747700680904288</c:v>
                  </c:pt>
                  <c:pt idx="30">
                    <c:v>54.146701769359993</c:v>
                  </c:pt>
                  <c:pt idx="31">
                    <c:v>63.056247212310062</c:v>
                  </c:pt>
                </c:numCache>
              </c:numRef>
            </c:minus>
          </c:errBars>
          <c:cat>
            <c:strRef>
              <c:f>GABARAPL1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GABARAPL1!$B$2:$B$33</c:f>
              <c:numCache>
                <c:formatCode>General</c:formatCode>
                <c:ptCount val="32"/>
                <c:pt idx="0">
                  <c:v>87.83</c:v>
                </c:pt>
                <c:pt idx="1">
                  <c:v>36.093499999999999</c:v>
                </c:pt>
                <c:pt idx="2">
                  <c:v>28.443000000000001</c:v>
                </c:pt>
                <c:pt idx="3">
                  <c:v>35.037999999999997</c:v>
                </c:pt>
                <c:pt idx="4">
                  <c:v>306.06099999999998</c:v>
                </c:pt>
                <c:pt idx="5">
                  <c:v>328.14</c:v>
                </c:pt>
                <c:pt idx="6">
                  <c:v>283.13299999999998</c:v>
                </c:pt>
                <c:pt idx="7">
                  <c:v>367.834</c:v>
                </c:pt>
                <c:pt idx="8">
                  <c:v>280.49650000000003</c:v>
                </c:pt>
                <c:pt idx="9">
                  <c:v>332.35199999999998</c:v>
                </c:pt>
                <c:pt idx="10">
                  <c:v>394.43900000000002</c:v>
                </c:pt>
                <c:pt idx="11">
                  <c:v>283.63066666666668</c:v>
                </c:pt>
                <c:pt idx="12">
                  <c:v>267.06200000000001</c:v>
                </c:pt>
                <c:pt idx="13">
                  <c:v>238.4665</c:v>
                </c:pt>
                <c:pt idx="14">
                  <c:v>388.52499999999998</c:v>
                </c:pt>
                <c:pt idx="15">
                  <c:v>349.553</c:v>
                </c:pt>
                <c:pt idx="16">
                  <c:v>106.76300000000001</c:v>
                </c:pt>
                <c:pt idx="17">
                  <c:v>212.48</c:v>
                </c:pt>
                <c:pt idx="18">
                  <c:v>123.28450000000001</c:v>
                </c:pt>
                <c:pt idx="19">
                  <c:v>351.93900000000002</c:v>
                </c:pt>
                <c:pt idx="20">
                  <c:v>231.453</c:v>
                </c:pt>
                <c:pt idx="21">
                  <c:v>122.64849999999998</c:v>
                </c:pt>
                <c:pt idx="22">
                  <c:v>161.6285</c:v>
                </c:pt>
                <c:pt idx="23">
                  <c:v>249.21</c:v>
                </c:pt>
                <c:pt idx="24">
                  <c:v>264.37400000000002</c:v>
                </c:pt>
                <c:pt idx="25">
                  <c:v>298.47300000000001</c:v>
                </c:pt>
                <c:pt idx="26">
                  <c:v>214.90800000000002</c:v>
                </c:pt>
                <c:pt idx="27">
                  <c:v>171.99266666666668</c:v>
                </c:pt>
                <c:pt idx="28">
                  <c:v>307.83499999999998</c:v>
                </c:pt>
                <c:pt idx="29">
                  <c:v>185.27933333333331</c:v>
                </c:pt>
                <c:pt idx="30">
                  <c:v>259.5625</c:v>
                </c:pt>
                <c:pt idx="31">
                  <c:v>264.964500000000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08457344"/>
        <c:axId val="108459136"/>
      </c:barChart>
      <c:catAx>
        <c:axId val="1084573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8459136"/>
        <c:crosses val="autoZero"/>
        <c:auto val="1"/>
        <c:lblAlgn val="ctr"/>
        <c:lblOffset val="100"/>
        <c:noMultiLvlLbl val="0"/>
      </c:catAx>
      <c:valAx>
        <c:axId val="108459136"/>
        <c:scaling>
          <c:orientation val="minMax"/>
          <c:max val="42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0845734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'PRR4'!$C$2:$C$33</c:f>
                <c:numCache>
                  <c:formatCode>General</c:formatCode>
                  <c:ptCount val="32"/>
                  <c:pt idx="31">
                    <c:v>5.3740115370177657E-2</c:v>
                  </c:pt>
                </c:numCache>
              </c:numRef>
            </c:plus>
            <c:minus>
              <c:numRef>
                <c:f>'PRR4'!$C$2:$C$33</c:f>
                <c:numCache>
                  <c:formatCode>General</c:formatCode>
                  <c:ptCount val="32"/>
                  <c:pt idx="31">
                    <c:v>5.3740115370177657E-2</c:v>
                  </c:pt>
                </c:numCache>
              </c:numRef>
            </c:minus>
          </c:errBars>
          <c:cat>
            <c:strRef>
              <c:f>'PRR4'!$A$2:$A$33</c:f>
              <c:strCache>
                <c:ptCount val="32"/>
                <c:pt idx="0">
                  <c:v>brain</c:v>
                </c:pt>
                <c:pt idx="1">
                  <c:v>temporal lobe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</c:v>
                </c:pt>
                <c:pt idx="5">
                  <c:v>frontal lobe</c:v>
                </c:pt>
                <c:pt idx="6">
                  <c:v>medial frontal gyrus</c:v>
                </c:pt>
                <c:pt idx="7">
                  <c:v>temporal lobe</c:v>
                </c:pt>
                <c:pt idx="8">
                  <c:v>medial temporal gyrus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</c:v>
                </c:pt>
                <c:pt idx="12">
                  <c:v>occipital lobe</c:v>
                </c:pt>
                <c:pt idx="13">
                  <c:v>occipital cortex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</c:v>
                </c:pt>
                <c:pt idx="18">
                  <c:v>globus pallidus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</c:v>
                </c:pt>
                <c:pt idx="22">
                  <c:v>substantia nigra</c:v>
                </c:pt>
                <c:pt idx="23">
                  <c:v>caudate nucleus </c:v>
                </c:pt>
                <c:pt idx="24">
                  <c:v>amygdala</c:v>
                </c:pt>
                <c:pt idx="25">
                  <c:v>nucleus accumbens</c:v>
                </c:pt>
                <c:pt idx="26">
                  <c:v>locus coeruleus</c:v>
                </c:pt>
                <c:pt idx="27">
                  <c:v>medulla oblongata</c:v>
                </c:pt>
                <c:pt idx="28">
                  <c:v>pons</c:v>
                </c:pt>
                <c:pt idx="29">
                  <c:v>cerebellum</c:v>
                </c:pt>
                <c:pt idx="30">
                  <c:v>pineal gland</c:v>
                </c:pt>
                <c:pt idx="31">
                  <c:v>pituitary gland (n=2)</c:v>
                </c:pt>
              </c:strCache>
            </c:strRef>
          </c:cat>
          <c:val>
            <c:numRef>
              <c:f>'PRR4'!$B$2:$B$33</c:f>
              <c:numCache>
                <c:formatCode>General</c:formatCode>
                <c:ptCount val="32"/>
                <c:pt idx="5">
                  <c:v>0.50600000000000001</c:v>
                </c:pt>
                <c:pt idx="7">
                  <c:v>6.8000000000000005E-2</c:v>
                </c:pt>
                <c:pt idx="9">
                  <c:v>0.20300000000000001</c:v>
                </c:pt>
                <c:pt idx="10">
                  <c:v>6.6000000000000003E-2</c:v>
                </c:pt>
                <c:pt idx="11">
                  <c:v>0.127</c:v>
                </c:pt>
                <c:pt idx="14">
                  <c:v>6.9000000000000006E-2</c:v>
                </c:pt>
                <c:pt idx="16">
                  <c:v>0.40400000000000003</c:v>
                </c:pt>
                <c:pt idx="27">
                  <c:v>0.745</c:v>
                </c:pt>
                <c:pt idx="29">
                  <c:v>5.6150000000000002</c:v>
                </c:pt>
                <c:pt idx="31">
                  <c:v>0.645000000000000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08494848"/>
        <c:axId val="108496384"/>
      </c:barChart>
      <c:catAx>
        <c:axId val="1084948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8496384"/>
        <c:crosses val="autoZero"/>
        <c:auto val="1"/>
        <c:lblAlgn val="ctr"/>
        <c:lblOffset val="100"/>
        <c:noMultiLvlLbl val="0"/>
      </c:catAx>
      <c:valAx>
        <c:axId val="108496384"/>
        <c:scaling>
          <c:orientation val="minMax"/>
          <c:max val="1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0849484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'LRP6'!$C$2:$C$33</c:f>
                <c:numCache>
                  <c:formatCode>General</c:formatCode>
                  <c:ptCount val="32"/>
                  <c:pt idx="1">
                    <c:v>4.5707382335898421</c:v>
                  </c:pt>
                  <c:pt idx="4">
                    <c:v>1.7246334393139895</c:v>
                  </c:pt>
                  <c:pt idx="6">
                    <c:v>1.320168360475285</c:v>
                  </c:pt>
                  <c:pt idx="8">
                    <c:v>4.6966032406410498</c:v>
                  </c:pt>
                  <c:pt idx="11">
                    <c:v>4.4234120691309444</c:v>
                  </c:pt>
                  <c:pt idx="13">
                    <c:v>3.1452109627177571</c:v>
                  </c:pt>
                  <c:pt idx="17">
                    <c:v>7.3136054378124626</c:v>
                  </c:pt>
                  <c:pt idx="18">
                    <c:v>3.9682832560188985</c:v>
                  </c:pt>
                  <c:pt idx="21">
                    <c:v>8.1091005666473279</c:v>
                  </c:pt>
                  <c:pt idx="22">
                    <c:v>37.116034944481889</c:v>
                  </c:pt>
                  <c:pt idx="23">
                    <c:v>3.0525799743823243</c:v>
                  </c:pt>
                  <c:pt idx="24">
                    <c:v>5.6094780951528831</c:v>
                  </c:pt>
                  <c:pt idx="26">
                    <c:v>4.1959716395609732</c:v>
                  </c:pt>
                  <c:pt idx="27">
                    <c:v>0.70121347201357576</c:v>
                  </c:pt>
                  <c:pt idx="29">
                    <c:v>6.96501273030663</c:v>
                  </c:pt>
                  <c:pt idx="30">
                    <c:v>2.8510545417441597</c:v>
                  </c:pt>
                  <c:pt idx="31">
                    <c:v>6.7634763620493201</c:v>
                  </c:pt>
                </c:numCache>
              </c:numRef>
            </c:plus>
            <c:minus>
              <c:numRef>
                <c:f>'LRP6'!$C$2:$C$33</c:f>
                <c:numCache>
                  <c:formatCode>General</c:formatCode>
                  <c:ptCount val="32"/>
                  <c:pt idx="1">
                    <c:v>4.5707382335898421</c:v>
                  </c:pt>
                  <c:pt idx="4">
                    <c:v>1.7246334393139895</c:v>
                  </c:pt>
                  <c:pt idx="6">
                    <c:v>1.320168360475285</c:v>
                  </c:pt>
                  <c:pt idx="8">
                    <c:v>4.6966032406410498</c:v>
                  </c:pt>
                  <c:pt idx="11">
                    <c:v>4.4234120691309444</c:v>
                  </c:pt>
                  <c:pt idx="13">
                    <c:v>3.1452109627177571</c:v>
                  </c:pt>
                  <c:pt idx="17">
                    <c:v>7.3136054378124626</c:v>
                  </c:pt>
                  <c:pt idx="18">
                    <c:v>3.9682832560188985</c:v>
                  </c:pt>
                  <c:pt idx="21">
                    <c:v>8.1091005666473279</c:v>
                  </c:pt>
                  <c:pt idx="22">
                    <c:v>37.116034944481889</c:v>
                  </c:pt>
                  <c:pt idx="23">
                    <c:v>3.0525799743823243</c:v>
                  </c:pt>
                  <c:pt idx="24">
                    <c:v>5.6094780951528831</c:v>
                  </c:pt>
                  <c:pt idx="26">
                    <c:v>4.1959716395609732</c:v>
                  </c:pt>
                  <c:pt idx="27">
                    <c:v>0.70121347201357576</c:v>
                  </c:pt>
                  <c:pt idx="29">
                    <c:v>6.96501273030663</c:v>
                  </c:pt>
                  <c:pt idx="30">
                    <c:v>2.8510545417441597</c:v>
                  </c:pt>
                  <c:pt idx="31">
                    <c:v>6.7634763620493201</c:v>
                  </c:pt>
                </c:numCache>
              </c:numRef>
            </c:minus>
          </c:errBars>
          <c:cat>
            <c:strRef>
              <c:f>'LRP6'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'LRP6'!$B$2:$B$33</c:f>
              <c:numCache>
                <c:formatCode>General</c:formatCode>
                <c:ptCount val="32"/>
                <c:pt idx="0">
                  <c:v>29.942</c:v>
                </c:pt>
                <c:pt idx="1">
                  <c:v>52.975999999999999</c:v>
                </c:pt>
                <c:pt idx="2">
                  <c:v>60.713999999999999</c:v>
                </c:pt>
                <c:pt idx="3">
                  <c:v>53.942999999999998</c:v>
                </c:pt>
                <c:pt idx="4">
                  <c:v>12.3515</c:v>
                </c:pt>
                <c:pt idx="5">
                  <c:v>14.561</c:v>
                </c:pt>
                <c:pt idx="6">
                  <c:v>13.3385</c:v>
                </c:pt>
                <c:pt idx="7">
                  <c:v>13.87</c:v>
                </c:pt>
                <c:pt idx="8">
                  <c:v>12.717000000000001</c:v>
                </c:pt>
                <c:pt idx="9">
                  <c:v>14.858000000000001</c:v>
                </c:pt>
                <c:pt idx="10">
                  <c:v>14.47</c:v>
                </c:pt>
                <c:pt idx="11">
                  <c:v>12.760333333333334</c:v>
                </c:pt>
                <c:pt idx="12">
                  <c:v>18.254999999999999</c:v>
                </c:pt>
                <c:pt idx="13">
                  <c:v>12.143000000000001</c:v>
                </c:pt>
                <c:pt idx="14">
                  <c:v>11.895</c:v>
                </c:pt>
                <c:pt idx="15">
                  <c:v>17.314</c:v>
                </c:pt>
                <c:pt idx="16">
                  <c:v>16.648</c:v>
                </c:pt>
                <c:pt idx="17">
                  <c:v>14.714499999999999</c:v>
                </c:pt>
                <c:pt idx="18">
                  <c:v>10.611000000000001</c:v>
                </c:pt>
                <c:pt idx="19">
                  <c:v>21.838999999999999</c:v>
                </c:pt>
                <c:pt idx="20">
                  <c:v>15.696</c:v>
                </c:pt>
                <c:pt idx="21">
                  <c:v>12.366999999999999</c:v>
                </c:pt>
                <c:pt idx="22">
                  <c:v>39.289000000000001</c:v>
                </c:pt>
                <c:pt idx="23">
                  <c:v>18.101500000000001</c:v>
                </c:pt>
                <c:pt idx="24">
                  <c:v>12.913499999999999</c:v>
                </c:pt>
                <c:pt idx="25">
                  <c:v>18.818999999999999</c:v>
                </c:pt>
                <c:pt idx="26">
                  <c:v>13.827</c:v>
                </c:pt>
                <c:pt idx="27">
                  <c:v>18.829333333333334</c:v>
                </c:pt>
                <c:pt idx="28">
                  <c:v>14.138</c:v>
                </c:pt>
                <c:pt idx="29">
                  <c:v>16.927666666666664</c:v>
                </c:pt>
                <c:pt idx="30">
                  <c:v>16.48</c:v>
                </c:pt>
                <c:pt idx="31">
                  <c:v>17.5285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08859776"/>
        <c:axId val="108861312"/>
      </c:barChart>
      <c:catAx>
        <c:axId val="1088597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8861312"/>
        <c:crosses val="autoZero"/>
        <c:auto val="1"/>
        <c:lblAlgn val="ctr"/>
        <c:lblOffset val="100"/>
        <c:noMultiLvlLbl val="0"/>
      </c:catAx>
      <c:valAx>
        <c:axId val="108861312"/>
        <c:scaling>
          <c:orientation val="minMax"/>
          <c:max val="8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0885977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MANSC1!$C$2:$C$33</c:f>
                <c:numCache>
                  <c:formatCode>General</c:formatCode>
                  <c:ptCount val="32"/>
                  <c:pt idx="1">
                    <c:v>3.9781827509555101</c:v>
                  </c:pt>
                  <c:pt idx="4">
                    <c:v>5.3549196539257613</c:v>
                  </c:pt>
                  <c:pt idx="6">
                    <c:v>2.5293209563042791</c:v>
                  </c:pt>
                  <c:pt idx="8">
                    <c:v>4.6789255711113835</c:v>
                  </c:pt>
                  <c:pt idx="11">
                    <c:v>3.4236092066706441</c:v>
                  </c:pt>
                  <c:pt idx="13">
                    <c:v>10.347800635883917</c:v>
                  </c:pt>
                  <c:pt idx="17">
                    <c:v>3.6727126214829249</c:v>
                  </c:pt>
                  <c:pt idx="18">
                    <c:v>4.2497117549311296</c:v>
                  </c:pt>
                  <c:pt idx="21">
                    <c:v>5.2354186079051912</c:v>
                  </c:pt>
                  <c:pt idx="22">
                    <c:v>8.3714371824675187</c:v>
                  </c:pt>
                  <c:pt idx="23">
                    <c:v>6.245167091439634</c:v>
                  </c:pt>
                  <c:pt idx="24">
                    <c:v>7.4628049686428355</c:v>
                  </c:pt>
                  <c:pt idx="26">
                    <c:v>0.52113769773448682</c:v>
                  </c:pt>
                  <c:pt idx="27">
                    <c:v>1.7262772083301108</c:v>
                  </c:pt>
                  <c:pt idx="29">
                    <c:v>6.3999565883944669</c:v>
                  </c:pt>
                  <c:pt idx="30">
                    <c:v>0.92630988335437892</c:v>
                  </c:pt>
                  <c:pt idx="31">
                    <c:v>7.1446069171088755</c:v>
                  </c:pt>
                </c:numCache>
              </c:numRef>
            </c:plus>
            <c:minus>
              <c:numRef>
                <c:f>MANSC1!$C$2:$C$33</c:f>
                <c:numCache>
                  <c:formatCode>General</c:formatCode>
                  <c:ptCount val="32"/>
                  <c:pt idx="1">
                    <c:v>3.9781827509555101</c:v>
                  </c:pt>
                  <c:pt idx="4">
                    <c:v>5.3549196539257613</c:v>
                  </c:pt>
                  <c:pt idx="6">
                    <c:v>2.5293209563042791</c:v>
                  </c:pt>
                  <c:pt idx="8">
                    <c:v>4.6789255711113835</c:v>
                  </c:pt>
                  <c:pt idx="11">
                    <c:v>3.4236092066706441</c:v>
                  </c:pt>
                  <c:pt idx="13">
                    <c:v>10.347800635883917</c:v>
                  </c:pt>
                  <c:pt idx="17">
                    <c:v>3.6727126214829249</c:v>
                  </c:pt>
                  <c:pt idx="18">
                    <c:v>4.2497117549311296</c:v>
                  </c:pt>
                  <c:pt idx="21">
                    <c:v>5.2354186079051912</c:v>
                  </c:pt>
                  <c:pt idx="22">
                    <c:v>8.3714371824675187</c:v>
                  </c:pt>
                  <c:pt idx="23">
                    <c:v>6.245167091439634</c:v>
                  </c:pt>
                  <c:pt idx="24">
                    <c:v>7.4628049686428355</c:v>
                  </c:pt>
                  <c:pt idx="26">
                    <c:v>0.52113769773448682</c:v>
                  </c:pt>
                  <c:pt idx="27">
                    <c:v>1.7262772083301108</c:v>
                  </c:pt>
                  <c:pt idx="29">
                    <c:v>6.3999565883944669</c:v>
                  </c:pt>
                  <c:pt idx="30">
                    <c:v>0.92630988335437892</c:v>
                  </c:pt>
                  <c:pt idx="31">
                    <c:v>7.1446069171088755</c:v>
                  </c:pt>
                </c:numCache>
              </c:numRef>
            </c:minus>
          </c:errBars>
          <c:cat>
            <c:strRef>
              <c:f>MANSC1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MANSC1!$B$2:$B$33</c:f>
              <c:numCache>
                <c:formatCode>General</c:formatCode>
                <c:ptCount val="32"/>
                <c:pt idx="0">
                  <c:v>9.9809999999999999</c:v>
                </c:pt>
                <c:pt idx="1">
                  <c:v>15.031000000000001</c:v>
                </c:pt>
                <c:pt idx="2">
                  <c:v>13.673999999999999</c:v>
                </c:pt>
                <c:pt idx="3">
                  <c:v>13.864000000000001</c:v>
                </c:pt>
                <c:pt idx="4">
                  <c:v>34.805499999999995</c:v>
                </c:pt>
                <c:pt idx="5">
                  <c:v>44.381</c:v>
                </c:pt>
                <c:pt idx="6">
                  <c:v>38.970500000000001</c:v>
                </c:pt>
                <c:pt idx="7">
                  <c:v>44.058</c:v>
                </c:pt>
                <c:pt idx="8">
                  <c:v>42.573499999999996</c:v>
                </c:pt>
                <c:pt idx="9">
                  <c:v>47.411000000000001</c:v>
                </c:pt>
                <c:pt idx="10">
                  <c:v>45.712000000000003</c:v>
                </c:pt>
                <c:pt idx="11">
                  <c:v>37.506999999999998</c:v>
                </c:pt>
                <c:pt idx="12">
                  <c:v>39.997999999999998</c:v>
                </c:pt>
                <c:pt idx="13">
                  <c:v>42.277000000000001</c:v>
                </c:pt>
                <c:pt idx="14">
                  <c:v>57.884999999999998</c:v>
                </c:pt>
                <c:pt idx="15">
                  <c:v>42.524999999999999</c:v>
                </c:pt>
                <c:pt idx="16">
                  <c:v>25.140999999999998</c:v>
                </c:pt>
                <c:pt idx="17">
                  <c:v>32.816000000000003</c:v>
                </c:pt>
                <c:pt idx="18">
                  <c:v>26.416</c:v>
                </c:pt>
                <c:pt idx="19">
                  <c:v>36.765000000000001</c:v>
                </c:pt>
                <c:pt idx="20">
                  <c:v>23.895</c:v>
                </c:pt>
                <c:pt idx="21">
                  <c:v>25.319000000000003</c:v>
                </c:pt>
                <c:pt idx="22">
                  <c:v>26.847500000000004</c:v>
                </c:pt>
                <c:pt idx="23">
                  <c:v>39.870999999999995</c:v>
                </c:pt>
                <c:pt idx="24">
                  <c:v>39.46</c:v>
                </c:pt>
                <c:pt idx="25">
                  <c:v>44.639000000000003</c:v>
                </c:pt>
                <c:pt idx="26">
                  <c:v>21.0535</c:v>
                </c:pt>
                <c:pt idx="27">
                  <c:v>27.84</c:v>
                </c:pt>
                <c:pt idx="28">
                  <c:v>30.79</c:v>
                </c:pt>
                <c:pt idx="29">
                  <c:v>30.939666666666664</c:v>
                </c:pt>
                <c:pt idx="30">
                  <c:v>38.69</c:v>
                </c:pt>
                <c:pt idx="31">
                  <c:v>54.82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08913792"/>
        <c:axId val="108915328"/>
      </c:barChart>
      <c:catAx>
        <c:axId val="1089137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8915328"/>
        <c:crosses val="autoZero"/>
        <c:auto val="1"/>
        <c:lblAlgn val="ctr"/>
        <c:lblOffset val="100"/>
        <c:noMultiLvlLbl val="0"/>
      </c:catAx>
      <c:valAx>
        <c:axId val="108915328"/>
        <c:scaling>
          <c:orientation val="minMax"/>
          <c:max val="8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0891379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DUSP16!$C$2:$C$33</c:f>
                <c:numCache>
                  <c:formatCode>General</c:formatCode>
                  <c:ptCount val="32"/>
                  <c:pt idx="1">
                    <c:v>2.6127595564842943</c:v>
                  </c:pt>
                  <c:pt idx="4">
                    <c:v>0.37476659402887097</c:v>
                  </c:pt>
                  <c:pt idx="6">
                    <c:v>7.7887811947698262</c:v>
                  </c:pt>
                  <c:pt idx="8">
                    <c:v>3.2060221458998126</c:v>
                  </c:pt>
                  <c:pt idx="11">
                    <c:v>6.5632584387126931</c:v>
                  </c:pt>
                  <c:pt idx="13">
                    <c:v>6.6722595872762627</c:v>
                  </c:pt>
                  <c:pt idx="17">
                    <c:v>5.8661578567235937</c:v>
                  </c:pt>
                  <c:pt idx="18">
                    <c:v>0.51053109601668822</c:v>
                  </c:pt>
                  <c:pt idx="21">
                    <c:v>3.4075475785379745</c:v>
                  </c:pt>
                  <c:pt idx="22">
                    <c:v>7.6622090809374184</c:v>
                  </c:pt>
                  <c:pt idx="23">
                    <c:v>1.6588725086636407</c:v>
                  </c:pt>
                  <c:pt idx="24">
                    <c:v>7.2803714190966966</c:v>
                  </c:pt>
                  <c:pt idx="26">
                    <c:v>2.4564889578420663</c:v>
                  </c:pt>
                  <c:pt idx="27">
                    <c:v>6.7735770707458061</c:v>
                  </c:pt>
                  <c:pt idx="29">
                    <c:v>16.825369456072391</c:v>
                  </c:pt>
                  <c:pt idx="30">
                    <c:v>23.738281751213606</c:v>
                  </c:pt>
                  <c:pt idx="31">
                    <c:v>23.403113136931168</c:v>
                  </c:pt>
                </c:numCache>
              </c:numRef>
            </c:plus>
            <c:minus>
              <c:numRef>
                <c:f>DUSP16!$C$2:$C$33</c:f>
                <c:numCache>
                  <c:formatCode>General</c:formatCode>
                  <c:ptCount val="32"/>
                  <c:pt idx="1">
                    <c:v>2.6127595564842943</c:v>
                  </c:pt>
                  <c:pt idx="4">
                    <c:v>0.37476659402887097</c:v>
                  </c:pt>
                  <c:pt idx="6">
                    <c:v>7.7887811947698262</c:v>
                  </c:pt>
                  <c:pt idx="8">
                    <c:v>3.2060221458998126</c:v>
                  </c:pt>
                  <c:pt idx="11">
                    <c:v>6.5632584387126931</c:v>
                  </c:pt>
                  <c:pt idx="13">
                    <c:v>6.6722595872762627</c:v>
                  </c:pt>
                  <c:pt idx="17">
                    <c:v>5.8661578567235937</c:v>
                  </c:pt>
                  <c:pt idx="18">
                    <c:v>0.51053109601668822</c:v>
                  </c:pt>
                  <c:pt idx="21">
                    <c:v>3.4075475785379745</c:v>
                  </c:pt>
                  <c:pt idx="22">
                    <c:v>7.6622090809374184</c:v>
                  </c:pt>
                  <c:pt idx="23">
                    <c:v>1.6588725086636407</c:v>
                  </c:pt>
                  <c:pt idx="24">
                    <c:v>7.2803714190966966</c:v>
                  </c:pt>
                  <c:pt idx="26">
                    <c:v>2.4564889578420663</c:v>
                  </c:pt>
                  <c:pt idx="27">
                    <c:v>6.7735770707458061</c:v>
                  </c:pt>
                  <c:pt idx="29">
                    <c:v>16.825369456072391</c:v>
                  </c:pt>
                  <c:pt idx="30">
                    <c:v>23.738281751213606</c:v>
                  </c:pt>
                  <c:pt idx="31">
                    <c:v>23.403113136931168</c:v>
                  </c:pt>
                </c:numCache>
              </c:numRef>
            </c:minus>
          </c:errBars>
          <c:cat>
            <c:strRef>
              <c:f>DUSP16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DUSP16!$B$2:$B$33</c:f>
              <c:numCache>
                <c:formatCode>General</c:formatCode>
                <c:ptCount val="32"/>
                <c:pt idx="0">
                  <c:v>5.9880000000000004</c:v>
                </c:pt>
                <c:pt idx="1">
                  <c:v>7.5205000000000002</c:v>
                </c:pt>
                <c:pt idx="2">
                  <c:v>11.486000000000001</c:v>
                </c:pt>
                <c:pt idx="3">
                  <c:v>9.5790000000000006</c:v>
                </c:pt>
                <c:pt idx="4">
                  <c:v>13.836</c:v>
                </c:pt>
                <c:pt idx="5">
                  <c:v>14.625</c:v>
                </c:pt>
                <c:pt idx="6">
                  <c:v>17.026499999999999</c:v>
                </c:pt>
                <c:pt idx="7">
                  <c:v>11.898999999999999</c:v>
                </c:pt>
                <c:pt idx="8">
                  <c:v>17.641999999999999</c:v>
                </c:pt>
                <c:pt idx="9">
                  <c:v>12.224</c:v>
                </c:pt>
                <c:pt idx="10">
                  <c:v>12.563000000000001</c:v>
                </c:pt>
                <c:pt idx="11">
                  <c:v>11.252333333333333</c:v>
                </c:pt>
                <c:pt idx="12">
                  <c:v>11.897</c:v>
                </c:pt>
                <c:pt idx="13">
                  <c:v>17.471</c:v>
                </c:pt>
                <c:pt idx="14">
                  <c:v>12.103</c:v>
                </c:pt>
                <c:pt idx="15">
                  <c:v>12.574999999999999</c:v>
                </c:pt>
                <c:pt idx="16">
                  <c:v>21.702999999999999</c:v>
                </c:pt>
                <c:pt idx="17">
                  <c:v>18.462</c:v>
                </c:pt>
                <c:pt idx="18">
                  <c:v>20.175000000000001</c:v>
                </c:pt>
                <c:pt idx="19">
                  <c:v>11.154999999999999</c:v>
                </c:pt>
                <c:pt idx="20">
                  <c:v>12.885</c:v>
                </c:pt>
                <c:pt idx="21">
                  <c:v>27.4405</c:v>
                </c:pt>
                <c:pt idx="22">
                  <c:v>27.349000000000004</c:v>
                </c:pt>
                <c:pt idx="23">
                  <c:v>18.002000000000002</c:v>
                </c:pt>
                <c:pt idx="24">
                  <c:v>17.077999999999999</c:v>
                </c:pt>
                <c:pt idx="25">
                  <c:v>14.708</c:v>
                </c:pt>
                <c:pt idx="26">
                  <c:v>19.853000000000002</c:v>
                </c:pt>
                <c:pt idx="27">
                  <c:v>23.266666666666666</c:v>
                </c:pt>
                <c:pt idx="28">
                  <c:v>12.167</c:v>
                </c:pt>
                <c:pt idx="29">
                  <c:v>33.866666666666667</c:v>
                </c:pt>
                <c:pt idx="30">
                  <c:v>95.533500000000004</c:v>
                </c:pt>
                <c:pt idx="31">
                  <c:v>62.6774999999999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08344832"/>
        <c:axId val="108346368"/>
      </c:barChart>
      <c:catAx>
        <c:axId val="1083448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8346368"/>
        <c:crosses val="autoZero"/>
        <c:auto val="1"/>
        <c:lblAlgn val="ctr"/>
        <c:lblOffset val="100"/>
        <c:noMultiLvlLbl val="0"/>
      </c:catAx>
      <c:valAx>
        <c:axId val="108346368"/>
        <c:scaling>
          <c:orientation val="minMax"/>
          <c:max val="12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0834483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CREBL2!$C$2:$C$33</c:f>
                <c:numCache>
                  <c:formatCode>General</c:formatCode>
                  <c:ptCount val="32"/>
                  <c:pt idx="1">
                    <c:v>15.163197815764324</c:v>
                  </c:pt>
                  <c:pt idx="4">
                    <c:v>12.230118887402472</c:v>
                  </c:pt>
                  <c:pt idx="6">
                    <c:v>4.0517218561989203</c:v>
                  </c:pt>
                  <c:pt idx="8">
                    <c:v>5.5635161543757619</c:v>
                  </c:pt>
                  <c:pt idx="11">
                    <c:v>5.4438972559493921</c:v>
                  </c:pt>
                  <c:pt idx="13">
                    <c:v>5.2856231893694385</c:v>
                  </c:pt>
                  <c:pt idx="17">
                    <c:v>5.7671629073574859</c:v>
                  </c:pt>
                  <c:pt idx="18">
                    <c:v>12.485384435410831</c:v>
                  </c:pt>
                  <c:pt idx="21">
                    <c:v>1.3696658351583459</c:v>
                  </c:pt>
                  <c:pt idx="22">
                    <c:v>50.312768801766431</c:v>
                  </c:pt>
                  <c:pt idx="23">
                    <c:v>30.284676331438629</c:v>
                  </c:pt>
                  <c:pt idx="24">
                    <c:v>3.4167399666934029</c:v>
                  </c:pt>
                  <c:pt idx="26">
                    <c:v>3.6444283502354633</c:v>
                  </c:pt>
                  <c:pt idx="27">
                    <c:v>13.687862737963641</c:v>
                  </c:pt>
                  <c:pt idx="29">
                    <c:v>17.6324770333987</c:v>
                  </c:pt>
                  <c:pt idx="30">
                    <c:v>19.975059461738777</c:v>
                  </c:pt>
                  <c:pt idx="31">
                    <c:v>15.059960225711091</c:v>
                  </c:pt>
                </c:numCache>
              </c:numRef>
            </c:plus>
            <c:minus>
              <c:numRef>
                <c:f>CREBL2!$C$2:$C$33</c:f>
                <c:numCache>
                  <c:formatCode>General</c:formatCode>
                  <c:ptCount val="32"/>
                  <c:pt idx="1">
                    <c:v>15.163197815764324</c:v>
                  </c:pt>
                  <c:pt idx="4">
                    <c:v>12.230118887402472</c:v>
                  </c:pt>
                  <c:pt idx="6">
                    <c:v>4.0517218561989203</c:v>
                  </c:pt>
                  <c:pt idx="8">
                    <c:v>5.5635161543757619</c:v>
                  </c:pt>
                  <c:pt idx="11">
                    <c:v>5.4438972559493921</c:v>
                  </c:pt>
                  <c:pt idx="13">
                    <c:v>5.2856231893694385</c:v>
                  </c:pt>
                  <c:pt idx="17">
                    <c:v>5.7671629073574859</c:v>
                  </c:pt>
                  <c:pt idx="18">
                    <c:v>12.485384435410831</c:v>
                  </c:pt>
                  <c:pt idx="21">
                    <c:v>1.3696658351583459</c:v>
                  </c:pt>
                  <c:pt idx="22">
                    <c:v>50.312768801766431</c:v>
                  </c:pt>
                  <c:pt idx="23">
                    <c:v>30.284676331438629</c:v>
                  </c:pt>
                  <c:pt idx="24">
                    <c:v>3.4167399666934029</c:v>
                  </c:pt>
                  <c:pt idx="26">
                    <c:v>3.6444283502354633</c:v>
                  </c:pt>
                  <c:pt idx="27">
                    <c:v>13.687862737963641</c:v>
                  </c:pt>
                  <c:pt idx="29">
                    <c:v>17.6324770333987</c:v>
                  </c:pt>
                  <c:pt idx="30">
                    <c:v>19.975059461738777</c:v>
                  </c:pt>
                  <c:pt idx="31">
                    <c:v>15.059960225711091</c:v>
                  </c:pt>
                </c:numCache>
              </c:numRef>
            </c:minus>
          </c:errBars>
          <c:cat>
            <c:strRef>
              <c:f>CREBL2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CREBL2!$B$2:$B$33</c:f>
              <c:numCache>
                <c:formatCode>General</c:formatCode>
                <c:ptCount val="32"/>
                <c:pt idx="0">
                  <c:v>15.968999999999999</c:v>
                </c:pt>
                <c:pt idx="1">
                  <c:v>32.103000000000002</c:v>
                </c:pt>
                <c:pt idx="2">
                  <c:v>32.271999999999998</c:v>
                </c:pt>
                <c:pt idx="3">
                  <c:v>18.905000000000001</c:v>
                </c:pt>
                <c:pt idx="4">
                  <c:v>55.176000000000002</c:v>
                </c:pt>
                <c:pt idx="5">
                  <c:v>68.248999999999995</c:v>
                </c:pt>
                <c:pt idx="6">
                  <c:v>85.269000000000005</c:v>
                </c:pt>
                <c:pt idx="7">
                  <c:v>53.441000000000003</c:v>
                </c:pt>
                <c:pt idx="8">
                  <c:v>77.638000000000005</c:v>
                </c:pt>
                <c:pt idx="9">
                  <c:v>69.022999999999996</c:v>
                </c:pt>
                <c:pt idx="10">
                  <c:v>64.128</c:v>
                </c:pt>
                <c:pt idx="11">
                  <c:v>79.370666666666679</c:v>
                </c:pt>
                <c:pt idx="12">
                  <c:v>61.534999999999997</c:v>
                </c:pt>
                <c:pt idx="13">
                  <c:v>78.4465</c:v>
                </c:pt>
                <c:pt idx="14">
                  <c:v>55.533000000000001</c:v>
                </c:pt>
                <c:pt idx="15">
                  <c:v>80.372</c:v>
                </c:pt>
                <c:pt idx="16">
                  <c:v>49.27</c:v>
                </c:pt>
                <c:pt idx="17">
                  <c:v>72.468000000000004</c:v>
                </c:pt>
                <c:pt idx="18">
                  <c:v>67.424499999999995</c:v>
                </c:pt>
                <c:pt idx="19">
                  <c:v>99.453999999999994</c:v>
                </c:pt>
                <c:pt idx="20">
                  <c:v>65.828000000000003</c:v>
                </c:pt>
                <c:pt idx="21">
                  <c:v>64.814499999999995</c:v>
                </c:pt>
                <c:pt idx="22">
                  <c:v>95.492499999999993</c:v>
                </c:pt>
                <c:pt idx="23">
                  <c:v>87.845500000000001</c:v>
                </c:pt>
                <c:pt idx="24">
                  <c:v>85.924000000000007</c:v>
                </c:pt>
                <c:pt idx="25">
                  <c:v>84.846999999999994</c:v>
                </c:pt>
                <c:pt idx="26">
                  <c:v>67.106999999999999</c:v>
                </c:pt>
                <c:pt idx="27">
                  <c:v>66.459666666666664</c:v>
                </c:pt>
                <c:pt idx="28">
                  <c:v>67.561999999999998</c:v>
                </c:pt>
                <c:pt idx="29">
                  <c:v>67.407666666666671</c:v>
                </c:pt>
                <c:pt idx="30">
                  <c:v>184.62049999999999</c:v>
                </c:pt>
                <c:pt idx="31">
                  <c:v>110.1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08382080"/>
        <c:axId val="108383616"/>
      </c:barChart>
      <c:catAx>
        <c:axId val="1083820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8383616"/>
        <c:crosses val="autoZero"/>
        <c:auto val="1"/>
        <c:lblAlgn val="ctr"/>
        <c:lblOffset val="100"/>
        <c:noMultiLvlLbl val="0"/>
      </c:catAx>
      <c:valAx>
        <c:axId val="108383616"/>
        <c:scaling>
          <c:orientation val="minMax"/>
          <c:max val="22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0838208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'GPR19'!$C$2:$C$33</c:f>
                <c:numCache>
                  <c:formatCode>General</c:formatCode>
                  <c:ptCount val="32"/>
                  <c:pt idx="1">
                    <c:v>0.63922453019263892</c:v>
                  </c:pt>
                  <c:pt idx="4">
                    <c:v>0.35426049737446058</c:v>
                  </c:pt>
                  <c:pt idx="6">
                    <c:v>2.3143604948235721</c:v>
                  </c:pt>
                  <c:pt idx="8">
                    <c:v>0.28001428534987338</c:v>
                  </c:pt>
                  <c:pt idx="11">
                    <c:v>3.3195123637867803</c:v>
                  </c:pt>
                  <c:pt idx="13">
                    <c:v>2.8913596282717928</c:v>
                  </c:pt>
                  <c:pt idx="17">
                    <c:v>3.6536207383908854</c:v>
                  </c:pt>
                  <c:pt idx="18">
                    <c:v>0.66397326753416752</c:v>
                  </c:pt>
                  <c:pt idx="21">
                    <c:v>2.3355736982591662</c:v>
                  </c:pt>
                  <c:pt idx="23">
                    <c:v>5.3874465658603121</c:v>
                  </c:pt>
                  <c:pt idx="24">
                    <c:v>1.2190520907656082</c:v>
                  </c:pt>
                  <c:pt idx="26">
                    <c:v>0.86267027304758781</c:v>
                  </c:pt>
                  <c:pt idx="27">
                    <c:v>2.2450167779625434</c:v>
                  </c:pt>
                  <c:pt idx="29">
                    <c:v>6.6460321997414349</c:v>
                  </c:pt>
                  <c:pt idx="30">
                    <c:v>0.44830569927227137</c:v>
                  </c:pt>
                  <c:pt idx="31">
                    <c:v>0.96802918344438338</c:v>
                  </c:pt>
                </c:numCache>
              </c:numRef>
            </c:plus>
            <c:minus>
              <c:numRef>
                <c:f>CREBL2!$C$2:$C$33</c:f>
                <c:numCache>
                  <c:formatCode>General</c:formatCode>
                  <c:ptCount val="32"/>
                  <c:pt idx="1">
                    <c:v>15.163197815764324</c:v>
                  </c:pt>
                  <c:pt idx="4">
                    <c:v>12.230118887402472</c:v>
                  </c:pt>
                  <c:pt idx="6">
                    <c:v>4.0517218561989203</c:v>
                  </c:pt>
                  <c:pt idx="8">
                    <c:v>5.5635161543757619</c:v>
                  </c:pt>
                  <c:pt idx="11">
                    <c:v>5.4438972559493921</c:v>
                  </c:pt>
                  <c:pt idx="13">
                    <c:v>5.2856231893694385</c:v>
                  </c:pt>
                  <c:pt idx="17">
                    <c:v>5.7671629073574859</c:v>
                  </c:pt>
                  <c:pt idx="18">
                    <c:v>12.485384435410831</c:v>
                  </c:pt>
                  <c:pt idx="21">
                    <c:v>1.3696658351583459</c:v>
                  </c:pt>
                  <c:pt idx="22">
                    <c:v>50.312768801766431</c:v>
                  </c:pt>
                  <c:pt idx="23">
                    <c:v>30.284676331438629</c:v>
                  </c:pt>
                  <c:pt idx="24">
                    <c:v>3.4167399666934029</c:v>
                  </c:pt>
                  <c:pt idx="26">
                    <c:v>3.6444283502354633</c:v>
                  </c:pt>
                  <c:pt idx="27">
                    <c:v>13.687862737963641</c:v>
                  </c:pt>
                  <c:pt idx="29">
                    <c:v>17.6324770333987</c:v>
                  </c:pt>
                  <c:pt idx="30">
                    <c:v>19.975059461738777</c:v>
                  </c:pt>
                  <c:pt idx="31">
                    <c:v>15.059960225711091</c:v>
                  </c:pt>
                </c:numCache>
              </c:numRef>
            </c:minus>
          </c:errBars>
          <c:cat>
            <c:strRef>
              <c:f>'GPR19'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'GPR19'!$B$2:$B$33</c:f>
              <c:numCache>
                <c:formatCode>General</c:formatCode>
                <c:ptCount val="32"/>
                <c:pt idx="0">
                  <c:v>15.968999999999999</c:v>
                </c:pt>
                <c:pt idx="1">
                  <c:v>20.96</c:v>
                </c:pt>
                <c:pt idx="2">
                  <c:v>20.785</c:v>
                </c:pt>
                <c:pt idx="3">
                  <c:v>14.872</c:v>
                </c:pt>
                <c:pt idx="4">
                  <c:v>8.0054999999999996</c:v>
                </c:pt>
                <c:pt idx="5">
                  <c:v>15.891</c:v>
                </c:pt>
                <c:pt idx="6">
                  <c:v>11.3835</c:v>
                </c:pt>
                <c:pt idx="7">
                  <c:v>11.423</c:v>
                </c:pt>
                <c:pt idx="8">
                  <c:v>10.448</c:v>
                </c:pt>
                <c:pt idx="9">
                  <c:v>14.048</c:v>
                </c:pt>
                <c:pt idx="10">
                  <c:v>14.273</c:v>
                </c:pt>
                <c:pt idx="11">
                  <c:v>10.858333333333334</c:v>
                </c:pt>
                <c:pt idx="12">
                  <c:v>9.23</c:v>
                </c:pt>
                <c:pt idx="13">
                  <c:v>9.1295000000000002</c:v>
                </c:pt>
                <c:pt idx="14">
                  <c:v>9.8889999999999993</c:v>
                </c:pt>
                <c:pt idx="15">
                  <c:v>15.308999999999999</c:v>
                </c:pt>
                <c:pt idx="16">
                  <c:v>6.1340000000000003</c:v>
                </c:pt>
                <c:pt idx="17">
                  <c:v>12.1265</c:v>
                </c:pt>
                <c:pt idx="18">
                  <c:v>5.5344999999999995</c:v>
                </c:pt>
                <c:pt idx="19">
                  <c:v>18.54</c:v>
                </c:pt>
                <c:pt idx="20">
                  <c:v>10.308</c:v>
                </c:pt>
                <c:pt idx="21">
                  <c:v>4.9685000000000006</c:v>
                </c:pt>
                <c:pt idx="22">
                  <c:v>4.444</c:v>
                </c:pt>
                <c:pt idx="23">
                  <c:v>16.209499999999998</c:v>
                </c:pt>
                <c:pt idx="24">
                  <c:v>11.798</c:v>
                </c:pt>
                <c:pt idx="25">
                  <c:v>19.012</c:v>
                </c:pt>
                <c:pt idx="26">
                  <c:v>7.7210000000000001</c:v>
                </c:pt>
                <c:pt idx="27">
                  <c:v>5.246666666666667</c:v>
                </c:pt>
                <c:pt idx="28">
                  <c:v>5.9130000000000003</c:v>
                </c:pt>
                <c:pt idx="29">
                  <c:v>13.982999999999999</c:v>
                </c:pt>
                <c:pt idx="30">
                  <c:v>6.7450000000000001</c:v>
                </c:pt>
                <c:pt idx="31">
                  <c:v>15.25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09242624"/>
        <c:axId val="108990464"/>
      </c:barChart>
      <c:catAx>
        <c:axId val="1092426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8990464"/>
        <c:crosses val="autoZero"/>
        <c:auto val="1"/>
        <c:lblAlgn val="ctr"/>
        <c:lblOffset val="100"/>
        <c:noMultiLvlLbl val="0"/>
      </c:catAx>
      <c:valAx>
        <c:axId val="108990464"/>
        <c:scaling>
          <c:orientation val="minMax"/>
          <c:max val="3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0924262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SLC6A12!$C$2:$C$33</c:f>
                <c:numCache>
                  <c:formatCode>General</c:formatCode>
                  <c:ptCount val="32"/>
                  <c:pt idx="1">
                    <c:v>1.8999959210482535</c:v>
                  </c:pt>
                  <c:pt idx="4">
                    <c:v>2.5547768004269953</c:v>
                  </c:pt>
                  <c:pt idx="6">
                    <c:v>9.6894842225992655</c:v>
                  </c:pt>
                  <c:pt idx="8">
                    <c:v>8.7865088630240393</c:v>
                  </c:pt>
                  <c:pt idx="11">
                    <c:v>8.1839094773423131</c:v>
                  </c:pt>
                  <c:pt idx="17">
                    <c:v>8.0093985105000236</c:v>
                  </c:pt>
                  <c:pt idx="18">
                    <c:v>13.478162356196783</c:v>
                  </c:pt>
                  <c:pt idx="21">
                    <c:v>10.310323976481049</c:v>
                  </c:pt>
                  <c:pt idx="23">
                    <c:v>7.9280812306635697</c:v>
                  </c:pt>
                  <c:pt idx="26">
                    <c:v>11.07470640694371</c:v>
                  </c:pt>
                  <c:pt idx="27">
                    <c:v>5.6370453549118551</c:v>
                  </c:pt>
                  <c:pt idx="29">
                    <c:v>4.4588512347165548</c:v>
                  </c:pt>
                  <c:pt idx="30">
                    <c:v>0.43133513652379429</c:v>
                  </c:pt>
                </c:numCache>
              </c:numRef>
            </c:plus>
            <c:minus>
              <c:numRef>
                <c:f>SLC6A12!$C$2:$C$33</c:f>
                <c:numCache>
                  <c:formatCode>General</c:formatCode>
                  <c:ptCount val="32"/>
                  <c:pt idx="1">
                    <c:v>1.8999959210482535</c:v>
                  </c:pt>
                  <c:pt idx="4">
                    <c:v>2.5547768004269953</c:v>
                  </c:pt>
                  <c:pt idx="6">
                    <c:v>9.6894842225992655</c:v>
                  </c:pt>
                  <c:pt idx="8">
                    <c:v>8.7865088630240393</c:v>
                  </c:pt>
                  <c:pt idx="11">
                    <c:v>8.1839094773423131</c:v>
                  </c:pt>
                  <c:pt idx="17">
                    <c:v>8.0093985105000236</c:v>
                  </c:pt>
                  <c:pt idx="18">
                    <c:v>13.478162356196783</c:v>
                  </c:pt>
                  <c:pt idx="21">
                    <c:v>10.310323976481049</c:v>
                  </c:pt>
                  <c:pt idx="23">
                    <c:v>7.9280812306635697</c:v>
                  </c:pt>
                  <c:pt idx="26">
                    <c:v>11.07470640694371</c:v>
                  </c:pt>
                  <c:pt idx="27">
                    <c:v>5.6370453549118551</c:v>
                  </c:pt>
                  <c:pt idx="29">
                    <c:v>4.4588512347165548</c:v>
                  </c:pt>
                  <c:pt idx="30">
                    <c:v>0.43133513652379429</c:v>
                  </c:pt>
                </c:numCache>
              </c:numRef>
            </c:minus>
          </c:errBars>
          <c:cat>
            <c:strRef>
              <c:f>SLC6A12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</c:v>
                </c:pt>
              </c:strCache>
            </c:strRef>
          </c:cat>
          <c:val>
            <c:numRef>
              <c:f>SLC6A12!$B$2:$B$33</c:f>
              <c:numCache>
                <c:formatCode>General</c:formatCode>
                <c:ptCount val="32"/>
                <c:pt idx="0">
                  <c:v>5.9880000000000004</c:v>
                </c:pt>
                <c:pt idx="1">
                  <c:v>1.7795000000000001</c:v>
                </c:pt>
                <c:pt idx="2">
                  <c:v>4.923</c:v>
                </c:pt>
                <c:pt idx="3">
                  <c:v>0.504</c:v>
                </c:pt>
                <c:pt idx="4">
                  <c:v>8.8565000000000005</c:v>
                </c:pt>
                <c:pt idx="5">
                  <c:v>9.0530000000000008</c:v>
                </c:pt>
                <c:pt idx="6">
                  <c:v>13.0535</c:v>
                </c:pt>
                <c:pt idx="7">
                  <c:v>11.627000000000001</c:v>
                </c:pt>
                <c:pt idx="8">
                  <c:v>10.24</c:v>
                </c:pt>
                <c:pt idx="9">
                  <c:v>9.7249999999999996</c:v>
                </c:pt>
                <c:pt idx="10">
                  <c:v>11.247</c:v>
                </c:pt>
                <c:pt idx="11">
                  <c:v>9.9373333333333331</c:v>
                </c:pt>
                <c:pt idx="12">
                  <c:v>4.1020000000000003</c:v>
                </c:pt>
                <c:pt idx="13">
                  <c:v>26.658999999999999</c:v>
                </c:pt>
                <c:pt idx="14">
                  <c:v>10.996</c:v>
                </c:pt>
                <c:pt idx="15">
                  <c:v>9.1120000000000001</c:v>
                </c:pt>
                <c:pt idx="16">
                  <c:v>8.2230000000000008</c:v>
                </c:pt>
                <c:pt idx="17">
                  <c:v>6.4584999999999999</c:v>
                </c:pt>
                <c:pt idx="18">
                  <c:v>10.7315</c:v>
                </c:pt>
                <c:pt idx="19">
                  <c:v>2.9849999999999999</c:v>
                </c:pt>
                <c:pt idx="20">
                  <c:v>2.8109999999999999</c:v>
                </c:pt>
                <c:pt idx="21">
                  <c:v>8.948500000000001</c:v>
                </c:pt>
                <c:pt idx="22">
                  <c:v>13.760999999999999</c:v>
                </c:pt>
                <c:pt idx="23">
                  <c:v>8.2629999999999999</c:v>
                </c:pt>
                <c:pt idx="24">
                  <c:v>10.832000000000001</c:v>
                </c:pt>
                <c:pt idx="25">
                  <c:v>9.3130000000000006</c:v>
                </c:pt>
                <c:pt idx="26">
                  <c:v>10.417</c:v>
                </c:pt>
                <c:pt idx="27">
                  <c:v>7.0776666666666666</c:v>
                </c:pt>
                <c:pt idx="28">
                  <c:v>8.2919999999999998</c:v>
                </c:pt>
                <c:pt idx="29">
                  <c:v>5.5776666666666666</c:v>
                </c:pt>
                <c:pt idx="30">
                  <c:v>1.3759999999999999</c:v>
                </c:pt>
                <c:pt idx="31">
                  <c:v>0.60699999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06163584"/>
        <c:axId val="106165376"/>
      </c:barChart>
      <c:catAx>
        <c:axId val="1061635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6165376"/>
        <c:crosses val="autoZero"/>
        <c:auto val="1"/>
        <c:lblAlgn val="ctr"/>
        <c:lblOffset val="100"/>
        <c:noMultiLvlLbl val="0"/>
      </c:catAx>
      <c:valAx>
        <c:axId val="1061653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0616358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CDKN1B!$C$2:$C$33</c:f>
                <c:numCache>
                  <c:formatCode>General</c:formatCode>
                  <c:ptCount val="32"/>
                  <c:pt idx="1">
                    <c:v>69.080796988019742</c:v>
                  </c:pt>
                  <c:pt idx="4">
                    <c:v>15.691406581310677</c:v>
                  </c:pt>
                  <c:pt idx="6">
                    <c:v>2.9217652198628179</c:v>
                  </c:pt>
                  <c:pt idx="8">
                    <c:v>5.0169226125185542</c:v>
                  </c:pt>
                  <c:pt idx="11">
                    <c:v>7.1609491689300526</c:v>
                  </c:pt>
                  <c:pt idx="13">
                    <c:v>0.39032294321497896</c:v>
                  </c:pt>
                  <c:pt idx="17">
                    <c:v>34.511053562590604</c:v>
                  </c:pt>
                  <c:pt idx="18">
                    <c:v>18.995716569795409</c:v>
                  </c:pt>
                  <c:pt idx="21">
                    <c:v>19.72262234085531</c:v>
                  </c:pt>
                  <c:pt idx="23">
                    <c:v>3.6712984079205495</c:v>
                  </c:pt>
                  <c:pt idx="24">
                    <c:v>1.7203907986268649</c:v>
                  </c:pt>
                  <c:pt idx="26">
                    <c:v>27.647875144394021</c:v>
                  </c:pt>
                  <c:pt idx="27">
                    <c:v>14.482767840897576</c:v>
                  </c:pt>
                  <c:pt idx="29">
                    <c:v>18.878867559611017</c:v>
                  </c:pt>
                  <c:pt idx="30">
                    <c:v>19.054406432633996</c:v>
                  </c:pt>
                  <c:pt idx="31">
                    <c:v>14.263050883313856</c:v>
                  </c:pt>
                </c:numCache>
              </c:numRef>
            </c:plus>
            <c:minus>
              <c:numRef>
                <c:f>CDKN1B!$C$2:$C$33</c:f>
                <c:numCache>
                  <c:formatCode>General</c:formatCode>
                  <c:ptCount val="32"/>
                  <c:pt idx="1">
                    <c:v>69.080796988019742</c:v>
                  </c:pt>
                  <c:pt idx="4">
                    <c:v>15.691406581310677</c:v>
                  </c:pt>
                  <c:pt idx="6">
                    <c:v>2.9217652198628179</c:v>
                  </c:pt>
                  <c:pt idx="8">
                    <c:v>5.0169226125185542</c:v>
                  </c:pt>
                  <c:pt idx="11">
                    <c:v>7.1609491689300526</c:v>
                  </c:pt>
                  <c:pt idx="13">
                    <c:v>0.39032294321497896</c:v>
                  </c:pt>
                  <c:pt idx="17">
                    <c:v>34.511053562590604</c:v>
                  </c:pt>
                  <c:pt idx="18">
                    <c:v>18.995716569795409</c:v>
                  </c:pt>
                  <c:pt idx="21">
                    <c:v>19.72262234085531</c:v>
                  </c:pt>
                  <c:pt idx="23">
                    <c:v>3.6712984079205495</c:v>
                  </c:pt>
                  <c:pt idx="24">
                    <c:v>1.7203907986268649</c:v>
                  </c:pt>
                  <c:pt idx="26">
                    <c:v>27.647875144394021</c:v>
                  </c:pt>
                  <c:pt idx="27">
                    <c:v>14.482767840897576</c:v>
                  </c:pt>
                  <c:pt idx="29">
                    <c:v>18.878867559611017</c:v>
                  </c:pt>
                  <c:pt idx="30">
                    <c:v>19.054406432633996</c:v>
                  </c:pt>
                  <c:pt idx="31">
                    <c:v>14.263050883313856</c:v>
                  </c:pt>
                </c:numCache>
              </c:numRef>
            </c:minus>
          </c:errBars>
          <c:cat>
            <c:strRef>
              <c:f>CDKN1B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CDKN1B!$B$2:$B$33</c:f>
              <c:numCache>
                <c:formatCode>General</c:formatCode>
                <c:ptCount val="32"/>
                <c:pt idx="0">
                  <c:v>73.856999999999999</c:v>
                </c:pt>
                <c:pt idx="1">
                  <c:v>148.7715</c:v>
                </c:pt>
                <c:pt idx="2">
                  <c:v>90.251000000000005</c:v>
                </c:pt>
                <c:pt idx="3">
                  <c:v>121.499</c:v>
                </c:pt>
                <c:pt idx="4">
                  <c:v>127.51950000000001</c:v>
                </c:pt>
                <c:pt idx="5">
                  <c:v>80.594999999999999</c:v>
                </c:pt>
                <c:pt idx="6">
                  <c:v>89.198999999999998</c:v>
                </c:pt>
                <c:pt idx="7">
                  <c:v>71.935000000000002</c:v>
                </c:pt>
                <c:pt idx="8">
                  <c:v>80.790499999999994</c:v>
                </c:pt>
                <c:pt idx="9">
                  <c:v>85.772999999999996</c:v>
                </c:pt>
                <c:pt idx="10">
                  <c:v>81.69</c:v>
                </c:pt>
                <c:pt idx="11">
                  <c:v>86.242000000000004</c:v>
                </c:pt>
                <c:pt idx="12">
                  <c:v>183.16900000000001</c:v>
                </c:pt>
                <c:pt idx="13">
                  <c:v>86.158999999999992</c:v>
                </c:pt>
                <c:pt idx="14">
                  <c:v>89.558999999999997</c:v>
                </c:pt>
                <c:pt idx="15">
                  <c:v>66.581999999999994</c:v>
                </c:pt>
                <c:pt idx="16">
                  <c:v>127.995</c:v>
                </c:pt>
                <c:pt idx="17">
                  <c:v>75.298000000000002</c:v>
                </c:pt>
                <c:pt idx="18">
                  <c:v>106.497</c:v>
                </c:pt>
                <c:pt idx="19">
                  <c:v>59.704000000000001</c:v>
                </c:pt>
                <c:pt idx="20">
                  <c:v>122.989</c:v>
                </c:pt>
                <c:pt idx="21">
                  <c:v>131.68799999999999</c:v>
                </c:pt>
                <c:pt idx="22">
                  <c:v>158.53399999999999</c:v>
                </c:pt>
                <c:pt idx="23">
                  <c:v>76.99799999999999</c:v>
                </c:pt>
                <c:pt idx="24">
                  <c:v>70.8065</c:v>
                </c:pt>
                <c:pt idx="25">
                  <c:v>73.477999999999994</c:v>
                </c:pt>
                <c:pt idx="26">
                  <c:v>87.293999999999997</c:v>
                </c:pt>
                <c:pt idx="27">
                  <c:v>85.846333333333334</c:v>
                </c:pt>
                <c:pt idx="28">
                  <c:v>85.778000000000006</c:v>
                </c:pt>
                <c:pt idx="29">
                  <c:v>172.35333333333335</c:v>
                </c:pt>
                <c:pt idx="30">
                  <c:v>84.721499999999992</c:v>
                </c:pt>
                <c:pt idx="31">
                  <c:v>57.8945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09054592"/>
        <c:axId val="109056384"/>
      </c:barChart>
      <c:catAx>
        <c:axId val="1090545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9056384"/>
        <c:crosses val="autoZero"/>
        <c:auto val="1"/>
        <c:lblAlgn val="ctr"/>
        <c:lblOffset val="100"/>
        <c:noMultiLvlLbl val="0"/>
      </c:catAx>
      <c:valAx>
        <c:axId val="109056384"/>
        <c:scaling>
          <c:orientation val="minMax"/>
          <c:max val="24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0905459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APOLD1!$C$2:$C$33</c:f>
                <c:numCache>
                  <c:formatCode>General</c:formatCode>
                  <c:ptCount val="32"/>
                  <c:pt idx="1">
                    <c:v>69.416672709083414</c:v>
                  </c:pt>
                  <c:pt idx="4">
                    <c:v>15.494830896140824</c:v>
                  </c:pt>
                  <c:pt idx="6">
                    <c:v>3.3714851326974591</c:v>
                  </c:pt>
                  <c:pt idx="8">
                    <c:v>4.4356808383832202</c:v>
                  </c:pt>
                  <c:pt idx="11">
                    <c:v>7.4684546148003985</c:v>
                  </c:pt>
                  <c:pt idx="13">
                    <c:v>0.39032294321497896</c:v>
                  </c:pt>
                  <c:pt idx="17">
                    <c:v>34.141236716030022</c:v>
                  </c:pt>
                  <c:pt idx="18">
                    <c:v>18.764492652347421</c:v>
                  </c:pt>
                  <c:pt idx="21">
                    <c:v>19.86899344456064</c:v>
                  </c:pt>
                  <c:pt idx="23">
                    <c:v>2.7591306601898991</c:v>
                  </c:pt>
                  <c:pt idx="24">
                    <c:v>2.1177848096537031</c:v>
                  </c:pt>
                  <c:pt idx="26">
                    <c:v>27.64928935795637</c:v>
                  </c:pt>
                  <c:pt idx="27">
                    <c:v>14.54256191322569</c:v>
                  </c:pt>
                  <c:pt idx="29">
                    <c:v>18.929946354916058</c:v>
                  </c:pt>
                  <c:pt idx="30">
                    <c:v>19.291994311112649</c:v>
                  </c:pt>
                  <c:pt idx="31">
                    <c:v>14.692264699494086</c:v>
                  </c:pt>
                </c:numCache>
              </c:numRef>
            </c:plus>
            <c:minus>
              <c:numRef>
                <c:f>APOLD1!$C$2:$C$33</c:f>
                <c:numCache>
                  <c:formatCode>General</c:formatCode>
                  <c:ptCount val="32"/>
                  <c:pt idx="1">
                    <c:v>69.416672709083414</c:v>
                  </c:pt>
                  <c:pt idx="4">
                    <c:v>15.494830896140824</c:v>
                  </c:pt>
                  <c:pt idx="6">
                    <c:v>3.3714851326974591</c:v>
                  </c:pt>
                  <c:pt idx="8">
                    <c:v>4.4356808383832202</c:v>
                  </c:pt>
                  <c:pt idx="11">
                    <c:v>7.4684546148003985</c:v>
                  </c:pt>
                  <c:pt idx="13">
                    <c:v>0.39032294321497896</c:v>
                  </c:pt>
                  <c:pt idx="17">
                    <c:v>34.141236716030022</c:v>
                  </c:pt>
                  <c:pt idx="18">
                    <c:v>18.764492652347421</c:v>
                  </c:pt>
                  <c:pt idx="21">
                    <c:v>19.86899344456064</c:v>
                  </c:pt>
                  <c:pt idx="23">
                    <c:v>2.7591306601898991</c:v>
                  </c:pt>
                  <c:pt idx="24">
                    <c:v>2.1177848096537031</c:v>
                  </c:pt>
                  <c:pt idx="26">
                    <c:v>27.64928935795637</c:v>
                  </c:pt>
                  <c:pt idx="27">
                    <c:v>14.54256191322569</c:v>
                  </c:pt>
                  <c:pt idx="29">
                    <c:v>18.929946354916058</c:v>
                  </c:pt>
                  <c:pt idx="30">
                    <c:v>19.291994311112649</c:v>
                  </c:pt>
                  <c:pt idx="31">
                    <c:v>14.692264699494086</c:v>
                  </c:pt>
                </c:numCache>
              </c:numRef>
            </c:minus>
          </c:errBars>
          <c:cat>
            <c:strRef>
              <c:f>APOLD1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APOLD1!$B$2:$B$33</c:f>
              <c:numCache>
                <c:formatCode>General</c:formatCode>
                <c:ptCount val="32"/>
                <c:pt idx="0">
                  <c:v>73.856999999999999</c:v>
                </c:pt>
                <c:pt idx="1">
                  <c:v>150.31799999999998</c:v>
                </c:pt>
                <c:pt idx="2">
                  <c:v>90.798000000000002</c:v>
                </c:pt>
                <c:pt idx="3">
                  <c:v>122.003</c:v>
                </c:pt>
                <c:pt idx="4">
                  <c:v>127.6585</c:v>
                </c:pt>
                <c:pt idx="5">
                  <c:v>80.721000000000004</c:v>
                </c:pt>
                <c:pt idx="6">
                  <c:v>89.766999999999996</c:v>
                </c:pt>
                <c:pt idx="7">
                  <c:v>72.070999999999998</c:v>
                </c:pt>
                <c:pt idx="8">
                  <c:v>81.477499999999992</c:v>
                </c:pt>
                <c:pt idx="9">
                  <c:v>85.908000000000001</c:v>
                </c:pt>
                <c:pt idx="10">
                  <c:v>81.887</c:v>
                </c:pt>
                <c:pt idx="11">
                  <c:v>86.533333333333346</c:v>
                </c:pt>
                <c:pt idx="12">
                  <c:v>184.81</c:v>
                </c:pt>
                <c:pt idx="13">
                  <c:v>86.158999999999992</c:v>
                </c:pt>
                <c:pt idx="14">
                  <c:v>89.628</c:v>
                </c:pt>
                <c:pt idx="15">
                  <c:v>66.641999999999996</c:v>
                </c:pt>
                <c:pt idx="16">
                  <c:v>128.197</c:v>
                </c:pt>
                <c:pt idx="17">
                  <c:v>75.831500000000005</c:v>
                </c:pt>
                <c:pt idx="18">
                  <c:v>106.9345</c:v>
                </c:pt>
                <c:pt idx="19">
                  <c:v>60.174999999999997</c:v>
                </c:pt>
                <c:pt idx="20">
                  <c:v>123.69199999999999</c:v>
                </c:pt>
                <c:pt idx="21">
                  <c:v>131.79150000000001</c:v>
                </c:pt>
                <c:pt idx="22">
                  <c:v>159.39400000000001</c:v>
                </c:pt>
                <c:pt idx="23">
                  <c:v>78.125</c:v>
                </c:pt>
                <c:pt idx="24">
                  <c:v>71.087500000000006</c:v>
                </c:pt>
                <c:pt idx="25">
                  <c:v>73.799000000000007</c:v>
                </c:pt>
                <c:pt idx="26">
                  <c:v>87.424999999999997</c:v>
                </c:pt>
                <c:pt idx="27">
                  <c:v>85.981999999999985</c:v>
                </c:pt>
                <c:pt idx="28">
                  <c:v>85.846000000000004</c:v>
                </c:pt>
                <c:pt idx="29">
                  <c:v>172.66099999999997</c:v>
                </c:pt>
                <c:pt idx="30">
                  <c:v>84.889499999999998</c:v>
                </c:pt>
                <c:pt idx="31">
                  <c:v>58.1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06846848"/>
        <c:axId val="106856832"/>
      </c:barChart>
      <c:catAx>
        <c:axId val="1068468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6856832"/>
        <c:crosses val="autoZero"/>
        <c:auto val="1"/>
        <c:lblAlgn val="ctr"/>
        <c:lblOffset val="100"/>
        <c:noMultiLvlLbl val="0"/>
      </c:catAx>
      <c:valAx>
        <c:axId val="106856832"/>
        <c:scaling>
          <c:orientation val="minMax"/>
          <c:max val="22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0684684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KIAA1467!$C$2:$C$33</c:f>
                <c:numCache>
                  <c:formatCode>General</c:formatCode>
                  <c:ptCount val="32"/>
                  <c:pt idx="1">
                    <c:v>6.6475108499346929</c:v>
                  </c:pt>
                  <c:pt idx="4">
                    <c:v>14.299113329154393</c:v>
                  </c:pt>
                  <c:pt idx="6">
                    <c:v>22.777323635581073</c:v>
                  </c:pt>
                  <c:pt idx="8">
                    <c:v>11.37946942963513</c:v>
                  </c:pt>
                  <c:pt idx="11">
                    <c:v>11.97893690330381</c:v>
                  </c:pt>
                  <c:pt idx="13">
                    <c:v>6.9459099115954386</c:v>
                  </c:pt>
                  <c:pt idx="17">
                    <c:v>12.966924153398891</c:v>
                  </c:pt>
                  <c:pt idx="18">
                    <c:v>5.8350451583513951</c:v>
                  </c:pt>
                  <c:pt idx="21">
                    <c:v>11.969903591925872</c:v>
                  </c:pt>
                  <c:pt idx="23">
                    <c:v>6.3003214203721791</c:v>
                  </c:pt>
                  <c:pt idx="24">
                    <c:v>9.0545023330937688</c:v>
                  </c:pt>
                  <c:pt idx="26">
                    <c:v>1.6419019459151627</c:v>
                  </c:pt>
                  <c:pt idx="27">
                    <c:v>5.0078047419336613</c:v>
                  </c:pt>
                  <c:pt idx="29">
                    <c:v>7.1083406174249504</c:v>
                  </c:pt>
                  <c:pt idx="30">
                    <c:v>8.3714371824675347</c:v>
                  </c:pt>
                  <c:pt idx="31">
                    <c:v>2.3094107473552357</c:v>
                  </c:pt>
                </c:numCache>
              </c:numRef>
            </c:plus>
            <c:minus>
              <c:numRef>
                <c:f>KIAA1467!$C$2:$C$33</c:f>
                <c:numCache>
                  <c:formatCode>General</c:formatCode>
                  <c:ptCount val="32"/>
                  <c:pt idx="1">
                    <c:v>6.6475108499346929</c:v>
                  </c:pt>
                  <c:pt idx="4">
                    <c:v>14.299113329154393</c:v>
                  </c:pt>
                  <c:pt idx="6">
                    <c:v>22.777323635581073</c:v>
                  </c:pt>
                  <c:pt idx="8">
                    <c:v>11.37946942963513</c:v>
                  </c:pt>
                  <c:pt idx="11">
                    <c:v>11.97893690330381</c:v>
                  </c:pt>
                  <c:pt idx="13">
                    <c:v>6.9459099115954386</c:v>
                  </c:pt>
                  <c:pt idx="17">
                    <c:v>12.966924153398891</c:v>
                  </c:pt>
                  <c:pt idx="18">
                    <c:v>5.8350451583513951</c:v>
                  </c:pt>
                  <c:pt idx="21">
                    <c:v>11.969903591925872</c:v>
                  </c:pt>
                  <c:pt idx="23">
                    <c:v>6.3003214203721791</c:v>
                  </c:pt>
                  <c:pt idx="24">
                    <c:v>9.0545023330937688</c:v>
                  </c:pt>
                  <c:pt idx="26">
                    <c:v>1.6419019459151627</c:v>
                  </c:pt>
                  <c:pt idx="27">
                    <c:v>5.0078047419336613</c:v>
                  </c:pt>
                  <c:pt idx="29">
                    <c:v>7.1083406174249504</c:v>
                  </c:pt>
                  <c:pt idx="30">
                    <c:v>8.3714371824675347</c:v>
                  </c:pt>
                  <c:pt idx="31">
                    <c:v>2.3094107473552357</c:v>
                  </c:pt>
                </c:numCache>
              </c:numRef>
            </c:minus>
          </c:errBars>
          <c:cat>
            <c:strRef>
              <c:f>KIAA1467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KIAA1467!$B$2:$B$33</c:f>
              <c:numCache>
                <c:formatCode>General</c:formatCode>
                <c:ptCount val="32"/>
                <c:pt idx="0">
                  <c:v>43.914999999999999</c:v>
                </c:pt>
                <c:pt idx="1">
                  <c:v>46.153500000000001</c:v>
                </c:pt>
                <c:pt idx="2">
                  <c:v>51.415999999999997</c:v>
                </c:pt>
                <c:pt idx="3">
                  <c:v>50.917999999999999</c:v>
                </c:pt>
                <c:pt idx="4">
                  <c:v>56.772999999999996</c:v>
                </c:pt>
                <c:pt idx="5">
                  <c:v>63.374000000000002</c:v>
                </c:pt>
                <c:pt idx="6">
                  <c:v>55.666000000000004</c:v>
                </c:pt>
                <c:pt idx="7">
                  <c:v>67.787999999999997</c:v>
                </c:pt>
                <c:pt idx="8">
                  <c:v>44.546500000000002</c:v>
                </c:pt>
                <c:pt idx="9">
                  <c:v>66.322000000000003</c:v>
                </c:pt>
                <c:pt idx="10">
                  <c:v>68.468999999999994</c:v>
                </c:pt>
                <c:pt idx="11">
                  <c:v>53.776666666666664</c:v>
                </c:pt>
                <c:pt idx="12">
                  <c:v>60.098999999999997</c:v>
                </c:pt>
                <c:pt idx="13">
                  <c:v>34.763500000000001</c:v>
                </c:pt>
                <c:pt idx="14">
                  <c:v>79.876999999999995</c:v>
                </c:pt>
                <c:pt idx="15">
                  <c:v>56.74</c:v>
                </c:pt>
                <c:pt idx="16">
                  <c:v>14.356</c:v>
                </c:pt>
                <c:pt idx="17">
                  <c:v>36.954000000000001</c:v>
                </c:pt>
                <c:pt idx="18">
                  <c:v>18.09</c:v>
                </c:pt>
                <c:pt idx="19">
                  <c:v>52.948</c:v>
                </c:pt>
                <c:pt idx="20">
                  <c:v>28.346</c:v>
                </c:pt>
                <c:pt idx="21">
                  <c:v>24.703000000000003</c:v>
                </c:pt>
                <c:pt idx="22">
                  <c:v>12.183999999999999</c:v>
                </c:pt>
                <c:pt idx="23">
                  <c:v>38.945999999999998</c:v>
                </c:pt>
                <c:pt idx="24">
                  <c:v>38.334499999999998</c:v>
                </c:pt>
                <c:pt idx="25">
                  <c:v>50.484000000000002</c:v>
                </c:pt>
                <c:pt idx="26">
                  <c:v>24.566000000000003</c:v>
                </c:pt>
                <c:pt idx="27">
                  <c:v>20.197666666666667</c:v>
                </c:pt>
                <c:pt idx="28">
                  <c:v>41.19</c:v>
                </c:pt>
                <c:pt idx="29">
                  <c:v>36.103666666666669</c:v>
                </c:pt>
                <c:pt idx="30">
                  <c:v>116.2205</c:v>
                </c:pt>
                <c:pt idx="31">
                  <c:v>14.986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08207488"/>
        <c:axId val="108209280"/>
      </c:barChart>
      <c:catAx>
        <c:axId val="1082074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8209280"/>
        <c:crosses val="autoZero"/>
        <c:auto val="1"/>
        <c:lblAlgn val="ctr"/>
        <c:lblOffset val="100"/>
        <c:noMultiLvlLbl val="0"/>
      </c:catAx>
      <c:valAx>
        <c:axId val="108209280"/>
        <c:scaling>
          <c:orientation val="minMax"/>
          <c:max val="14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0820748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'GSG1'!$C$2:$C$33</c:f>
                <c:numCache>
                  <c:formatCode>General</c:formatCode>
                  <c:ptCount val="32"/>
                  <c:pt idx="27">
                    <c:v>9.6873629022557028E-2</c:v>
                  </c:pt>
                  <c:pt idx="30">
                    <c:v>264.7824981763336</c:v>
                  </c:pt>
                </c:numCache>
              </c:numRef>
            </c:plus>
            <c:minus>
              <c:numRef>
                <c:f>'GSG1'!$C$2:$C$33</c:f>
                <c:numCache>
                  <c:formatCode>General</c:formatCode>
                  <c:ptCount val="32"/>
                  <c:pt idx="27">
                    <c:v>9.6873629022557028E-2</c:v>
                  </c:pt>
                  <c:pt idx="30">
                    <c:v>264.7824981763336</c:v>
                  </c:pt>
                </c:numCache>
              </c:numRef>
            </c:minus>
          </c:errBars>
          <c:cat>
            <c:strRef>
              <c:f>'GSG1'!$A$2:$A$33</c:f>
              <c:strCache>
                <c:ptCount val="32"/>
                <c:pt idx="0">
                  <c:v>brain</c:v>
                </c:pt>
                <c:pt idx="1">
                  <c:v>temporal lobe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</c:v>
                </c:pt>
                <c:pt idx="5">
                  <c:v>frontal lobe</c:v>
                </c:pt>
                <c:pt idx="6">
                  <c:v>medial frontal gyrus</c:v>
                </c:pt>
                <c:pt idx="7">
                  <c:v>temporal lobe</c:v>
                </c:pt>
                <c:pt idx="8">
                  <c:v>medial temporal gyrus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</c:v>
                </c:pt>
                <c:pt idx="18">
                  <c:v>globus pallidus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</c:v>
                </c:pt>
                <c:pt idx="22">
                  <c:v>substantia nigra</c:v>
                </c:pt>
                <c:pt idx="23">
                  <c:v>caudate nucleus</c:v>
                </c:pt>
                <c:pt idx="24">
                  <c:v>amygdala</c:v>
                </c:pt>
                <c:pt idx="25">
                  <c:v>nucleus accumbens</c:v>
                </c:pt>
                <c:pt idx="26">
                  <c:v>locus coeruleus</c:v>
                </c:pt>
                <c:pt idx="27">
                  <c:v>medulla oblongata (n=2)</c:v>
                </c:pt>
                <c:pt idx="28">
                  <c:v>pons</c:v>
                </c:pt>
                <c:pt idx="29">
                  <c:v>cerebellum</c:v>
                </c:pt>
                <c:pt idx="30">
                  <c:v>pineal gland (n=2)</c:v>
                </c:pt>
                <c:pt idx="31">
                  <c:v>pituitary gland</c:v>
                </c:pt>
              </c:strCache>
            </c:strRef>
          </c:cat>
          <c:val>
            <c:numRef>
              <c:f>'GSG1'!$B$2:$B$33</c:f>
              <c:numCache>
                <c:formatCode>General</c:formatCode>
                <c:ptCount val="32"/>
                <c:pt idx="8">
                  <c:v>0.122</c:v>
                </c:pt>
                <c:pt idx="11">
                  <c:v>6.3E-2</c:v>
                </c:pt>
                <c:pt idx="12">
                  <c:v>0.20499999999999999</c:v>
                </c:pt>
                <c:pt idx="14">
                  <c:v>6.9000000000000006E-2</c:v>
                </c:pt>
                <c:pt idx="16">
                  <c:v>6.7000000000000004E-2</c:v>
                </c:pt>
                <c:pt idx="19">
                  <c:v>0.157</c:v>
                </c:pt>
                <c:pt idx="22">
                  <c:v>0.43</c:v>
                </c:pt>
                <c:pt idx="26">
                  <c:v>0.90500000000000003</c:v>
                </c:pt>
                <c:pt idx="27">
                  <c:v>0.17949999999999999</c:v>
                </c:pt>
                <c:pt idx="28">
                  <c:v>6.8000000000000005E-2</c:v>
                </c:pt>
                <c:pt idx="30">
                  <c:v>518.2934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09940736"/>
        <c:axId val="109942272"/>
      </c:barChart>
      <c:catAx>
        <c:axId val="1099407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9942272"/>
        <c:crosses val="autoZero"/>
        <c:auto val="1"/>
        <c:lblAlgn val="ctr"/>
        <c:lblOffset val="100"/>
        <c:noMultiLvlLbl val="0"/>
      </c:catAx>
      <c:valAx>
        <c:axId val="109942272"/>
        <c:scaling>
          <c:orientation val="minMax"/>
          <c:max val="8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0994073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GRIN2B!$C$2:$C$33</c:f>
                <c:numCache>
                  <c:formatCode>General</c:formatCode>
                  <c:ptCount val="32"/>
                  <c:pt idx="1">
                    <c:v>54.669253680656581</c:v>
                  </c:pt>
                  <c:pt idx="4">
                    <c:v>24.036680812874305</c:v>
                  </c:pt>
                  <c:pt idx="6">
                    <c:v>12.24638234336981</c:v>
                  </c:pt>
                  <c:pt idx="8">
                    <c:v>39.071892301243814</c:v>
                  </c:pt>
                  <c:pt idx="11">
                    <c:v>19.646221451804262</c:v>
                  </c:pt>
                  <c:pt idx="13">
                    <c:v>21.034305419956159</c:v>
                  </c:pt>
                  <c:pt idx="17">
                    <c:v>48.800974503589522</c:v>
                  </c:pt>
                  <c:pt idx="18">
                    <c:v>31.413218754212377</c:v>
                  </c:pt>
                  <c:pt idx="21">
                    <c:v>20.493368732348507</c:v>
                  </c:pt>
                  <c:pt idx="23">
                    <c:v>9.1839028740508688</c:v>
                  </c:pt>
                  <c:pt idx="24">
                    <c:v>19.26088161274037</c:v>
                  </c:pt>
                  <c:pt idx="26">
                    <c:v>0.17960512242138402</c:v>
                  </c:pt>
                  <c:pt idx="27">
                    <c:v>6.3669560492698025</c:v>
                  </c:pt>
                  <c:pt idx="29">
                    <c:v>2.9864477784373387</c:v>
                  </c:pt>
                  <c:pt idx="30">
                    <c:v>0.14142135623730936</c:v>
                  </c:pt>
                </c:numCache>
              </c:numRef>
            </c:plus>
            <c:minus>
              <c:numRef>
                <c:f>GRIN2B!$C$2:$C$33</c:f>
                <c:numCache>
                  <c:formatCode>General</c:formatCode>
                  <c:ptCount val="32"/>
                  <c:pt idx="1">
                    <c:v>54.669253680656581</c:v>
                  </c:pt>
                  <c:pt idx="4">
                    <c:v>24.036680812874305</c:v>
                  </c:pt>
                  <c:pt idx="6">
                    <c:v>12.24638234336981</c:v>
                  </c:pt>
                  <c:pt idx="8">
                    <c:v>39.071892301243814</c:v>
                  </c:pt>
                  <c:pt idx="11">
                    <c:v>19.646221451804262</c:v>
                  </c:pt>
                  <c:pt idx="13">
                    <c:v>21.034305419956159</c:v>
                  </c:pt>
                  <c:pt idx="17">
                    <c:v>48.800974503589522</c:v>
                  </c:pt>
                  <c:pt idx="18">
                    <c:v>31.413218754212377</c:v>
                  </c:pt>
                  <c:pt idx="21">
                    <c:v>20.493368732348507</c:v>
                  </c:pt>
                  <c:pt idx="23">
                    <c:v>9.1839028740508688</c:v>
                  </c:pt>
                  <c:pt idx="24">
                    <c:v>19.26088161274037</c:v>
                  </c:pt>
                  <c:pt idx="26">
                    <c:v>0.17960512242138402</c:v>
                  </c:pt>
                  <c:pt idx="27">
                    <c:v>6.3669560492698025</c:v>
                  </c:pt>
                  <c:pt idx="29">
                    <c:v>2.9864477784373387</c:v>
                  </c:pt>
                  <c:pt idx="30">
                    <c:v>0.14142135623730936</c:v>
                  </c:pt>
                </c:numCache>
              </c:numRef>
            </c:minus>
          </c:errBars>
          <c:cat>
            <c:strRef>
              <c:f>GRIN2B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GRIN2B!$B$2:$B$33</c:f>
              <c:numCache>
                <c:formatCode>General</c:formatCode>
                <c:ptCount val="32"/>
                <c:pt idx="0">
                  <c:v>243.529</c:v>
                </c:pt>
                <c:pt idx="1">
                  <c:v>284.75900000000001</c:v>
                </c:pt>
                <c:pt idx="2">
                  <c:v>270.75299999999999</c:v>
                </c:pt>
                <c:pt idx="3">
                  <c:v>329.45800000000003</c:v>
                </c:pt>
                <c:pt idx="4">
                  <c:v>98.354500000000002</c:v>
                </c:pt>
                <c:pt idx="5">
                  <c:v>154.542</c:v>
                </c:pt>
                <c:pt idx="6">
                  <c:v>109.1875</c:v>
                </c:pt>
                <c:pt idx="7">
                  <c:v>158.41999999999999</c:v>
                </c:pt>
                <c:pt idx="8">
                  <c:v>125.515</c:v>
                </c:pt>
                <c:pt idx="9">
                  <c:v>116.908</c:v>
                </c:pt>
                <c:pt idx="10">
                  <c:v>112.998</c:v>
                </c:pt>
                <c:pt idx="11">
                  <c:v>107.03166666666668</c:v>
                </c:pt>
                <c:pt idx="12">
                  <c:v>121.429</c:v>
                </c:pt>
                <c:pt idx="13">
                  <c:v>84.31450000000001</c:v>
                </c:pt>
                <c:pt idx="14">
                  <c:v>109.407</c:v>
                </c:pt>
                <c:pt idx="15">
                  <c:v>242.99799999999999</c:v>
                </c:pt>
                <c:pt idx="16">
                  <c:v>17.524000000000001</c:v>
                </c:pt>
                <c:pt idx="17">
                  <c:v>149.19050000000001</c:v>
                </c:pt>
                <c:pt idx="18">
                  <c:v>40.831499999999998</c:v>
                </c:pt>
                <c:pt idx="19">
                  <c:v>149.10300000000001</c:v>
                </c:pt>
                <c:pt idx="20">
                  <c:v>56.222999999999999</c:v>
                </c:pt>
                <c:pt idx="21">
                  <c:v>46.038000000000004</c:v>
                </c:pt>
                <c:pt idx="22">
                  <c:v>1.72</c:v>
                </c:pt>
                <c:pt idx="23">
                  <c:v>126.36699999999999</c:v>
                </c:pt>
                <c:pt idx="24">
                  <c:v>158.36849999999998</c:v>
                </c:pt>
                <c:pt idx="25">
                  <c:v>175.73099999999999</c:v>
                </c:pt>
                <c:pt idx="26">
                  <c:v>17.713999999999999</c:v>
                </c:pt>
                <c:pt idx="27">
                  <c:v>9.4533333333333331</c:v>
                </c:pt>
                <c:pt idx="28">
                  <c:v>23.789000000000001</c:v>
                </c:pt>
                <c:pt idx="29">
                  <c:v>9.0853333333333328</c:v>
                </c:pt>
                <c:pt idx="30">
                  <c:v>0.43600000000000005</c:v>
                </c:pt>
                <c:pt idx="31">
                  <c:v>0.455000000000000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09973888"/>
        <c:axId val="109975424"/>
      </c:barChart>
      <c:catAx>
        <c:axId val="1099738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9975424"/>
        <c:crosses val="autoZero"/>
        <c:auto val="1"/>
        <c:lblAlgn val="ctr"/>
        <c:lblOffset val="100"/>
        <c:noMultiLvlLbl val="0"/>
      </c:catAx>
      <c:valAx>
        <c:axId val="109975424"/>
        <c:scaling>
          <c:orientation val="minMax"/>
          <c:max val="36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0997388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'WBP11'!$C$2:$C$33</c:f>
                <c:numCache>
                  <c:formatCode>General</c:formatCode>
                  <c:ptCount val="32"/>
                  <c:pt idx="1">
                    <c:v>7.7626182438659246</c:v>
                  </c:pt>
                  <c:pt idx="4">
                    <c:v>29.977791988403627</c:v>
                  </c:pt>
                  <c:pt idx="6">
                    <c:v>5.6462476477745813</c:v>
                  </c:pt>
                  <c:pt idx="8">
                    <c:v>3.5970521958959694</c:v>
                  </c:pt>
                  <c:pt idx="11">
                    <c:v>5.4652916055168888</c:v>
                  </c:pt>
                  <c:pt idx="13">
                    <c:v>1.3781511165325899</c:v>
                  </c:pt>
                  <c:pt idx="17">
                    <c:v>15.395128839993609</c:v>
                  </c:pt>
                  <c:pt idx="18">
                    <c:v>6.0181858146787031</c:v>
                  </c:pt>
                  <c:pt idx="21">
                    <c:v>11.829896449250917</c:v>
                  </c:pt>
                  <c:pt idx="22">
                    <c:v>23.392506535213435</c:v>
                  </c:pt>
                  <c:pt idx="23">
                    <c:v>3.3389582207628732</c:v>
                  </c:pt>
                  <c:pt idx="24">
                    <c:v>16.435282915118858</c:v>
                  </c:pt>
                  <c:pt idx="26">
                    <c:v>22.277399141282178</c:v>
                  </c:pt>
                  <c:pt idx="27">
                    <c:v>13.787427509631046</c:v>
                  </c:pt>
                  <c:pt idx="29">
                    <c:v>8.2305230898972308</c:v>
                  </c:pt>
                  <c:pt idx="30">
                    <c:v>7.541293821354544</c:v>
                  </c:pt>
                  <c:pt idx="31">
                    <c:v>1.0104555903155779</c:v>
                  </c:pt>
                </c:numCache>
              </c:numRef>
            </c:plus>
            <c:minus>
              <c:numRef>
                <c:f>'WBP11'!$C$2:$C$33</c:f>
                <c:numCache>
                  <c:formatCode>General</c:formatCode>
                  <c:ptCount val="32"/>
                  <c:pt idx="1">
                    <c:v>7.7626182438659246</c:v>
                  </c:pt>
                  <c:pt idx="4">
                    <c:v>29.977791988403627</c:v>
                  </c:pt>
                  <c:pt idx="6">
                    <c:v>5.6462476477745813</c:v>
                  </c:pt>
                  <c:pt idx="8">
                    <c:v>3.5970521958959694</c:v>
                  </c:pt>
                  <c:pt idx="11">
                    <c:v>5.4652916055168888</c:v>
                  </c:pt>
                  <c:pt idx="13">
                    <c:v>1.3781511165325899</c:v>
                  </c:pt>
                  <c:pt idx="17">
                    <c:v>15.395128839993609</c:v>
                  </c:pt>
                  <c:pt idx="18">
                    <c:v>6.0181858146787031</c:v>
                  </c:pt>
                  <c:pt idx="21">
                    <c:v>11.829896449250917</c:v>
                  </c:pt>
                  <c:pt idx="22">
                    <c:v>23.392506535213435</c:v>
                  </c:pt>
                  <c:pt idx="23">
                    <c:v>3.3389582207628732</c:v>
                  </c:pt>
                  <c:pt idx="24">
                    <c:v>16.435282915118858</c:v>
                  </c:pt>
                  <c:pt idx="26">
                    <c:v>22.277399141282178</c:v>
                  </c:pt>
                  <c:pt idx="27">
                    <c:v>13.787427509631046</c:v>
                  </c:pt>
                  <c:pt idx="29">
                    <c:v>8.2305230898972308</c:v>
                  </c:pt>
                  <c:pt idx="30">
                    <c:v>7.541293821354544</c:v>
                  </c:pt>
                  <c:pt idx="31">
                    <c:v>1.0104555903155779</c:v>
                  </c:pt>
                </c:numCache>
              </c:numRef>
            </c:minus>
          </c:errBars>
          <c:cat>
            <c:strRef>
              <c:f>'WBP11'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'WBP11'!$B$2:$B$33</c:f>
              <c:numCache>
                <c:formatCode>General</c:formatCode>
                <c:ptCount val="32"/>
                <c:pt idx="0">
                  <c:v>55.892000000000003</c:v>
                </c:pt>
                <c:pt idx="1">
                  <c:v>82.216999999999999</c:v>
                </c:pt>
                <c:pt idx="2">
                  <c:v>90.798000000000002</c:v>
                </c:pt>
                <c:pt idx="3">
                  <c:v>80.662999999999997</c:v>
                </c:pt>
                <c:pt idx="4">
                  <c:v>68.694500000000005</c:v>
                </c:pt>
                <c:pt idx="5">
                  <c:v>85.596000000000004</c:v>
                </c:pt>
                <c:pt idx="6">
                  <c:v>96.133499999999998</c:v>
                </c:pt>
                <c:pt idx="7">
                  <c:v>73.974999999999994</c:v>
                </c:pt>
                <c:pt idx="8">
                  <c:v>98.494499999999988</c:v>
                </c:pt>
                <c:pt idx="9">
                  <c:v>81.653000000000006</c:v>
                </c:pt>
                <c:pt idx="10">
                  <c:v>87.477999999999994</c:v>
                </c:pt>
                <c:pt idx="11">
                  <c:v>91.633333333333326</c:v>
                </c:pt>
                <c:pt idx="12">
                  <c:v>86.968999999999994</c:v>
                </c:pt>
                <c:pt idx="13">
                  <c:v>88.294499999999999</c:v>
                </c:pt>
                <c:pt idx="14">
                  <c:v>83.542000000000002</c:v>
                </c:pt>
                <c:pt idx="15">
                  <c:v>87.843999999999994</c:v>
                </c:pt>
                <c:pt idx="16">
                  <c:v>79.399000000000001</c:v>
                </c:pt>
                <c:pt idx="17">
                  <c:v>93.289000000000001</c:v>
                </c:pt>
                <c:pt idx="18">
                  <c:v>89.410499999999999</c:v>
                </c:pt>
                <c:pt idx="19">
                  <c:v>110.60899999999999</c:v>
                </c:pt>
                <c:pt idx="20">
                  <c:v>81.992999999999995</c:v>
                </c:pt>
                <c:pt idx="21">
                  <c:v>79.527000000000001</c:v>
                </c:pt>
                <c:pt idx="22">
                  <c:v>81.760999999999996</c:v>
                </c:pt>
                <c:pt idx="23">
                  <c:v>94.478000000000009</c:v>
                </c:pt>
                <c:pt idx="24">
                  <c:v>82.205500000000001</c:v>
                </c:pt>
                <c:pt idx="25">
                  <c:v>91.27</c:v>
                </c:pt>
                <c:pt idx="26">
                  <c:v>81.339500000000001</c:v>
                </c:pt>
                <c:pt idx="27">
                  <c:v>84.88033333333334</c:v>
                </c:pt>
                <c:pt idx="28">
                  <c:v>80.951999999999998</c:v>
                </c:pt>
                <c:pt idx="29">
                  <c:v>63.957333333333338</c:v>
                </c:pt>
                <c:pt idx="30">
                  <c:v>200.3775</c:v>
                </c:pt>
                <c:pt idx="31">
                  <c:v>56.947499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10150400"/>
        <c:axId val="110151936"/>
      </c:barChart>
      <c:catAx>
        <c:axId val="1101504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0151936"/>
        <c:crosses val="autoZero"/>
        <c:auto val="1"/>
        <c:lblAlgn val="ctr"/>
        <c:lblOffset val="100"/>
        <c:noMultiLvlLbl val="0"/>
      </c:catAx>
      <c:valAx>
        <c:axId val="110151936"/>
        <c:scaling>
          <c:orientation val="minMax"/>
          <c:max val="22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1015040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'C12ORF60'!$C$2:$C$33</c:f>
                <c:numCache>
                  <c:formatCode>General</c:formatCode>
                  <c:ptCount val="32"/>
                  <c:pt idx="1">
                    <c:v>3.1749094475275985</c:v>
                  </c:pt>
                  <c:pt idx="4">
                    <c:v>1.8434273785533288</c:v>
                  </c:pt>
                  <c:pt idx="6">
                    <c:v>0.86479159339114886</c:v>
                  </c:pt>
                  <c:pt idx="8">
                    <c:v>1.3986572131869921</c:v>
                  </c:pt>
                  <c:pt idx="11">
                    <c:v>2.402799686476869</c:v>
                  </c:pt>
                  <c:pt idx="13">
                    <c:v>1.1858180720498384</c:v>
                  </c:pt>
                  <c:pt idx="17">
                    <c:v>0.478711290863293</c:v>
                  </c:pt>
                  <c:pt idx="18">
                    <c:v>7.5533146366347044</c:v>
                  </c:pt>
                  <c:pt idx="21">
                    <c:v>4.5530605640601785</c:v>
                  </c:pt>
                  <c:pt idx="22">
                    <c:v>18.811161699905725</c:v>
                  </c:pt>
                  <c:pt idx="23">
                    <c:v>4.1903147853114797</c:v>
                  </c:pt>
                  <c:pt idx="24">
                    <c:v>1.2275373721398486</c:v>
                  </c:pt>
                  <c:pt idx="26">
                    <c:v>2.923179433425195</c:v>
                  </c:pt>
                  <c:pt idx="27">
                    <c:v>1.3694182463123994</c:v>
                  </c:pt>
                  <c:pt idx="29">
                    <c:v>3.071133178486404</c:v>
                  </c:pt>
                  <c:pt idx="30">
                    <c:v>69.21444016966403</c:v>
                  </c:pt>
                  <c:pt idx="31">
                    <c:v>2.1991020894901627</c:v>
                  </c:pt>
                </c:numCache>
              </c:numRef>
            </c:plus>
            <c:minus>
              <c:numRef>
                <c:f>'C12ORF60'!$C$2:$C$33</c:f>
                <c:numCache>
                  <c:formatCode>General</c:formatCode>
                  <c:ptCount val="32"/>
                  <c:pt idx="1">
                    <c:v>3.1749094475275985</c:v>
                  </c:pt>
                  <c:pt idx="4">
                    <c:v>1.8434273785533288</c:v>
                  </c:pt>
                  <c:pt idx="6">
                    <c:v>0.86479159339114886</c:v>
                  </c:pt>
                  <c:pt idx="8">
                    <c:v>1.3986572131869921</c:v>
                  </c:pt>
                  <c:pt idx="11">
                    <c:v>2.402799686476869</c:v>
                  </c:pt>
                  <c:pt idx="13">
                    <c:v>1.1858180720498384</c:v>
                  </c:pt>
                  <c:pt idx="17">
                    <c:v>0.478711290863293</c:v>
                  </c:pt>
                  <c:pt idx="18">
                    <c:v>7.5533146366347044</c:v>
                  </c:pt>
                  <c:pt idx="21">
                    <c:v>4.5530605640601785</c:v>
                  </c:pt>
                  <c:pt idx="22">
                    <c:v>18.811161699905725</c:v>
                  </c:pt>
                  <c:pt idx="23">
                    <c:v>4.1903147853114797</c:v>
                  </c:pt>
                  <c:pt idx="24">
                    <c:v>1.2275373721398486</c:v>
                  </c:pt>
                  <c:pt idx="26">
                    <c:v>2.923179433425195</c:v>
                  </c:pt>
                  <c:pt idx="27">
                    <c:v>1.3694182463123994</c:v>
                  </c:pt>
                  <c:pt idx="29">
                    <c:v>3.071133178486404</c:v>
                  </c:pt>
                  <c:pt idx="30">
                    <c:v>69.21444016966403</c:v>
                  </c:pt>
                  <c:pt idx="31">
                    <c:v>2.1991020894901627</c:v>
                  </c:pt>
                </c:numCache>
              </c:numRef>
            </c:minus>
          </c:errBars>
          <c:cat>
            <c:strRef>
              <c:f>'C12ORF60'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'C12ORF60'!$B$2:$B$33</c:f>
              <c:numCache>
                <c:formatCode>General</c:formatCode>
                <c:ptCount val="32"/>
                <c:pt idx="0">
                  <c:v>0</c:v>
                </c:pt>
                <c:pt idx="1">
                  <c:v>3.5540000000000003</c:v>
                </c:pt>
                <c:pt idx="2">
                  <c:v>4.3760000000000003</c:v>
                </c:pt>
                <c:pt idx="3">
                  <c:v>3.7810000000000001</c:v>
                </c:pt>
                <c:pt idx="4">
                  <c:v>3.2425000000000002</c:v>
                </c:pt>
                <c:pt idx="5">
                  <c:v>3.2919999999999998</c:v>
                </c:pt>
                <c:pt idx="6">
                  <c:v>3.2694999999999999</c:v>
                </c:pt>
                <c:pt idx="7">
                  <c:v>3.6720000000000002</c:v>
                </c:pt>
                <c:pt idx="8">
                  <c:v>5.9660000000000002</c:v>
                </c:pt>
                <c:pt idx="9">
                  <c:v>3.1739999999999999</c:v>
                </c:pt>
                <c:pt idx="10">
                  <c:v>2.3679999999999999</c:v>
                </c:pt>
                <c:pt idx="11">
                  <c:v>4.2913333333333332</c:v>
                </c:pt>
                <c:pt idx="12">
                  <c:v>4.1020000000000003</c:v>
                </c:pt>
                <c:pt idx="13">
                  <c:v>4.8295000000000003</c:v>
                </c:pt>
                <c:pt idx="14">
                  <c:v>1.9359999999999999</c:v>
                </c:pt>
                <c:pt idx="15">
                  <c:v>4.1920000000000002</c:v>
                </c:pt>
                <c:pt idx="16">
                  <c:v>5.5270000000000001</c:v>
                </c:pt>
                <c:pt idx="17">
                  <c:v>5.1095000000000006</c:v>
                </c:pt>
                <c:pt idx="18">
                  <c:v>10.27</c:v>
                </c:pt>
                <c:pt idx="19">
                  <c:v>7.3840000000000003</c:v>
                </c:pt>
                <c:pt idx="20">
                  <c:v>10.073</c:v>
                </c:pt>
                <c:pt idx="21">
                  <c:v>9.2185000000000006</c:v>
                </c:pt>
                <c:pt idx="22">
                  <c:v>19.465500000000002</c:v>
                </c:pt>
                <c:pt idx="23">
                  <c:v>7.6660000000000004</c:v>
                </c:pt>
                <c:pt idx="24">
                  <c:v>4.1029999999999998</c:v>
                </c:pt>
                <c:pt idx="25">
                  <c:v>3.9180000000000001</c:v>
                </c:pt>
                <c:pt idx="26">
                  <c:v>8.0169999999999995</c:v>
                </c:pt>
                <c:pt idx="27">
                  <c:v>6.1283333333333339</c:v>
                </c:pt>
                <c:pt idx="28">
                  <c:v>6.3209999999999997</c:v>
                </c:pt>
                <c:pt idx="29">
                  <c:v>4.1659999999999995</c:v>
                </c:pt>
                <c:pt idx="30">
                  <c:v>98.376000000000005</c:v>
                </c:pt>
                <c:pt idx="31">
                  <c:v>6.33600000000000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10199936"/>
        <c:axId val="110201472"/>
      </c:barChart>
      <c:catAx>
        <c:axId val="1101999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0201472"/>
        <c:crosses val="autoZero"/>
        <c:auto val="1"/>
        <c:lblAlgn val="ctr"/>
        <c:lblOffset val="100"/>
        <c:noMultiLvlLbl val="0"/>
      </c:catAx>
      <c:valAx>
        <c:axId val="110201472"/>
        <c:scaling>
          <c:orientation val="minMax"/>
          <c:max val="18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1019993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PDE6H!$C$2:$C$33</c:f>
                <c:numCache>
                  <c:formatCode>General</c:formatCode>
                  <c:ptCount val="32"/>
                  <c:pt idx="30">
                    <c:v>287.32647657412207</c:v>
                  </c:pt>
                </c:numCache>
              </c:numRef>
            </c:plus>
            <c:minus>
              <c:numRef>
                <c:f>PDE6H!$C$2:$C$33</c:f>
                <c:numCache>
                  <c:formatCode>General</c:formatCode>
                  <c:ptCount val="32"/>
                  <c:pt idx="30">
                    <c:v>287.32647657412207</c:v>
                  </c:pt>
                </c:numCache>
              </c:numRef>
            </c:minus>
          </c:errBars>
          <c:cat>
            <c:strRef>
              <c:f>PDE6H!$A$2:$A$33</c:f>
              <c:strCache>
                <c:ptCount val="32"/>
                <c:pt idx="0">
                  <c:v>brain</c:v>
                </c:pt>
                <c:pt idx="1">
                  <c:v>temporal lobe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</c:v>
                </c:pt>
                <c:pt idx="5">
                  <c:v>frontal lobe</c:v>
                </c:pt>
                <c:pt idx="6">
                  <c:v>medial frontal gyrus</c:v>
                </c:pt>
                <c:pt idx="7">
                  <c:v>temporal lobe</c:v>
                </c:pt>
                <c:pt idx="8">
                  <c:v>medial temporal gyrus 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</c:v>
                </c:pt>
                <c:pt idx="12">
                  <c:v>occipital lobe</c:v>
                </c:pt>
                <c:pt idx="13">
                  <c:v>occipital cortex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</c:v>
                </c:pt>
                <c:pt idx="18">
                  <c:v>globus pallidus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</c:v>
                </c:pt>
                <c:pt idx="22">
                  <c:v>substantia nigra</c:v>
                </c:pt>
                <c:pt idx="23">
                  <c:v>caudate nucleus</c:v>
                </c:pt>
                <c:pt idx="24">
                  <c:v>amygdala</c:v>
                </c:pt>
                <c:pt idx="25">
                  <c:v>nucleus accumbens</c:v>
                </c:pt>
                <c:pt idx="26">
                  <c:v>locus coeruleus</c:v>
                </c:pt>
                <c:pt idx="27">
                  <c:v>medulla oblongata</c:v>
                </c:pt>
                <c:pt idx="28">
                  <c:v>pons</c:v>
                </c:pt>
                <c:pt idx="29">
                  <c:v>cerebellum</c:v>
                </c:pt>
                <c:pt idx="30">
                  <c:v>pineal gland (n=2)</c:v>
                </c:pt>
                <c:pt idx="31">
                  <c:v>pituitary gland</c:v>
                </c:pt>
              </c:strCache>
            </c:strRef>
          </c:cat>
          <c:val>
            <c:numRef>
              <c:f>PDE6H!$B$2:$B$33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.13500000000000001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1.147</c:v>
                </c:pt>
                <c:pt idx="23">
                  <c:v>0</c:v>
                </c:pt>
                <c:pt idx="24">
                  <c:v>0.14099999999999999</c:v>
                </c:pt>
                <c:pt idx="25">
                  <c:v>6.4000000000000001E-2</c:v>
                </c:pt>
                <c:pt idx="26">
                  <c:v>1.2929999999999999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1269.7525000000001</c:v>
                </c:pt>
                <c:pt idx="31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10274432"/>
        <c:axId val="110275968"/>
      </c:barChart>
      <c:catAx>
        <c:axId val="1102744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0275968"/>
        <c:crosses val="autoZero"/>
        <c:auto val="1"/>
        <c:lblAlgn val="ctr"/>
        <c:lblOffset val="100"/>
        <c:noMultiLvlLbl val="0"/>
      </c:catAx>
      <c:valAx>
        <c:axId val="110275968"/>
        <c:scaling>
          <c:orientation val="minMax"/>
          <c:max val="16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1027443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RERG!$C$2:$C$33</c:f>
                <c:numCache>
                  <c:formatCode>General</c:formatCode>
                  <c:ptCount val="32"/>
                  <c:pt idx="1">
                    <c:v>0.2602152954766494</c:v>
                  </c:pt>
                  <c:pt idx="4">
                    <c:v>8.7553961646518328</c:v>
                  </c:pt>
                  <c:pt idx="6">
                    <c:v>1.1179358210559311</c:v>
                  </c:pt>
                  <c:pt idx="8">
                    <c:v>5.9107055839383609</c:v>
                  </c:pt>
                  <c:pt idx="11">
                    <c:v>6.8094383028264645</c:v>
                  </c:pt>
                  <c:pt idx="13">
                    <c:v>16.432817601778854</c:v>
                  </c:pt>
                  <c:pt idx="17">
                    <c:v>9.0028835380671239</c:v>
                  </c:pt>
                  <c:pt idx="18">
                    <c:v>20.923289655309937</c:v>
                  </c:pt>
                  <c:pt idx="21">
                    <c:v>3.7922136675034515</c:v>
                  </c:pt>
                  <c:pt idx="22">
                    <c:v>1.0132840174403226</c:v>
                  </c:pt>
                  <c:pt idx="23">
                    <c:v>31.570903566416941</c:v>
                  </c:pt>
                  <c:pt idx="24">
                    <c:v>0.94893730035234714</c:v>
                  </c:pt>
                  <c:pt idx="26">
                    <c:v>12.031421881889111</c:v>
                  </c:pt>
                  <c:pt idx="27">
                    <c:v>2.729970207407646</c:v>
                  </c:pt>
                  <c:pt idx="29">
                    <c:v>0.85242614538347694</c:v>
                  </c:pt>
                  <c:pt idx="30">
                    <c:v>4.7312514729191886</c:v>
                  </c:pt>
                  <c:pt idx="31">
                    <c:v>1.3420886706920672</c:v>
                  </c:pt>
                </c:numCache>
              </c:numRef>
            </c:plus>
            <c:minus>
              <c:numRef>
                <c:f>RERG!$C$2:$C$33</c:f>
                <c:numCache>
                  <c:formatCode>General</c:formatCode>
                  <c:ptCount val="32"/>
                  <c:pt idx="1">
                    <c:v>0.2602152954766494</c:v>
                  </c:pt>
                  <c:pt idx="4">
                    <c:v>8.7553961646518328</c:v>
                  </c:pt>
                  <c:pt idx="6">
                    <c:v>1.1179358210559311</c:v>
                  </c:pt>
                  <c:pt idx="8">
                    <c:v>5.9107055839383609</c:v>
                  </c:pt>
                  <c:pt idx="11">
                    <c:v>6.8094383028264645</c:v>
                  </c:pt>
                  <c:pt idx="13">
                    <c:v>16.432817601778854</c:v>
                  </c:pt>
                  <c:pt idx="17">
                    <c:v>9.0028835380671239</c:v>
                  </c:pt>
                  <c:pt idx="18">
                    <c:v>20.923289655309937</c:v>
                  </c:pt>
                  <c:pt idx="21">
                    <c:v>3.7922136675034515</c:v>
                  </c:pt>
                  <c:pt idx="22">
                    <c:v>1.0132840174403226</c:v>
                  </c:pt>
                  <c:pt idx="23">
                    <c:v>31.570903566416941</c:v>
                  </c:pt>
                  <c:pt idx="24">
                    <c:v>0.94893730035234714</c:v>
                  </c:pt>
                  <c:pt idx="26">
                    <c:v>12.031421881889111</c:v>
                  </c:pt>
                  <c:pt idx="27">
                    <c:v>2.729970207407646</c:v>
                  </c:pt>
                  <c:pt idx="29">
                    <c:v>0.85242614538347694</c:v>
                  </c:pt>
                  <c:pt idx="30">
                    <c:v>4.7312514729191886</c:v>
                  </c:pt>
                  <c:pt idx="31">
                    <c:v>1.3420886706920672</c:v>
                  </c:pt>
                </c:numCache>
              </c:numRef>
            </c:minus>
          </c:errBars>
          <c:cat>
            <c:strRef>
              <c:f>RERG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RERG!$B$2:$B$33</c:f>
              <c:numCache>
                <c:formatCode>General</c:formatCode>
                <c:ptCount val="32"/>
                <c:pt idx="0">
                  <c:v>1.996</c:v>
                </c:pt>
                <c:pt idx="1">
                  <c:v>3.3070000000000004</c:v>
                </c:pt>
                <c:pt idx="2">
                  <c:v>4.923</c:v>
                </c:pt>
                <c:pt idx="3">
                  <c:v>2.7730000000000001</c:v>
                </c:pt>
                <c:pt idx="4">
                  <c:v>22.888999999999999</c:v>
                </c:pt>
                <c:pt idx="5">
                  <c:v>24.943999999999999</c:v>
                </c:pt>
                <c:pt idx="6">
                  <c:v>17.816499999999998</c:v>
                </c:pt>
                <c:pt idx="7">
                  <c:v>13.938000000000001</c:v>
                </c:pt>
                <c:pt idx="8">
                  <c:v>21.323499999999999</c:v>
                </c:pt>
                <c:pt idx="9">
                  <c:v>20.126000000000001</c:v>
                </c:pt>
                <c:pt idx="10">
                  <c:v>19.666</c:v>
                </c:pt>
                <c:pt idx="11">
                  <c:v>17.835999999999999</c:v>
                </c:pt>
                <c:pt idx="12">
                  <c:v>18.2</c:v>
                </c:pt>
                <c:pt idx="13">
                  <c:v>30.705666666666673</c:v>
                </c:pt>
                <c:pt idx="14">
                  <c:v>20.54</c:v>
                </c:pt>
                <c:pt idx="15">
                  <c:v>21.87</c:v>
                </c:pt>
                <c:pt idx="16">
                  <c:v>4.3140000000000001</c:v>
                </c:pt>
                <c:pt idx="17">
                  <c:v>15.899999999999999</c:v>
                </c:pt>
                <c:pt idx="18">
                  <c:v>21.23</c:v>
                </c:pt>
                <c:pt idx="19">
                  <c:v>83.114000000000004</c:v>
                </c:pt>
                <c:pt idx="20">
                  <c:v>36.78</c:v>
                </c:pt>
                <c:pt idx="21">
                  <c:v>10.144500000000001</c:v>
                </c:pt>
                <c:pt idx="22">
                  <c:v>0.71650000000000003</c:v>
                </c:pt>
                <c:pt idx="23">
                  <c:v>73.335999999999999</c:v>
                </c:pt>
                <c:pt idx="24">
                  <c:v>7.282</c:v>
                </c:pt>
                <c:pt idx="25">
                  <c:v>41.170999999999999</c:v>
                </c:pt>
                <c:pt idx="26">
                  <c:v>16.573499999999999</c:v>
                </c:pt>
                <c:pt idx="27">
                  <c:v>17.457333333333334</c:v>
                </c:pt>
                <c:pt idx="28">
                  <c:v>62.055999999999997</c:v>
                </c:pt>
                <c:pt idx="29">
                  <c:v>3.6046666666666667</c:v>
                </c:pt>
                <c:pt idx="30">
                  <c:v>4.6905000000000001</c:v>
                </c:pt>
                <c:pt idx="31">
                  <c:v>3.3769999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08259584"/>
        <c:axId val="109072384"/>
      </c:barChart>
      <c:catAx>
        <c:axId val="1082595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9072384"/>
        <c:crosses val="autoZero"/>
        <c:auto val="1"/>
        <c:lblAlgn val="ctr"/>
        <c:lblOffset val="100"/>
        <c:noMultiLvlLbl val="0"/>
      </c:catAx>
      <c:valAx>
        <c:axId val="109072384"/>
        <c:scaling>
          <c:orientation val="minMax"/>
          <c:max val="12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0825958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PTPRO!$C$2:$C$33</c:f>
                <c:numCache>
                  <c:formatCode>General</c:formatCode>
                  <c:ptCount val="32"/>
                  <c:pt idx="1">
                    <c:v>18.335278836167184</c:v>
                  </c:pt>
                  <c:pt idx="4">
                    <c:v>0.49356053326821048</c:v>
                  </c:pt>
                  <c:pt idx="6">
                    <c:v>7.1997612460414402</c:v>
                  </c:pt>
                  <c:pt idx="8">
                    <c:v>11.657362394641412</c:v>
                  </c:pt>
                  <c:pt idx="11">
                    <c:v>3.4426592918846897</c:v>
                  </c:pt>
                  <c:pt idx="13">
                    <c:v>11.474221738314096</c:v>
                  </c:pt>
                  <c:pt idx="17">
                    <c:v>12.942175416057378</c:v>
                  </c:pt>
                  <c:pt idx="18">
                    <c:v>5.2962297910872378</c:v>
                  </c:pt>
                  <c:pt idx="21">
                    <c:v>2.6290230124515843</c:v>
                  </c:pt>
                  <c:pt idx="22">
                    <c:v>0.20293964620053911</c:v>
                  </c:pt>
                  <c:pt idx="23">
                    <c:v>16.705397705532185</c:v>
                  </c:pt>
                  <c:pt idx="24">
                    <c:v>9.3592653557851158</c:v>
                  </c:pt>
                  <c:pt idx="26">
                    <c:v>1.7727167004346767</c:v>
                  </c:pt>
                  <c:pt idx="27">
                    <c:v>4.2568681367095857</c:v>
                  </c:pt>
                  <c:pt idx="29">
                    <c:v>0.26659394841843898</c:v>
                  </c:pt>
                  <c:pt idx="30">
                    <c:v>0.23758787847867999</c:v>
                  </c:pt>
                  <c:pt idx="31">
                    <c:v>2.6834702346029489</c:v>
                  </c:pt>
                </c:numCache>
              </c:numRef>
            </c:plus>
            <c:minus>
              <c:numRef>
                <c:f>PTPRO!$C$2:$C$33</c:f>
                <c:numCache>
                  <c:formatCode>General</c:formatCode>
                  <c:ptCount val="32"/>
                  <c:pt idx="1">
                    <c:v>18.335278836167184</c:v>
                  </c:pt>
                  <c:pt idx="4">
                    <c:v>0.49356053326821048</c:v>
                  </c:pt>
                  <c:pt idx="6">
                    <c:v>7.1997612460414402</c:v>
                  </c:pt>
                  <c:pt idx="8">
                    <c:v>11.657362394641412</c:v>
                  </c:pt>
                  <c:pt idx="11">
                    <c:v>3.4426592918846897</c:v>
                  </c:pt>
                  <c:pt idx="13">
                    <c:v>11.474221738314096</c:v>
                  </c:pt>
                  <c:pt idx="17">
                    <c:v>12.942175416057378</c:v>
                  </c:pt>
                  <c:pt idx="18">
                    <c:v>5.2962297910872378</c:v>
                  </c:pt>
                  <c:pt idx="21">
                    <c:v>2.6290230124515843</c:v>
                  </c:pt>
                  <c:pt idx="22">
                    <c:v>0.20293964620053911</c:v>
                  </c:pt>
                  <c:pt idx="23">
                    <c:v>16.705397705532185</c:v>
                  </c:pt>
                  <c:pt idx="24">
                    <c:v>9.3592653557851158</c:v>
                  </c:pt>
                  <c:pt idx="26">
                    <c:v>1.7727167004346767</c:v>
                  </c:pt>
                  <c:pt idx="27">
                    <c:v>4.2568681367095857</c:v>
                  </c:pt>
                  <c:pt idx="29">
                    <c:v>0.26659394841843898</c:v>
                  </c:pt>
                  <c:pt idx="30">
                    <c:v>0.23758787847867999</c:v>
                  </c:pt>
                  <c:pt idx="31">
                    <c:v>2.6834702346029489</c:v>
                  </c:pt>
                </c:numCache>
              </c:numRef>
            </c:minus>
          </c:errBars>
          <c:cat>
            <c:strRef>
              <c:f>PTPRO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PTPRO!$B$2:$B$33</c:f>
              <c:numCache>
                <c:formatCode>General</c:formatCode>
                <c:ptCount val="32"/>
                <c:pt idx="0">
                  <c:v>81.841999999999999</c:v>
                </c:pt>
                <c:pt idx="1">
                  <c:v>95.435000000000002</c:v>
                </c:pt>
                <c:pt idx="2">
                  <c:v>135.65</c:v>
                </c:pt>
                <c:pt idx="3">
                  <c:v>166.87100000000001</c:v>
                </c:pt>
                <c:pt idx="4">
                  <c:v>18.068000000000001</c:v>
                </c:pt>
                <c:pt idx="5">
                  <c:v>26.084</c:v>
                </c:pt>
                <c:pt idx="6">
                  <c:v>21.491</c:v>
                </c:pt>
                <c:pt idx="7">
                  <c:v>22.300999999999998</c:v>
                </c:pt>
                <c:pt idx="8">
                  <c:v>23.728000000000002</c:v>
                </c:pt>
                <c:pt idx="9">
                  <c:v>24.651</c:v>
                </c:pt>
                <c:pt idx="10">
                  <c:v>22.164999999999999</c:v>
                </c:pt>
                <c:pt idx="11">
                  <c:v>19.641999999999999</c:v>
                </c:pt>
                <c:pt idx="12">
                  <c:v>22.562999999999999</c:v>
                </c:pt>
                <c:pt idx="13">
                  <c:v>18.808500000000002</c:v>
                </c:pt>
                <c:pt idx="14">
                  <c:v>19.018000000000001</c:v>
                </c:pt>
                <c:pt idx="15">
                  <c:v>31.286000000000001</c:v>
                </c:pt>
                <c:pt idx="16">
                  <c:v>2.7629999999999999</c:v>
                </c:pt>
                <c:pt idx="17">
                  <c:v>23.452500000000001</c:v>
                </c:pt>
                <c:pt idx="18">
                  <c:v>8.2629999999999999</c:v>
                </c:pt>
                <c:pt idx="19">
                  <c:v>59.232999999999997</c:v>
                </c:pt>
                <c:pt idx="20">
                  <c:v>10.776</c:v>
                </c:pt>
                <c:pt idx="21">
                  <c:v>4.3470000000000004</c:v>
                </c:pt>
                <c:pt idx="22">
                  <c:v>0.14349999999999999</c:v>
                </c:pt>
                <c:pt idx="23">
                  <c:v>45.470500000000001</c:v>
                </c:pt>
                <c:pt idx="24">
                  <c:v>39.113</c:v>
                </c:pt>
                <c:pt idx="25">
                  <c:v>30.637</c:v>
                </c:pt>
                <c:pt idx="26">
                  <c:v>6.8125</c:v>
                </c:pt>
                <c:pt idx="27">
                  <c:v>4.6853333333333333</c:v>
                </c:pt>
                <c:pt idx="28">
                  <c:v>6.5250000000000004</c:v>
                </c:pt>
                <c:pt idx="29">
                  <c:v>2.7516666666666665</c:v>
                </c:pt>
                <c:pt idx="30">
                  <c:v>0.16800000000000001</c:v>
                </c:pt>
                <c:pt idx="31">
                  <c:v>6.7534999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09374080"/>
        <c:axId val="109773184"/>
      </c:barChart>
      <c:catAx>
        <c:axId val="1093740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9773184"/>
        <c:crosses val="autoZero"/>
        <c:auto val="1"/>
        <c:lblAlgn val="ctr"/>
        <c:lblOffset val="100"/>
        <c:noMultiLvlLbl val="0"/>
      </c:catAx>
      <c:valAx>
        <c:axId val="109773184"/>
        <c:scaling>
          <c:orientation val="minMax"/>
          <c:max val="18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0937408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'RAD52'!$C$2:$C$33</c:f>
                <c:numCache>
                  <c:formatCode>General</c:formatCode>
                  <c:ptCount val="32"/>
                  <c:pt idx="1">
                    <c:v>3.3375440072005036</c:v>
                  </c:pt>
                  <c:pt idx="4">
                    <c:v>5.5585664069074454</c:v>
                  </c:pt>
                  <c:pt idx="6">
                    <c:v>0.37547370081005588</c:v>
                  </c:pt>
                  <c:pt idx="8">
                    <c:v>2.861661143461955</c:v>
                  </c:pt>
                  <c:pt idx="11">
                    <c:v>0.66155070352417689</c:v>
                  </c:pt>
                  <c:pt idx="13">
                    <c:v>4.824589568035818</c:v>
                  </c:pt>
                  <c:pt idx="17">
                    <c:v>0.47446865017617296</c:v>
                  </c:pt>
                  <c:pt idx="18">
                    <c:v>0.86620580695352045</c:v>
                  </c:pt>
                  <c:pt idx="21">
                    <c:v>1.8879751057680878</c:v>
                  </c:pt>
                  <c:pt idx="23">
                    <c:v>0.63851742341145146</c:v>
                  </c:pt>
                  <c:pt idx="24">
                    <c:v>3.7328166978837882</c:v>
                  </c:pt>
                  <c:pt idx="27">
                    <c:v>0.50674352487229601</c:v>
                  </c:pt>
                  <c:pt idx="29">
                    <c:v>4.0251335795639633</c:v>
                  </c:pt>
                  <c:pt idx="30">
                    <c:v>5.1152104551034876</c:v>
                  </c:pt>
                  <c:pt idx="31">
                    <c:v>9.0693515754986613</c:v>
                  </c:pt>
                </c:numCache>
              </c:numRef>
            </c:plus>
            <c:minus>
              <c:numRef>
                <c:f>'RAD52'!$C$2:$C$33</c:f>
                <c:numCache>
                  <c:formatCode>General</c:formatCode>
                  <c:ptCount val="32"/>
                  <c:pt idx="1">
                    <c:v>3.3375440072005036</c:v>
                  </c:pt>
                  <c:pt idx="4">
                    <c:v>5.5585664069074454</c:v>
                  </c:pt>
                  <c:pt idx="6">
                    <c:v>0.37547370081005588</c:v>
                  </c:pt>
                  <c:pt idx="8">
                    <c:v>2.861661143461955</c:v>
                  </c:pt>
                  <c:pt idx="11">
                    <c:v>0.66155070352417689</c:v>
                  </c:pt>
                  <c:pt idx="13">
                    <c:v>4.824589568035818</c:v>
                  </c:pt>
                  <c:pt idx="17">
                    <c:v>0.47446865017617296</c:v>
                  </c:pt>
                  <c:pt idx="18">
                    <c:v>0.86620580695352045</c:v>
                  </c:pt>
                  <c:pt idx="21">
                    <c:v>1.8879751057680878</c:v>
                  </c:pt>
                  <c:pt idx="23">
                    <c:v>0.63851742341145146</c:v>
                  </c:pt>
                  <c:pt idx="24">
                    <c:v>3.7328166978837882</c:v>
                  </c:pt>
                  <c:pt idx="27">
                    <c:v>0.50674352487229601</c:v>
                  </c:pt>
                  <c:pt idx="29">
                    <c:v>4.0251335795639633</c:v>
                  </c:pt>
                  <c:pt idx="30">
                    <c:v>5.1152104551034876</c:v>
                  </c:pt>
                  <c:pt idx="31">
                    <c:v>9.0693515754986613</c:v>
                  </c:pt>
                </c:numCache>
              </c:numRef>
            </c:minus>
          </c:errBars>
          <c:cat>
            <c:strRef>
              <c:f>'RAD52'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 (n=3)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'RAD52'!$B$2:$B$33</c:f>
              <c:numCache>
                <c:formatCode>General</c:formatCode>
                <c:ptCount val="32"/>
                <c:pt idx="0">
                  <c:v>11.977</c:v>
                </c:pt>
                <c:pt idx="1">
                  <c:v>26.003</c:v>
                </c:pt>
                <c:pt idx="2">
                  <c:v>25.707999999999998</c:v>
                </c:pt>
                <c:pt idx="3">
                  <c:v>27.224</c:v>
                </c:pt>
                <c:pt idx="4">
                  <c:v>10.609500000000001</c:v>
                </c:pt>
                <c:pt idx="5">
                  <c:v>11.712</c:v>
                </c:pt>
                <c:pt idx="6">
                  <c:v>13.9115</c:v>
                </c:pt>
                <c:pt idx="7">
                  <c:v>9.859</c:v>
                </c:pt>
                <c:pt idx="8">
                  <c:v>14.3285</c:v>
                </c:pt>
                <c:pt idx="9">
                  <c:v>12.089</c:v>
                </c:pt>
                <c:pt idx="10">
                  <c:v>11.708</c:v>
                </c:pt>
                <c:pt idx="11">
                  <c:v>11.651666666666669</c:v>
                </c:pt>
                <c:pt idx="12">
                  <c:v>16.614000000000001</c:v>
                </c:pt>
                <c:pt idx="13">
                  <c:v>11.913499999999999</c:v>
                </c:pt>
                <c:pt idx="14">
                  <c:v>12.103</c:v>
                </c:pt>
                <c:pt idx="15">
                  <c:v>12.696999999999999</c:v>
                </c:pt>
                <c:pt idx="16">
                  <c:v>10.515000000000001</c:v>
                </c:pt>
                <c:pt idx="17">
                  <c:v>14.7735</c:v>
                </c:pt>
                <c:pt idx="18">
                  <c:v>10.195499999999999</c:v>
                </c:pt>
                <c:pt idx="19">
                  <c:v>15.869</c:v>
                </c:pt>
                <c:pt idx="20">
                  <c:v>7.4960000000000004</c:v>
                </c:pt>
                <c:pt idx="21">
                  <c:v>10.456</c:v>
                </c:pt>
                <c:pt idx="22">
                  <c:v>9.3170000000000002</c:v>
                </c:pt>
                <c:pt idx="23">
                  <c:v>14.6235</c:v>
                </c:pt>
                <c:pt idx="24">
                  <c:v>9.5984999999999996</c:v>
                </c:pt>
                <c:pt idx="25">
                  <c:v>13.680999999999999</c:v>
                </c:pt>
                <c:pt idx="26">
                  <c:v>9.8580000000000005</c:v>
                </c:pt>
                <c:pt idx="27">
                  <c:v>9.706999999999999</c:v>
                </c:pt>
                <c:pt idx="28">
                  <c:v>8.0879999999999992</c:v>
                </c:pt>
                <c:pt idx="29">
                  <c:v>19.848333333333333</c:v>
                </c:pt>
                <c:pt idx="30">
                  <c:v>12.187999999999999</c:v>
                </c:pt>
                <c:pt idx="31">
                  <c:v>14.303999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04857600"/>
        <c:axId val="104859136"/>
      </c:barChart>
      <c:catAx>
        <c:axId val="1048576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4859136"/>
        <c:crosses val="autoZero"/>
        <c:auto val="1"/>
        <c:lblAlgn val="ctr"/>
        <c:lblOffset val="100"/>
        <c:noMultiLvlLbl val="0"/>
      </c:catAx>
      <c:valAx>
        <c:axId val="104859136"/>
        <c:scaling>
          <c:orientation val="minMax"/>
          <c:max val="30"/>
        </c:scaling>
        <c:delete val="0"/>
        <c:axPos val="l"/>
        <c:numFmt formatCode="General" sourceLinked="1"/>
        <c:majorTickMark val="out"/>
        <c:minorTickMark val="none"/>
        <c:tickLblPos val="nextTo"/>
        <c:crossAx val="10485760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'EPS8'!$C$2:$C$33</c:f>
                <c:numCache>
                  <c:formatCode>General</c:formatCode>
                  <c:ptCount val="32"/>
                  <c:pt idx="1">
                    <c:v>38.035273760024431</c:v>
                  </c:pt>
                  <c:pt idx="4">
                    <c:v>9.932021848546249</c:v>
                  </c:pt>
                  <c:pt idx="6">
                    <c:v>12.255574731525233</c:v>
                  </c:pt>
                  <c:pt idx="8">
                    <c:v>9.2878475708853028</c:v>
                  </c:pt>
                  <c:pt idx="11">
                    <c:v>6.4579718952624701</c:v>
                  </c:pt>
                  <c:pt idx="13">
                    <c:v>5.2877445097130122</c:v>
                  </c:pt>
                  <c:pt idx="17">
                    <c:v>10.268604676391067</c:v>
                  </c:pt>
                  <c:pt idx="18">
                    <c:v>1.9756563466352115</c:v>
                  </c:pt>
                  <c:pt idx="21">
                    <c:v>0.50558134854837888</c:v>
                  </c:pt>
                  <c:pt idx="22">
                    <c:v>49.805773239655657</c:v>
                  </c:pt>
                  <c:pt idx="23">
                    <c:v>10.205672172865478</c:v>
                  </c:pt>
                  <c:pt idx="24">
                    <c:v>2.0407101705043731</c:v>
                  </c:pt>
                  <c:pt idx="26">
                    <c:v>5.4404795744492933</c:v>
                  </c:pt>
                  <c:pt idx="27">
                    <c:v>5.0553783570899355</c:v>
                  </c:pt>
                  <c:pt idx="29">
                    <c:v>6.4200457942292246</c:v>
                  </c:pt>
                  <c:pt idx="30">
                    <c:v>0.83226468145656618</c:v>
                  </c:pt>
                  <c:pt idx="31">
                    <c:v>4.5028559825959471</c:v>
                  </c:pt>
                </c:numCache>
              </c:numRef>
            </c:plus>
            <c:minus>
              <c:numRef>
                <c:f>'EPS8'!$C$2:$C$33</c:f>
                <c:numCache>
                  <c:formatCode>General</c:formatCode>
                  <c:ptCount val="32"/>
                  <c:pt idx="1">
                    <c:v>38.035273760024431</c:v>
                  </c:pt>
                  <c:pt idx="4">
                    <c:v>9.932021848546249</c:v>
                  </c:pt>
                  <c:pt idx="6">
                    <c:v>12.255574731525233</c:v>
                  </c:pt>
                  <c:pt idx="8">
                    <c:v>9.2878475708853028</c:v>
                  </c:pt>
                  <c:pt idx="11">
                    <c:v>6.4579718952624701</c:v>
                  </c:pt>
                  <c:pt idx="13">
                    <c:v>5.2877445097130122</c:v>
                  </c:pt>
                  <c:pt idx="17">
                    <c:v>10.268604676391067</c:v>
                  </c:pt>
                  <c:pt idx="18">
                    <c:v>1.9756563466352115</c:v>
                  </c:pt>
                  <c:pt idx="21">
                    <c:v>0.50558134854837888</c:v>
                  </c:pt>
                  <c:pt idx="22">
                    <c:v>49.805773239655657</c:v>
                  </c:pt>
                  <c:pt idx="23">
                    <c:v>10.205672172865478</c:v>
                  </c:pt>
                  <c:pt idx="24">
                    <c:v>2.0407101705043731</c:v>
                  </c:pt>
                  <c:pt idx="26">
                    <c:v>5.4404795744492933</c:v>
                  </c:pt>
                  <c:pt idx="27">
                    <c:v>5.0553783570899355</c:v>
                  </c:pt>
                  <c:pt idx="29">
                    <c:v>6.4200457942292246</c:v>
                  </c:pt>
                  <c:pt idx="30">
                    <c:v>0.83226468145656618</c:v>
                  </c:pt>
                  <c:pt idx="31">
                    <c:v>4.5028559825959471</c:v>
                  </c:pt>
                </c:numCache>
              </c:numRef>
            </c:minus>
          </c:errBars>
          <c:cat>
            <c:strRef>
              <c:f>'EPS8'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'EPS8'!$B$2:$B$33</c:f>
              <c:numCache>
                <c:formatCode>General</c:formatCode>
                <c:ptCount val="32"/>
                <c:pt idx="0">
                  <c:v>55.892000000000003</c:v>
                </c:pt>
                <c:pt idx="1">
                  <c:v>98.456999999999994</c:v>
                </c:pt>
                <c:pt idx="2">
                  <c:v>120.334</c:v>
                </c:pt>
                <c:pt idx="3">
                  <c:v>120.238</c:v>
                </c:pt>
                <c:pt idx="4">
                  <c:v>32.72</c:v>
                </c:pt>
                <c:pt idx="5">
                  <c:v>28.363</c:v>
                </c:pt>
                <c:pt idx="6">
                  <c:v>26.387</c:v>
                </c:pt>
                <c:pt idx="7">
                  <c:v>21.553000000000001</c:v>
                </c:pt>
                <c:pt idx="8">
                  <c:v>32.5595</c:v>
                </c:pt>
                <c:pt idx="9">
                  <c:v>25.393999999999998</c:v>
                </c:pt>
                <c:pt idx="10">
                  <c:v>22.757000000000001</c:v>
                </c:pt>
                <c:pt idx="11">
                  <c:v>33.167000000000002</c:v>
                </c:pt>
                <c:pt idx="12">
                  <c:v>35.075000000000003</c:v>
                </c:pt>
                <c:pt idx="13">
                  <c:v>36.329000000000001</c:v>
                </c:pt>
                <c:pt idx="14">
                  <c:v>19.986000000000001</c:v>
                </c:pt>
                <c:pt idx="15">
                  <c:v>28.795000000000002</c:v>
                </c:pt>
                <c:pt idx="16">
                  <c:v>48.798000000000002</c:v>
                </c:pt>
                <c:pt idx="17">
                  <c:v>39.864999999999995</c:v>
                </c:pt>
                <c:pt idx="18">
                  <c:v>56.844000000000001</c:v>
                </c:pt>
                <c:pt idx="19">
                  <c:v>39.593000000000004</c:v>
                </c:pt>
                <c:pt idx="20">
                  <c:v>45.213000000000001</c:v>
                </c:pt>
                <c:pt idx="21">
                  <c:v>55.082499999999996</c:v>
                </c:pt>
                <c:pt idx="22">
                  <c:v>95.850999999999999</c:v>
                </c:pt>
                <c:pt idx="23">
                  <c:v>45.927499999999995</c:v>
                </c:pt>
                <c:pt idx="24">
                  <c:v>38.225999999999999</c:v>
                </c:pt>
                <c:pt idx="25">
                  <c:v>36.29</c:v>
                </c:pt>
                <c:pt idx="26">
                  <c:v>53.037999999999997</c:v>
                </c:pt>
                <c:pt idx="27">
                  <c:v>59.00533333333334</c:v>
                </c:pt>
                <c:pt idx="28">
                  <c:v>59.813000000000002</c:v>
                </c:pt>
                <c:pt idx="29">
                  <c:v>33.595999999999997</c:v>
                </c:pt>
                <c:pt idx="30">
                  <c:v>23.6235</c:v>
                </c:pt>
                <c:pt idx="31">
                  <c:v>25.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09829120"/>
        <c:axId val="109830912"/>
      </c:barChart>
      <c:catAx>
        <c:axId val="1098291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9830912"/>
        <c:crosses val="autoZero"/>
        <c:auto val="1"/>
        <c:lblAlgn val="ctr"/>
        <c:lblOffset val="100"/>
        <c:noMultiLvlLbl val="0"/>
      </c:catAx>
      <c:valAx>
        <c:axId val="109830912"/>
        <c:scaling>
          <c:orientation val="minMax"/>
          <c:max val="16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0982912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STRAP!$C$2:$C$33</c:f>
                <c:numCache>
                  <c:formatCode>General</c:formatCode>
                  <c:ptCount val="32"/>
                  <c:pt idx="4">
                    <c:v>21.4196786157029</c:v>
                  </c:pt>
                  <c:pt idx="6">
                    <c:v>20.615698205493771</c:v>
                  </c:pt>
                  <c:pt idx="8">
                    <c:v>33.17603595971044</c:v>
                  </c:pt>
                  <c:pt idx="11">
                    <c:v>87.046328367905986</c:v>
                  </c:pt>
                  <c:pt idx="13">
                    <c:v>107.63932976612233</c:v>
                  </c:pt>
                  <c:pt idx="17">
                    <c:v>165.8561381679919</c:v>
                  </c:pt>
                  <c:pt idx="18">
                    <c:v>56.545207971144642</c:v>
                  </c:pt>
                  <c:pt idx="21">
                    <c:v>110.74282142874991</c:v>
                  </c:pt>
                  <c:pt idx="22">
                    <c:v>9.3861354134702317</c:v>
                  </c:pt>
                  <c:pt idx="23">
                    <c:v>47.602428509478422</c:v>
                  </c:pt>
                  <c:pt idx="24">
                    <c:v>4.2058711344975901</c:v>
                  </c:pt>
                  <c:pt idx="26">
                    <c:v>83.28940064918217</c:v>
                  </c:pt>
                  <c:pt idx="27">
                    <c:v>58.938604702973159</c:v>
                  </c:pt>
                  <c:pt idx="29">
                    <c:v>40.17783892064552</c:v>
                  </c:pt>
                  <c:pt idx="30">
                    <c:v>146.96012365434365</c:v>
                  </c:pt>
                  <c:pt idx="31">
                    <c:v>49.165134495900638</c:v>
                  </c:pt>
                </c:numCache>
              </c:numRef>
            </c:plus>
            <c:minus>
              <c:numRef>
                <c:f>STRAP!$C$2:$C$33</c:f>
                <c:numCache>
                  <c:formatCode>General</c:formatCode>
                  <c:ptCount val="32"/>
                  <c:pt idx="4">
                    <c:v>21.4196786157029</c:v>
                  </c:pt>
                  <c:pt idx="6">
                    <c:v>20.615698205493771</c:v>
                  </c:pt>
                  <c:pt idx="8">
                    <c:v>33.17603595971044</c:v>
                  </c:pt>
                  <c:pt idx="11">
                    <c:v>87.046328367905986</c:v>
                  </c:pt>
                  <c:pt idx="13">
                    <c:v>107.63932976612233</c:v>
                  </c:pt>
                  <c:pt idx="17">
                    <c:v>165.8561381679919</c:v>
                  </c:pt>
                  <c:pt idx="18">
                    <c:v>56.545207971144642</c:v>
                  </c:pt>
                  <c:pt idx="21">
                    <c:v>110.74282142874991</c:v>
                  </c:pt>
                  <c:pt idx="22">
                    <c:v>9.3861354134702317</c:v>
                  </c:pt>
                  <c:pt idx="23">
                    <c:v>47.602428509478422</c:v>
                  </c:pt>
                  <c:pt idx="24">
                    <c:v>4.2058711344975901</c:v>
                  </c:pt>
                  <c:pt idx="26">
                    <c:v>83.28940064918217</c:v>
                  </c:pt>
                  <c:pt idx="27">
                    <c:v>58.938604702973159</c:v>
                  </c:pt>
                  <c:pt idx="29">
                    <c:v>40.17783892064552</c:v>
                  </c:pt>
                  <c:pt idx="30">
                    <c:v>146.96012365434365</c:v>
                  </c:pt>
                  <c:pt idx="31">
                    <c:v>49.165134495900638</c:v>
                  </c:pt>
                </c:numCache>
              </c:numRef>
            </c:minus>
          </c:errBars>
          <c:cat>
            <c:strRef>
              <c:f>STRAP!$A$2:$A$33</c:f>
              <c:strCache>
                <c:ptCount val="32"/>
                <c:pt idx="0">
                  <c:v>brain</c:v>
                </c:pt>
                <c:pt idx="1">
                  <c:v>temporal lobe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STRAP!$B$2:$B$33</c:f>
              <c:numCache>
                <c:formatCode>General</c:formatCode>
                <c:ptCount val="32"/>
                <c:pt idx="0">
                  <c:v>149.71</c:v>
                </c:pt>
                <c:pt idx="1">
                  <c:v>288.62099999999998</c:v>
                </c:pt>
                <c:pt idx="2">
                  <c:v>282.786</c:v>
                </c:pt>
                <c:pt idx="3">
                  <c:v>282.06799999999998</c:v>
                </c:pt>
                <c:pt idx="4">
                  <c:v>193.26100000000002</c:v>
                </c:pt>
                <c:pt idx="5">
                  <c:v>156.75800000000001</c:v>
                </c:pt>
                <c:pt idx="6">
                  <c:v>280.48349999999999</c:v>
                </c:pt>
                <c:pt idx="7">
                  <c:v>155.76900000000001</c:v>
                </c:pt>
                <c:pt idx="8">
                  <c:v>271.35599999999999</c:v>
                </c:pt>
                <c:pt idx="9">
                  <c:v>165.197</c:v>
                </c:pt>
                <c:pt idx="10">
                  <c:v>152.26400000000001</c:v>
                </c:pt>
                <c:pt idx="11">
                  <c:v>254.63766666666666</c:v>
                </c:pt>
                <c:pt idx="12">
                  <c:v>309.52100000000002</c:v>
                </c:pt>
                <c:pt idx="13">
                  <c:v>283.79649999999998</c:v>
                </c:pt>
                <c:pt idx="14">
                  <c:v>152.768</c:v>
                </c:pt>
                <c:pt idx="15">
                  <c:v>160.56100000000001</c:v>
                </c:pt>
                <c:pt idx="16">
                  <c:v>105.28100000000001</c:v>
                </c:pt>
                <c:pt idx="17">
                  <c:v>330.43599999999998</c:v>
                </c:pt>
                <c:pt idx="18">
                  <c:v>198.3835</c:v>
                </c:pt>
                <c:pt idx="19">
                  <c:v>235.202</c:v>
                </c:pt>
                <c:pt idx="20">
                  <c:v>215.75800000000001</c:v>
                </c:pt>
                <c:pt idx="21">
                  <c:v>231.80199999999999</c:v>
                </c:pt>
                <c:pt idx="22">
                  <c:v>137.70599999999999</c:v>
                </c:pt>
                <c:pt idx="23">
                  <c:v>244.46299999999999</c:v>
                </c:pt>
                <c:pt idx="24">
                  <c:v>252.52199999999999</c:v>
                </c:pt>
                <c:pt idx="25">
                  <c:v>151.83799999999999</c:v>
                </c:pt>
                <c:pt idx="26">
                  <c:v>284.35149999999999</c:v>
                </c:pt>
                <c:pt idx="27">
                  <c:v>192.77333333333334</c:v>
                </c:pt>
                <c:pt idx="28">
                  <c:v>172.09899999999999</c:v>
                </c:pt>
                <c:pt idx="29">
                  <c:v>183.92833333333331</c:v>
                </c:pt>
                <c:pt idx="30">
                  <c:v>460.71350000000001</c:v>
                </c:pt>
                <c:pt idx="31">
                  <c:v>231.693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12000384"/>
        <c:axId val="109843584"/>
      </c:barChart>
      <c:catAx>
        <c:axId val="1120003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9843584"/>
        <c:crosses val="autoZero"/>
        <c:auto val="1"/>
        <c:lblAlgn val="ctr"/>
        <c:lblOffset val="100"/>
        <c:noMultiLvlLbl val="0"/>
      </c:catAx>
      <c:valAx>
        <c:axId val="109843584"/>
        <c:scaling>
          <c:orientation val="minMax"/>
          <c:max val="64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1200038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'LMO3'!$C$2:$C$33</c:f>
                <c:numCache>
                  <c:formatCode>General</c:formatCode>
                  <c:ptCount val="32"/>
                  <c:pt idx="4">
                    <c:v>66.922707091838546</c:v>
                  </c:pt>
                  <c:pt idx="6">
                    <c:v>35.368066981388395</c:v>
                  </c:pt>
                  <c:pt idx="8">
                    <c:v>83.96327341165302</c:v>
                  </c:pt>
                  <c:pt idx="11">
                    <c:v>29.418822257187827</c:v>
                  </c:pt>
                  <c:pt idx="13">
                    <c:v>24.185173236923251</c:v>
                  </c:pt>
                  <c:pt idx="17">
                    <c:v>13.710000303914414</c:v>
                  </c:pt>
                  <c:pt idx="18">
                    <c:v>23.821013244612466</c:v>
                  </c:pt>
                  <c:pt idx="21">
                    <c:v>27.879806168623176</c:v>
                  </c:pt>
                  <c:pt idx="22">
                    <c:v>32.048200643717905</c:v>
                  </c:pt>
                  <c:pt idx="23">
                    <c:v>80.190858734022953</c:v>
                  </c:pt>
                  <c:pt idx="24">
                    <c:v>48.39226678406385</c:v>
                  </c:pt>
                  <c:pt idx="26">
                    <c:v>2.0562665196904759</c:v>
                  </c:pt>
                  <c:pt idx="27">
                    <c:v>8.2909392913791304</c:v>
                  </c:pt>
                  <c:pt idx="29">
                    <c:v>15.874179422361763</c:v>
                  </c:pt>
                  <c:pt idx="30">
                    <c:v>2.0152543263816609</c:v>
                  </c:pt>
                  <c:pt idx="31">
                    <c:v>32.147902699865185</c:v>
                  </c:pt>
                </c:numCache>
              </c:numRef>
            </c:plus>
            <c:minus>
              <c:numRef>
                <c:f>'LMO3'!$C$2:$C$33</c:f>
                <c:numCache>
                  <c:formatCode>General</c:formatCode>
                  <c:ptCount val="32"/>
                  <c:pt idx="4">
                    <c:v>66.922707091838546</c:v>
                  </c:pt>
                  <c:pt idx="6">
                    <c:v>35.368066981388395</c:v>
                  </c:pt>
                  <c:pt idx="8">
                    <c:v>83.96327341165302</c:v>
                  </c:pt>
                  <c:pt idx="11">
                    <c:v>29.418822257187827</c:v>
                  </c:pt>
                  <c:pt idx="13">
                    <c:v>24.185173236923251</c:v>
                  </c:pt>
                  <c:pt idx="17">
                    <c:v>13.710000303914414</c:v>
                  </c:pt>
                  <c:pt idx="18">
                    <c:v>23.821013244612466</c:v>
                  </c:pt>
                  <c:pt idx="21">
                    <c:v>27.879806168623176</c:v>
                  </c:pt>
                  <c:pt idx="22">
                    <c:v>32.048200643717905</c:v>
                  </c:pt>
                  <c:pt idx="23">
                    <c:v>80.190858734022953</c:v>
                  </c:pt>
                  <c:pt idx="24">
                    <c:v>48.39226678406385</c:v>
                  </c:pt>
                  <c:pt idx="26">
                    <c:v>2.0562665196904759</c:v>
                  </c:pt>
                  <c:pt idx="27">
                    <c:v>8.2909392913791304</c:v>
                  </c:pt>
                  <c:pt idx="29">
                    <c:v>15.874179422361763</c:v>
                  </c:pt>
                  <c:pt idx="30">
                    <c:v>2.0152543263816609</c:v>
                  </c:pt>
                  <c:pt idx="31">
                    <c:v>32.147902699865185</c:v>
                  </c:pt>
                </c:numCache>
              </c:numRef>
            </c:minus>
          </c:errBars>
          <c:cat>
            <c:strRef>
              <c:f>'LMO3'!$A$2:$A$33</c:f>
              <c:strCache>
                <c:ptCount val="32"/>
                <c:pt idx="0">
                  <c:v>brain</c:v>
                </c:pt>
                <c:pt idx="1">
                  <c:v>temporal lobe 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'LMO3'!$B$2:$B$33</c:f>
              <c:numCache>
                <c:formatCode>General</c:formatCode>
                <c:ptCount val="32"/>
                <c:pt idx="0">
                  <c:v>173.66399999999999</c:v>
                </c:pt>
                <c:pt idx="1">
                  <c:v>252.934</c:v>
                </c:pt>
                <c:pt idx="2">
                  <c:v>281.14499999999998</c:v>
                </c:pt>
                <c:pt idx="3">
                  <c:v>387.43400000000003</c:v>
                </c:pt>
                <c:pt idx="4">
                  <c:v>193.69049999999999</c:v>
                </c:pt>
                <c:pt idx="5">
                  <c:v>309.33699999999999</c:v>
                </c:pt>
                <c:pt idx="6">
                  <c:v>220.43200000000002</c:v>
                </c:pt>
                <c:pt idx="7">
                  <c:v>193.02799999999999</c:v>
                </c:pt>
                <c:pt idx="8">
                  <c:v>215.18800000000002</c:v>
                </c:pt>
                <c:pt idx="9">
                  <c:v>249.88900000000001</c:v>
                </c:pt>
                <c:pt idx="10">
                  <c:v>210.34100000000001</c:v>
                </c:pt>
                <c:pt idx="11">
                  <c:v>192.58399999999997</c:v>
                </c:pt>
                <c:pt idx="12">
                  <c:v>165.93899999999999</c:v>
                </c:pt>
                <c:pt idx="13">
                  <c:v>128.84550000000002</c:v>
                </c:pt>
                <c:pt idx="14">
                  <c:v>163.626</c:v>
                </c:pt>
                <c:pt idx="15">
                  <c:v>348.459</c:v>
                </c:pt>
                <c:pt idx="16">
                  <c:v>54.999000000000002</c:v>
                </c:pt>
                <c:pt idx="17">
                  <c:v>152.08333333333334</c:v>
                </c:pt>
                <c:pt idx="18">
                  <c:v>64.212999999999994</c:v>
                </c:pt>
                <c:pt idx="19">
                  <c:v>364.66500000000002</c:v>
                </c:pt>
                <c:pt idx="20">
                  <c:v>130.72</c:v>
                </c:pt>
                <c:pt idx="21">
                  <c:v>60.343000000000004</c:v>
                </c:pt>
                <c:pt idx="22">
                  <c:v>42.872500000000002</c:v>
                </c:pt>
                <c:pt idx="23">
                  <c:v>261.30949999999996</c:v>
                </c:pt>
                <c:pt idx="24">
                  <c:v>254.08449999999999</c:v>
                </c:pt>
                <c:pt idx="25">
                  <c:v>332.45</c:v>
                </c:pt>
                <c:pt idx="26">
                  <c:v>44.959000000000003</c:v>
                </c:pt>
                <c:pt idx="27">
                  <c:v>51.086666666666666</c:v>
                </c:pt>
                <c:pt idx="28">
                  <c:v>124.181</c:v>
                </c:pt>
                <c:pt idx="29">
                  <c:v>33.310333333333332</c:v>
                </c:pt>
                <c:pt idx="30">
                  <c:v>7.3179999999999996</c:v>
                </c:pt>
                <c:pt idx="31">
                  <c:v>58.5430000000000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09886848"/>
        <c:axId val="109249664"/>
      </c:barChart>
      <c:catAx>
        <c:axId val="1098868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9249664"/>
        <c:crosses val="autoZero"/>
        <c:auto val="1"/>
        <c:lblAlgn val="ctr"/>
        <c:lblOffset val="100"/>
        <c:noMultiLvlLbl val="0"/>
      </c:catAx>
      <c:valAx>
        <c:axId val="109249664"/>
        <c:scaling>
          <c:orientation val="minMax"/>
          <c:max val="44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0988684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RERGL!$C$2:$C$33</c:f>
                <c:numCache>
                  <c:formatCode>General</c:formatCode>
                  <c:ptCount val="32"/>
                  <c:pt idx="1">
                    <c:v>0</c:v>
                  </c:pt>
                  <c:pt idx="4">
                    <c:v>0.268700576850888</c:v>
                  </c:pt>
                  <c:pt idx="8">
                    <c:v>2.4381041815312163</c:v>
                  </c:pt>
                  <c:pt idx="11">
                    <c:v>1.6760241645036027</c:v>
                  </c:pt>
                  <c:pt idx="13">
                    <c:v>0.35284628381208583</c:v>
                  </c:pt>
                  <c:pt idx="17">
                    <c:v>1.957978677105551</c:v>
                  </c:pt>
                  <c:pt idx="18">
                    <c:v>1.4368409793710641</c:v>
                  </c:pt>
                  <c:pt idx="21">
                    <c:v>2.1199061299972697</c:v>
                  </c:pt>
                  <c:pt idx="22">
                    <c:v>1.7232192257516161</c:v>
                  </c:pt>
                  <c:pt idx="23">
                    <c:v>0.68518647096976548</c:v>
                  </c:pt>
                  <c:pt idx="24">
                    <c:v>0.18596908345206192</c:v>
                  </c:pt>
                  <c:pt idx="26">
                    <c:v>1.332189175755456</c:v>
                  </c:pt>
                  <c:pt idx="27">
                    <c:v>3.4079451775715732</c:v>
                  </c:pt>
                  <c:pt idx="29">
                    <c:v>1.5340734445695019</c:v>
                  </c:pt>
                  <c:pt idx="30">
                    <c:v>1.1886464991745864</c:v>
                  </c:pt>
                  <c:pt idx="31">
                    <c:v>0.32173358543987912</c:v>
                  </c:pt>
                </c:numCache>
              </c:numRef>
            </c:plus>
            <c:minus>
              <c:numRef>
                <c:f>RERGL!$C$2:$C$33</c:f>
                <c:numCache>
                  <c:formatCode>General</c:formatCode>
                  <c:ptCount val="32"/>
                  <c:pt idx="1">
                    <c:v>0</c:v>
                  </c:pt>
                  <c:pt idx="4">
                    <c:v>0.268700576850888</c:v>
                  </c:pt>
                  <c:pt idx="8">
                    <c:v>2.4381041815312163</c:v>
                  </c:pt>
                  <c:pt idx="11">
                    <c:v>1.6760241645036027</c:v>
                  </c:pt>
                  <c:pt idx="13">
                    <c:v>0.35284628381208583</c:v>
                  </c:pt>
                  <c:pt idx="17">
                    <c:v>1.957978677105551</c:v>
                  </c:pt>
                  <c:pt idx="18">
                    <c:v>1.4368409793710641</c:v>
                  </c:pt>
                  <c:pt idx="21">
                    <c:v>2.1199061299972697</c:v>
                  </c:pt>
                  <c:pt idx="22">
                    <c:v>1.7232192257516161</c:v>
                  </c:pt>
                  <c:pt idx="23">
                    <c:v>0.68518647096976548</c:v>
                  </c:pt>
                  <c:pt idx="24">
                    <c:v>0.18596908345206192</c:v>
                  </c:pt>
                  <c:pt idx="26">
                    <c:v>1.332189175755456</c:v>
                  </c:pt>
                  <c:pt idx="27">
                    <c:v>3.4079451775715732</c:v>
                  </c:pt>
                  <c:pt idx="29">
                    <c:v>1.5340734445695019</c:v>
                  </c:pt>
                  <c:pt idx="30">
                    <c:v>1.1886464991745864</c:v>
                  </c:pt>
                  <c:pt idx="31">
                    <c:v>0.32173358543987912</c:v>
                  </c:pt>
                </c:numCache>
              </c:numRef>
            </c:minus>
          </c:errBars>
          <c:cat>
            <c:strRef>
              <c:f>RERGL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RERGL!$B$2:$B$33</c:f>
              <c:numCache>
                <c:formatCode>General</c:formatCode>
                <c:ptCount val="32"/>
                <c:pt idx="0">
                  <c:v>1.996</c:v>
                </c:pt>
                <c:pt idx="1">
                  <c:v>0</c:v>
                </c:pt>
                <c:pt idx="2">
                  <c:v>1.0940000000000001</c:v>
                </c:pt>
                <c:pt idx="3">
                  <c:v>0.504</c:v>
                </c:pt>
                <c:pt idx="4">
                  <c:v>2.129</c:v>
                </c:pt>
                <c:pt idx="5">
                  <c:v>8.8000000000000007</c:v>
                </c:pt>
                <c:pt idx="6">
                  <c:v>3.0049999999999999</c:v>
                </c:pt>
                <c:pt idx="7">
                  <c:v>3.6040000000000001</c:v>
                </c:pt>
                <c:pt idx="8">
                  <c:v>2.7</c:v>
                </c:pt>
                <c:pt idx="9">
                  <c:v>4.8630000000000004</c:v>
                </c:pt>
                <c:pt idx="10">
                  <c:v>4.7359999999999998</c:v>
                </c:pt>
                <c:pt idx="11">
                  <c:v>2.5299999999999998</c:v>
                </c:pt>
                <c:pt idx="12">
                  <c:v>6.359</c:v>
                </c:pt>
                <c:pt idx="13">
                  <c:v>1.6665000000000001</c:v>
                </c:pt>
                <c:pt idx="14">
                  <c:v>2.9740000000000002</c:v>
                </c:pt>
                <c:pt idx="15">
                  <c:v>4.7380000000000004</c:v>
                </c:pt>
                <c:pt idx="16">
                  <c:v>4.6509999999999998</c:v>
                </c:pt>
                <c:pt idx="17">
                  <c:v>2.9744999999999999</c:v>
                </c:pt>
                <c:pt idx="18">
                  <c:v>2.8170000000000002</c:v>
                </c:pt>
                <c:pt idx="19">
                  <c:v>0.94299999999999995</c:v>
                </c:pt>
                <c:pt idx="20">
                  <c:v>3.9820000000000002</c:v>
                </c:pt>
                <c:pt idx="21">
                  <c:v>2.3279999999999998</c:v>
                </c:pt>
                <c:pt idx="22">
                  <c:v>1.2184999999999999</c:v>
                </c:pt>
                <c:pt idx="23">
                  <c:v>2.1724999999999999</c:v>
                </c:pt>
                <c:pt idx="24">
                  <c:v>2.1194999999999999</c:v>
                </c:pt>
                <c:pt idx="25">
                  <c:v>5.2030000000000003</c:v>
                </c:pt>
                <c:pt idx="26">
                  <c:v>2.3639999999999999</c:v>
                </c:pt>
                <c:pt idx="27">
                  <c:v>4.5303333333333331</c:v>
                </c:pt>
                <c:pt idx="28">
                  <c:v>9.1760000000000002</c:v>
                </c:pt>
                <c:pt idx="29">
                  <c:v>2.3673333333333333</c:v>
                </c:pt>
                <c:pt idx="30">
                  <c:v>0.84050000000000002</c:v>
                </c:pt>
                <c:pt idx="31">
                  <c:v>0.22750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09707264"/>
        <c:axId val="109708800"/>
      </c:barChart>
      <c:catAx>
        <c:axId val="1097072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9708800"/>
        <c:crosses val="autoZero"/>
        <c:auto val="1"/>
        <c:lblAlgn val="ctr"/>
        <c:lblOffset val="100"/>
        <c:noMultiLvlLbl val="0"/>
      </c:catAx>
      <c:valAx>
        <c:axId val="109708800"/>
        <c:scaling>
          <c:orientation val="minMax"/>
          <c:max val="4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0970726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PLEKHA5!$C$2:$C$33</c:f>
                <c:numCache>
                  <c:formatCode>General</c:formatCode>
                  <c:ptCount val="32"/>
                  <c:pt idx="1">
                    <c:v>0.15414927829866484</c:v>
                  </c:pt>
                  <c:pt idx="4">
                    <c:v>5.4030029150463861</c:v>
                  </c:pt>
                  <c:pt idx="6">
                    <c:v>1.8490842328028232</c:v>
                  </c:pt>
                  <c:pt idx="8">
                    <c:v>0.94115912575929694</c:v>
                  </c:pt>
                  <c:pt idx="11">
                    <c:v>4.8918234160007472</c:v>
                  </c:pt>
                  <c:pt idx="13">
                    <c:v>0.2170817818242666</c:v>
                  </c:pt>
                  <c:pt idx="17">
                    <c:v>2.9175225791756958</c:v>
                  </c:pt>
                  <c:pt idx="18">
                    <c:v>5.6879669478645809</c:v>
                  </c:pt>
                  <c:pt idx="21">
                    <c:v>8.4527544623039841</c:v>
                  </c:pt>
                  <c:pt idx="22">
                    <c:v>28.095473736885083</c:v>
                  </c:pt>
                  <c:pt idx="23">
                    <c:v>12.213855431435173</c:v>
                  </c:pt>
                  <c:pt idx="24">
                    <c:v>0.72054181002909579</c:v>
                  </c:pt>
                  <c:pt idx="26">
                    <c:v>4.4335595180396474</c:v>
                  </c:pt>
                  <c:pt idx="27">
                    <c:v>11.544894210573506</c:v>
                  </c:pt>
                  <c:pt idx="29">
                    <c:v>9.7007893665068767</c:v>
                  </c:pt>
                  <c:pt idx="30">
                    <c:v>3.8275690065627517</c:v>
                  </c:pt>
                  <c:pt idx="31">
                    <c:v>17.442910078309737</c:v>
                  </c:pt>
                </c:numCache>
              </c:numRef>
            </c:plus>
            <c:minus>
              <c:numRef>
                <c:f>PLEKHA5!$C$2:$C$33</c:f>
                <c:numCache>
                  <c:formatCode>General</c:formatCode>
                  <c:ptCount val="32"/>
                  <c:pt idx="1">
                    <c:v>0.15414927829866484</c:v>
                  </c:pt>
                  <c:pt idx="4">
                    <c:v>5.4030029150463861</c:v>
                  </c:pt>
                  <c:pt idx="6">
                    <c:v>1.8490842328028232</c:v>
                  </c:pt>
                  <c:pt idx="8">
                    <c:v>0.94115912575929694</c:v>
                  </c:pt>
                  <c:pt idx="11">
                    <c:v>4.8918234160007472</c:v>
                  </c:pt>
                  <c:pt idx="13">
                    <c:v>0.2170817818242666</c:v>
                  </c:pt>
                  <c:pt idx="17">
                    <c:v>2.9175225791756958</c:v>
                  </c:pt>
                  <c:pt idx="18">
                    <c:v>5.6879669478645809</c:v>
                  </c:pt>
                  <c:pt idx="21">
                    <c:v>8.4527544623039841</c:v>
                  </c:pt>
                  <c:pt idx="22">
                    <c:v>28.095473736885083</c:v>
                  </c:pt>
                  <c:pt idx="23">
                    <c:v>12.213855431435173</c:v>
                  </c:pt>
                  <c:pt idx="24">
                    <c:v>0.72054181002909579</c:v>
                  </c:pt>
                  <c:pt idx="26">
                    <c:v>4.4335595180396474</c:v>
                  </c:pt>
                  <c:pt idx="27">
                    <c:v>11.544894210573506</c:v>
                  </c:pt>
                  <c:pt idx="29">
                    <c:v>9.7007893665068767</c:v>
                  </c:pt>
                  <c:pt idx="30">
                    <c:v>3.8275690065627517</c:v>
                  </c:pt>
                  <c:pt idx="31">
                    <c:v>17.442910078309737</c:v>
                  </c:pt>
                </c:numCache>
              </c:numRef>
            </c:minus>
          </c:errBars>
          <c:cat>
            <c:strRef>
              <c:f>PLEKHA5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PLEKHA5!$B$2:$B$33</c:f>
              <c:numCache>
                <c:formatCode>General</c:formatCode>
                <c:ptCount val="32"/>
                <c:pt idx="0">
                  <c:v>41.918999999999997</c:v>
                </c:pt>
                <c:pt idx="1">
                  <c:v>50.070999999999998</c:v>
                </c:pt>
                <c:pt idx="2">
                  <c:v>53.603999999999999</c:v>
                </c:pt>
                <c:pt idx="3">
                  <c:v>52.430999999999997</c:v>
                </c:pt>
                <c:pt idx="4">
                  <c:v>20.299500000000002</c:v>
                </c:pt>
                <c:pt idx="5">
                  <c:v>40.329000000000001</c:v>
                </c:pt>
                <c:pt idx="6">
                  <c:v>36.750500000000002</c:v>
                </c:pt>
                <c:pt idx="7">
                  <c:v>26.041</c:v>
                </c:pt>
                <c:pt idx="8">
                  <c:v>40.8125</c:v>
                </c:pt>
                <c:pt idx="9">
                  <c:v>32.417999999999999</c:v>
                </c:pt>
                <c:pt idx="10">
                  <c:v>29.071999999999999</c:v>
                </c:pt>
                <c:pt idx="11">
                  <c:v>35.264333333333333</c:v>
                </c:pt>
                <c:pt idx="12">
                  <c:v>29.332000000000001</c:v>
                </c:pt>
                <c:pt idx="13">
                  <c:v>46.606499999999997</c:v>
                </c:pt>
                <c:pt idx="14">
                  <c:v>28.077999999999999</c:v>
                </c:pt>
                <c:pt idx="15">
                  <c:v>34.445</c:v>
                </c:pt>
                <c:pt idx="16">
                  <c:v>22.376999999999999</c:v>
                </c:pt>
                <c:pt idx="17">
                  <c:v>33.076999999999998</c:v>
                </c:pt>
                <c:pt idx="18">
                  <c:v>31.402999999999999</c:v>
                </c:pt>
                <c:pt idx="19">
                  <c:v>51.22</c:v>
                </c:pt>
                <c:pt idx="20">
                  <c:v>18.507000000000001</c:v>
                </c:pt>
                <c:pt idx="21">
                  <c:v>27.535</c:v>
                </c:pt>
                <c:pt idx="22">
                  <c:v>45.667500000000004</c:v>
                </c:pt>
                <c:pt idx="23">
                  <c:v>61.337500000000006</c:v>
                </c:pt>
                <c:pt idx="24">
                  <c:v>41.269500000000001</c:v>
                </c:pt>
                <c:pt idx="25">
                  <c:v>38.859000000000002</c:v>
                </c:pt>
                <c:pt idx="26">
                  <c:v>28.732999999999997</c:v>
                </c:pt>
                <c:pt idx="27">
                  <c:v>45.759333333333331</c:v>
                </c:pt>
                <c:pt idx="28">
                  <c:v>26.576000000000001</c:v>
                </c:pt>
                <c:pt idx="29">
                  <c:v>34.696333333333335</c:v>
                </c:pt>
                <c:pt idx="30">
                  <c:v>25.205500000000001</c:v>
                </c:pt>
                <c:pt idx="31">
                  <c:v>32.9710000000000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09764992"/>
        <c:axId val="109766528"/>
      </c:barChart>
      <c:catAx>
        <c:axId val="1097649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9766528"/>
        <c:crosses val="autoZero"/>
        <c:auto val="1"/>
        <c:lblAlgn val="ctr"/>
        <c:lblOffset val="100"/>
        <c:noMultiLvlLbl val="0"/>
      </c:catAx>
      <c:valAx>
        <c:axId val="109766528"/>
        <c:scaling>
          <c:orientation val="minMax"/>
          <c:max val="1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0976499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AEBP2!$C$2:$C$33</c:f>
                <c:numCache>
                  <c:formatCode>General</c:formatCode>
                  <c:ptCount val="32"/>
                  <c:pt idx="1">
                    <c:v>0.81175858480215379</c:v>
                  </c:pt>
                  <c:pt idx="4">
                    <c:v>3.3234018715770669E-2</c:v>
                  </c:pt>
                  <c:pt idx="6">
                    <c:v>23.4964512320478</c:v>
                  </c:pt>
                  <c:pt idx="8">
                    <c:v>27.031278031199349</c:v>
                  </c:pt>
                  <c:pt idx="11">
                    <c:v>24.098120805019931</c:v>
                  </c:pt>
                  <c:pt idx="13">
                    <c:v>20.960766314712846</c:v>
                  </c:pt>
                  <c:pt idx="17">
                    <c:v>14.689436272369331</c:v>
                  </c:pt>
                  <c:pt idx="18">
                    <c:v>22.10415797989149</c:v>
                  </c:pt>
                  <c:pt idx="21">
                    <c:v>10.328708752791826</c:v>
                  </c:pt>
                  <c:pt idx="22">
                    <c:v>65.111099518438479</c:v>
                  </c:pt>
                  <c:pt idx="23">
                    <c:v>0.90156114601284199</c:v>
                  </c:pt>
                  <c:pt idx="24">
                    <c:v>29.792530011732811</c:v>
                  </c:pt>
                  <c:pt idx="26">
                    <c:v>8.8932819869832116</c:v>
                  </c:pt>
                  <c:pt idx="27">
                    <c:v>8.2856267314750429</c:v>
                  </c:pt>
                  <c:pt idx="29">
                    <c:v>24.872584150693562</c:v>
                  </c:pt>
                  <c:pt idx="30">
                    <c:v>7.5158379772318069</c:v>
                  </c:pt>
                  <c:pt idx="31">
                    <c:v>12.669232198519371</c:v>
                  </c:pt>
                </c:numCache>
              </c:numRef>
            </c:plus>
            <c:minus>
              <c:numRef>
                <c:f>AEBP2!$C$2:$C$33</c:f>
                <c:numCache>
                  <c:formatCode>General</c:formatCode>
                  <c:ptCount val="32"/>
                  <c:pt idx="1">
                    <c:v>0.81175858480215379</c:v>
                  </c:pt>
                  <c:pt idx="4">
                    <c:v>3.3234018715770669E-2</c:v>
                  </c:pt>
                  <c:pt idx="6">
                    <c:v>23.4964512320478</c:v>
                  </c:pt>
                  <c:pt idx="8">
                    <c:v>27.031278031199349</c:v>
                  </c:pt>
                  <c:pt idx="11">
                    <c:v>24.098120805019931</c:v>
                  </c:pt>
                  <c:pt idx="13">
                    <c:v>20.960766314712846</c:v>
                  </c:pt>
                  <c:pt idx="17">
                    <c:v>14.689436272369331</c:v>
                  </c:pt>
                  <c:pt idx="18">
                    <c:v>22.10415797989149</c:v>
                  </c:pt>
                  <c:pt idx="21">
                    <c:v>10.328708752791826</c:v>
                  </c:pt>
                  <c:pt idx="22">
                    <c:v>65.111099518438479</c:v>
                  </c:pt>
                  <c:pt idx="23">
                    <c:v>0.90156114601284199</c:v>
                  </c:pt>
                  <c:pt idx="24">
                    <c:v>29.792530011732811</c:v>
                  </c:pt>
                  <c:pt idx="26">
                    <c:v>8.8932819869832116</c:v>
                  </c:pt>
                  <c:pt idx="27">
                    <c:v>8.2856267314750429</c:v>
                  </c:pt>
                  <c:pt idx="29">
                    <c:v>24.872584150693562</c:v>
                  </c:pt>
                  <c:pt idx="30">
                    <c:v>7.5158379772318069</c:v>
                  </c:pt>
                  <c:pt idx="31">
                    <c:v>12.669232198519371</c:v>
                  </c:pt>
                </c:numCache>
              </c:numRef>
            </c:minus>
          </c:errBars>
          <c:cat>
            <c:strRef>
              <c:f>AEBP2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AEBP2!$B$2:$B$33</c:f>
              <c:numCache>
                <c:formatCode>General</c:formatCode>
                <c:ptCount val="32"/>
                <c:pt idx="0">
                  <c:v>19.960999999999999</c:v>
                </c:pt>
                <c:pt idx="1">
                  <c:v>31.991</c:v>
                </c:pt>
                <c:pt idx="2">
                  <c:v>27.349</c:v>
                </c:pt>
                <c:pt idx="3">
                  <c:v>19.157</c:v>
                </c:pt>
                <c:pt idx="4">
                  <c:v>37.780500000000004</c:v>
                </c:pt>
                <c:pt idx="5">
                  <c:v>41.594999999999999</c:v>
                </c:pt>
                <c:pt idx="6">
                  <c:v>57.3735</c:v>
                </c:pt>
                <c:pt idx="7">
                  <c:v>33.18</c:v>
                </c:pt>
                <c:pt idx="8">
                  <c:v>63.287999999999997</c:v>
                </c:pt>
                <c:pt idx="9">
                  <c:v>37.347999999999999</c:v>
                </c:pt>
                <c:pt idx="10">
                  <c:v>29.597999999999999</c:v>
                </c:pt>
                <c:pt idx="11">
                  <c:v>46.581333333333326</c:v>
                </c:pt>
                <c:pt idx="12">
                  <c:v>36.305999999999997</c:v>
                </c:pt>
                <c:pt idx="13">
                  <c:v>80.001499999999993</c:v>
                </c:pt>
                <c:pt idx="14">
                  <c:v>31.327999999999999</c:v>
                </c:pt>
                <c:pt idx="15">
                  <c:v>42.16</c:v>
                </c:pt>
                <c:pt idx="16">
                  <c:v>36.598999999999997</c:v>
                </c:pt>
                <c:pt idx="17">
                  <c:v>57.305999999999997</c:v>
                </c:pt>
                <c:pt idx="18">
                  <c:v>46.250999999999998</c:v>
                </c:pt>
                <c:pt idx="19">
                  <c:v>57.503999999999998</c:v>
                </c:pt>
                <c:pt idx="20">
                  <c:v>38.418999999999997</c:v>
                </c:pt>
                <c:pt idx="21">
                  <c:v>46.274500000000003</c:v>
                </c:pt>
                <c:pt idx="22">
                  <c:v>85.028499999999994</c:v>
                </c:pt>
                <c:pt idx="23">
                  <c:v>70.221499999999992</c:v>
                </c:pt>
                <c:pt idx="24">
                  <c:v>57.849499999999999</c:v>
                </c:pt>
                <c:pt idx="25">
                  <c:v>40.079000000000001</c:v>
                </c:pt>
                <c:pt idx="26">
                  <c:v>50.983499999999999</c:v>
                </c:pt>
                <c:pt idx="27">
                  <c:v>44.293333333333329</c:v>
                </c:pt>
                <c:pt idx="28">
                  <c:v>31.81</c:v>
                </c:pt>
                <c:pt idx="29">
                  <c:v>63.922666666666665</c:v>
                </c:pt>
                <c:pt idx="30">
                  <c:v>82.455500000000001</c:v>
                </c:pt>
                <c:pt idx="31">
                  <c:v>41.127499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10838528"/>
        <c:axId val="110840064"/>
      </c:barChart>
      <c:catAx>
        <c:axId val="1108385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0840064"/>
        <c:crosses val="autoZero"/>
        <c:auto val="1"/>
        <c:lblAlgn val="ctr"/>
        <c:lblOffset val="100"/>
        <c:noMultiLvlLbl val="0"/>
      </c:catAx>
      <c:valAx>
        <c:axId val="110840064"/>
        <c:scaling>
          <c:orientation val="minMax"/>
          <c:max val="18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1083852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SLCO1C1!$C$2:$C$33</c:f>
                <c:numCache>
                  <c:formatCode>General</c:formatCode>
                  <c:ptCount val="32"/>
                  <c:pt idx="1">
                    <c:v>1.9890913754777551</c:v>
                  </c:pt>
                  <c:pt idx="4">
                    <c:v>3.0617723625377495</c:v>
                  </c:pt>
                  <c:pt idx="6">
                    <c:v>5.383911031954371</c:v>
                  </c:pt>
                  <c:pt idx="8">
                    <c:v>2.6120524497031057</c:v>
                  </c:pt>
                  <c:pt idx="11">
                    <c:v>1.1131865671725174</c:v>
                  </c:pt>
                  <c:pt idx="13">
                    <c:v>3.7561512216629387</c:v>
                  </c:pt>
                  <c:pt idx="17">
                    <c:v>1.7960512242138327</c:v>
                  </c:pt>
                  <c:pt idx="18">
                    <c:v>0.95812968850777214</c:v>
                  </c:pt>
                  <c:pt idx="21">
                    <c:v>8.321939707784475</c:v>
                  </c:pt>
                  <c:pt idx="22">
                    <c:v>12.264060012899481</c:v>
                  </c:pt>
                  <c:pt idx="23">
                    <c:v>15.467253731674534</c:v>
                  </c:pt>
                  <c:pt idx="24">
                    <c:v>1.935351260107582</c:v>
                  </c:pt>
                  <c:pt idx="26">
                    <c:v>2.6664996718544702</c:v>
                  </c:pt>
                  <c:pt idx="27">
                    <c:v>34.498752687597282</c:v>
                  </c:pt>
                  <c:pt idx="29">
                    <c:v>1.5707631902995465</c:v>
                  </c:pt>
                  <c:pt idx="30">
                    <c:v>2.4472965696866353</c:v>
                  </c:pt>
                  <c:pt idx="31">
                    <c:v>12.124052870224544</c:v>
                  </c:pt>
                </c:numCache>
              </c:numRef>
            </c:plus>
            <c:minus>
              <c:numRef>
                <c:f>SLCO1C1!$C$2:$C$33</c:f>
                <c:numCache>
                  <c:formatCode>General</c:formatCode>
                  <c:ptCount val="32"/>
                  <c:pt idx="1">
                    <c:v>1.9890913754777551</c:v>
                  </c:pt>
                  <c:pt idx="4">
                    <c:v>3.0617723625377495</c:v>
                  </c:pt>
                  <c:pt idx="6">
                    <c:v>5.383911031954371</c:v>
                  </c:pt>
                  <c:pt idx="8">
                    <c:v>2.6120524497031057</c:v>
                  </c:pt>
                  <c:pt idx="11">
                    <c:v>1.1131865671725174</c:v>
                  </c:pt>
                  <c:pt idx="13">
                    <c:v>3.7561512216629387</c:v>
                  </c:pt>
                  <c:pt idx="17">
                    <c:v>1.7960512242138327</c:v>
                  </c:pt>
                  <c:pt idx="18">
                    <c:v>0.95812968850777214</c:v>
                  </c:pt>
                  <c:pt idx="21">
                    <c:v>8.321939707784475</c:v>
                  </c:pt>
                  <c:pt idx="22">
                    <c:v>12.264060012899481</c:v>
                  </c:pt>
                  <c:pt idx="23">
                    <c:v>15.467253731674534</c:v>
                  </c:pt>
                  <c:pt idx="24">
                    <c:v>1.935351260107582</c:v>
                  </c:pt>
                  <c:pt idx="26">
                    <c:v>2.6664996718544702</c:v>
                  </c:pt>
                  <c:pt idx="27">
                    <c:v>34.498752687597282</c:v>
                  </c:pt>
                  <c:pt idx="29">
                    <c:v>1.5707631902995465</c:v>
                  </c:pt>
                  <c:pt idx="30">
                    <c:v>2.4472965696866353</c:v>
                  </c:pt>
                  <c:pt idx="31">
                    <c:v>12.124052870224544</c:v>
                  </c:pt>
                </c:numCache>
              </c:numRef>
            </c:minus>
          </c:errBars>
          <c:cat>
            <c:strRef>
              <c:f>SLCO1C1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SLCO1C1!$B$2:$B$33</c:f>
              <c:numCache>
                <c:formatCode>General</c:formatCode>
                <c:ptCount val="32"/>
                <c:pt idx="0">
                  <c:v>7.9850000000000003</c:v>
                </c:pt>
                <c:pt idx="1">
                  <c:v>7.5155000000000003</c:v>
                </c:pt>
                <c:pt idx="2">
                  <c:v>13.127000000000001</c:v>
                </c:pt>
                <c:pt idx="3">
                  <c:v>12.856</c:v>
                </c:pt>
                <c:pt idx="4">
                  <c:v>23.038</c:v>
                </c:pt>
                <c:pt idx="5">
                  <c:v>25.704000000000001</c:v>
                </c:pt>
                <c:pt idx="6">
                  <c:v>28.616999999999997</c:v>
                </c:pt>
                <c:pt idx="7">
                  <c:v>20.533000000000001</c:v>
                </c:pt>
                <c:pt idx="8">
                  <c:v>26.496000000000002</c:v>
                </c:pt>
                <c:pt idx="9">
                  <c:v>20.463999999999999</c:v>
                </c:pt>
                <c:pt idx="10">
                  <c:v>19.007999999999999</c:v>
                </c:pt>
                <c:pt idx="11">
                  <c:v>21.810666666666666</c:v>
                </c:pt>
                <c:pt idx="12">
                  <c:v>20.716999999999999</c:v>
                </c:pt>
                <c:pt idx="13">
                  <c:v>28.516999999999999</c:v>
                </c:pt>
                <c:pt idx="14">
                  <c:v>15.422000000000001</c:v>
                </c:pt>
                <c:pt idx="15">
                  <c:v>24.664000000000001</c:v>
                </c:pt>
                <c:pt idx="16">
                  <c:v>16.648</c:v>
                </c:pt>
                <c:pt idx="17">
                  <c:v>29.103000000000002</c:v>
                </c:pt>
                <c:pt idx="18">
                  <c:v>13.2865</c:v>
                </c:pt>
                <c:pt idx="19">
                  <c:v>22.782</c:v>
                </c:pt>
                <c:pt idx="20">
                  <c:v>16.164000000000001</c:v>
                </c:pt>
                <c:pt idx="21">
                  <c:v>16.663499999999999</c:v>
                </c:pt>
                <c:pt idx="22">
                  <c:v>8.6720000000000006</c:v>
                </c:pt>
                <c:pt idx="23">
                  <c:v>33.081000000000003</c:v>
                </c:pt>
                <c:pt idx="24">
                  <c:v>24.233499999999999</c:v>
                </c:pt>
                <c:pt idx="25">
                  <c:v>25.370999999999999</c:v>
                </c:pt>
                <c:pt idx="26">
                  <c:v>10.676500000000001</c:v>
                </c:pt>
                <c:pt idx="27">
                  <c:v>44.217000000000006</c:v>
                </c:pt>
                <c:pt idx="28">
                  <c:v>9.9239999999999995</c:v>
                </c:pt>
                <c:pt idx="29">
                  <c:v>5.9259999999999993</c:v>
                </c:pt>
                <c:pt idx="30">
                  <c:v>8.6945000000000014</c:v>
                </c:pt>
                <c:pt idx="31">
                  <c:v>14.492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12477312"/>
        <c:axId val="112478848"/>
      </c:barChart>
      <c:catAx>
        <c:axId val="1124773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2478848"/>
        <c:crosses val="autoZero"/>
        <c:auto val="1"/>
        <c:lblAlgn val="ctr"/>
        <c:lblOffset val="100"/>
        <c:noMultiLvlLbl val="0"/>
      </c:catAx>
      <c:valAx>
        <c:axId val="112478848"/>
        <c:scaling>
          <c:orientation val="minMax"/>
          <c:max val="1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1247731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SLCO1A2!$C$2:$C$33</c:f>
                <c:numCache>
                  <c:formatCode>General</c:formatCode>
                  <c:ptCount val="32"/>
                  <c:pt idx="1">
                    <c:v>2.0506096654409976E-2</c:v>
                  </c:pt>
                  <c:pt idx="4">
                    <c:v>26.667118038888265</c:v>
                  </c:pt>
                  <c:pt idx="6">
                    <c:v>28.142849891224593</c:v>
                  </c:pt>
                  <c:pt idx="8">
                    <c:v>4.5502321369354348</c:v>
                  </c:pt>
                  <c:pt idx="11">
                    <c:v>4.6731685539185674</c:v>
                  </c:pt>
                  <c:pt idx="13">
                    <c:v>24.393769737373503</c:v>
                  </c:pt>
                  <c:pt idx="17">
                    <c:v>24.431953503557583</c:v>
                  </c:pt>
                  <c:pt idx="18">
                    <c:v>36.433676900636897</c:v>
                  </c:pt>
                  <c:pt idx="21">
                    <c:v>63.670015898380321</c:v>
                  </c:pt>
                  <c:pt idx="22">
                    <c:v>574.07807533514108</c:v>
                  </c:pt>
                  <c:pt idx="23">
                    <c:v>4.9836885938027926</c:v>
                  </c:pt>
                  <c:pt idx="24">
                    <c:v>26.165779331026989</c:v>
                  </c:pt>
                  <c:pt idx="26">
                    <c:v>24.417811367933894</c:v>
                  </c:pt>
                  <c:pt idx="27">
                    <c:v>13.634481324934937</c:v>
                  </c:pt>
                  <c:pt idx="29">
                    <c:v>2.3781236300916024</c:v>
                  </c:pt>
                  <c:pt idx="30">
                    <c:v>1.7614029919356899</c:v>
                  </c:pt>
                  <c:pt idx="31">
                    <c:v>0.10748023074035526</c:v>
                  </c:pt>
                </c:numCache>
              </c:numRef>
            </c:plus>
            <c:minus>
              <c:numRef>
                <c:f>SLCO1A2!$C$2:$C$33</c:f>
                <c:numCache>
                  <c:formatCode>General</c:formatCode>
                  <c:ptCount val="32"/>
                  <c:pt idx="1">
                    <c:v>2.0506096654409976E-2</c:v>
                  </c:pt>
                  <c:pt idx="4">
                    <c:v>26.667118038888265</c:v>
                  </c:pt>
                  <c:pt idx="6">
                    <c:v>28.142849891224593</c:v>
                  </c:pt>
                  <c:pt idx="8">
                    <c:v>4.5502321369354348</c:v>
                  </c:pt>
                  <c:pt idx="11">
                    <c:v>4.6731685539185674</c:v>
                  </c:pt>
                  <c:pt idx="13">
                    <c:v>24.393769737373503</c:v>
                  </c:pt>
                  <c:pt idx="17">
                    <c:v>24.431953503557583</c:v>
                  </c:pt>
                  <c:pt idx="18">
                    <c:v>36.433676900636897</c:v>
                  </c:pt>
                  <c:pt idx="21">
                    <c:v>63.670015898380321</c:v>
                  </c:pt>
                  <c:pt idx="22">
                    <c:v>574.07807533514108</c:v>
                  </c:pt>
                  <c:pt idx="23">
                    <c:v>4.9836885938027926</c:v>
                  </c:pt>
                  <c:pt idx="24">
                    <c:v>26.165779331026989</c:v>
                  </c:pt>
                  <c:pt idx="26">
                    <c:v>24.417811367933894</c:v>
                  </c:pt>
                  <c:pt idx="27">
                    <c:v>13.634481324934937</c:v>
                  </c:pt>
                  <c:pt idx="29">
                    <c:v>2.3781236300916024</c:v>
                  </c:pt>
                  <c:pt idx="30">
                    <c:v>1.7614029919356899</c:v>
                  </c:pt>
                  <c:pt idx="31">
                    <c:v>0.10748023074035526</c:v>
                  </c:pt>
                </c:numCache>
              </c:numRef>
            </c:minus>
          </c:errBars>
          <c:cat>
            <c:strRef>
              <c:f>SLCO1A2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SLCO1A2!$B$2:$B$33</c:f>
              <c:numCache>
                <c:formatCode>General</c:formatCode>
                <c:ptCount val="32"/>
                <c:pt idx="0">
                  <c:v>0</c:v>
                </c:pt>
                <c:pt idx="1">
                  <c:v>1.3235000000000001</c:v>
                </c:pt>
                <c:pt idx="2">
                  <c:v>1.641</c:v>
                </c:pt>
                <c:pt idx="3">
                  <c:v>0</c:v>
                </c:pt>
                <c:pt idx="4">
                  <c:v>47.936500000000002</c:v>
                </c:pt>
                <c:pt idx="5">
                  <c:v>51.914999999999999</c:v>
                </c:pt>
                <c:pt idx="6">
                  <c:v>32.305</c:v>
                </c:pt>
                <c:pt idx="7">
                  <c:v>21.349</c:v>
                </c:pt>
                <c:pt idx="8">
                  <c:v>52.638500000000001</c:v>
                </c:pt>
                <c:pt idx="9">
                  <c:v>34.917000000000002</c:v>
                </c:pt>
                <c:pt idx="10">
                  <c:v>26.440999999999999</c:v>
                </c:pt>
                <c:pt idx="11">
                  <c:v>40.734333333333332</c:v>
                </c:pt>
                <c:pt idx="12">
                  <c:v>43.28</c:v>
                </c:pt>
                <c:pt idx="13">
                  <c:v>41.337000000000003</c:v>
                </c:pt>
                <c:pt idx="14">
                  <c:v>15.353</c:v>
                </c:pt>
                <c:pt idx="15">
                  <c:v>26.122</c:v>
                </c:pt>
                <c:pt idx="16">
                  <c:v>114.245</c:v>
                </c:pt>
                <c:pt idx="17">
                  <c:v>40.338000000000001</c:v>
                </c:pt>
                <c:pt idx="18">
                  <c:v>90.607500000000002</c:v>
                </c:pt>
                <c:pt idx="19">
                  <c:v>31.265999999999998</c:v>
                </c:pt>
                <c:pt idx="20">
                  <c:v>74.262</c:v>
                </c:pt>
                <c:pt idx="21">
                  <c:v>117.98849999999999</c:v>
                </c:pt>
                <c:pt idx="22">
                  <c:v>577.08150000000001</c:v>
                </c:pt>
                <c:pt idx="23">
                  <c:v>31.019999999999996</c:v>
                </c:pt>
                <c:pt idx="24">
                  <c:v>32.42</c:v>
                </c:pt>
                <c:pt idx="25">
                  <c:v>44.253999999999998</c:v>
                </c:pt>
                <c:pt idx="26">
                  <c:v>70.271999999999991</c:v>
                </c:pt>
                <c:pt idx="27">
                  <c:v>51.704000000000001</c:v>
                </c:pt>
                <c:pt idx="28">
                  <c:v>65.863</c:v>
                </c:pt>
                <c:pt idx="29">
                  <c:v>10.020999999999999</c:v>
                </c:pt>
                <c:pt idx="30">
                  <c:v>1.7815000000000001</c:v>
                </c:pt>
                <c:pt idx="31">
                  <c:v>0.531000000000000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09291008"/>
        <c:axId val="109292544"/>
      </c:barChart>
      <c:catAx>
        <c:axId val="1092910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9292544"/>
        <c:crosses val="autoZero"/>
        <c:auto val="1"/>
        <c:lblAlgn val="ctr"/>
        <c:lblOffset val="100"/>
        <c:noMultiLvlLbl val="0"/>
      </c:catAx>
      <c:valAx>
        <c:axId val="109292544"/>
        <c:scaling>
          <c:orientation val="minMax"/>
          <c:max val="12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0929100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LDHB!$C$2:$C$33</c:f>
                <c:numCache>
                  <c:formatCode>General</c:formatCode>
                  <c:ptCount val="32"/>
                  <c:pt idx="1">
                    <c:v>118.19714111601846</c:v>
                  </c:pt>
                  <c:pt idx="4">
                    <c:v>135.7588451335678</c:v>
                  </c:pt>
                  <c:pt idx="6">
                    <c:v>88.235612583581712</c:v>
                  </c:pt>
                  <c:pt idx="8">
                    <c:v>125.75469839334015</c:v>
                  </c:pt>
                  <c:pt idx="11">
                    <c:v>24.26817587568819</c:v>
                  </c:pt>
                  <c:pt idx="13">
                    <c:v>111.56801504239461</c:v>
                  </c:pt>
                  <c:pt idx="17">
                    <c:v>16.513064661049452</c:v>
                  </c:pt>
                  <c:pt idx="18">
                    <c:v>39.245840569415769</c:v>
                  </c:pt>
                  <c:pt idx="21">
                    <c:v>59.503742743629168</c:v>
                  </c:pt>
                  <c:pt idx="22">
                    <c:v>0.26162950903902576</c:v>
                  </c:pt>
                  <c:pt idx="23">
                    <c:v>0.11950104602051431</c:v>
                  </c:pt>
                  <c:pt idx="24">
                    <c:v>86.747859915965662</c:v>
                  </c:pt>
                  <c:pt idx="26">
                    <c:v>9.9956614588530925</c:v>
                  </c:pt>
                  <c:pt idx="27">
                    <c:v>39.367863251642184</c:v>
                  </c:pt>
                  <c:pt idx="29">
                    <c:v>49.589402567484072</c:v>
                  </c:pt>
                  <c:pt idx="30">
                    <c:v>66.806741579723379</c:v>
                  </c:pt>
                  <c:pt idx="31">
                    <c:v>5.1180388822282303</c:v>
                  </c:pt>
                </c:numCache>
              </c:numRef>
            </c:plus>
            <c:minus>
              <c:numRef>
                <c:f>LDHB!$C$2:$C$33</c:f>
                <c:numCache>
                  <c:formatCode>General</c:formatCode>
                  <c:ptCount val="32"/>
                  <c:pt idx="1">
                    <c:v>118.19714111601846</c:v>
                  </c:pt>
                  <c:pt idx="4">
                    <c:v>135.7588451335678</c:v>
                  </c:pt>
                  <c:pt idx="6">
                    <c:v>88.235612583581712</c:v>
                  </c:pt>
                  <c:pt idx="8">
                    <c:v>125.75469839334015</c:v>
                  </c:pt>
                  <c:pt idx="11">
                    <c:v>24.26817587568819</c:v>
                  </c:pt>
                  <c:pt idx="13">
                    <c:v>111.56801504239461</c:v>
                  </c:pt>
                  <c:pt idx="17">
                    <c:v>16.513064661049452</c:v>
                  </c:pt>
                  <c:pt idx="18">
                    <c:v>39.245840569415769</c:v>
                  </c:pt>
                  <c:pt idx="21">
                    <c:v>59.503742743629168</c:v>
                  </c:pt>
                  <c:pt idx="22">
                    <c:v>0.26162950903902576</c:v>
                  </c:pt>
                  <c:pt idx="23">
                    <c:v>0.11950104602051431</c:v>
                  </c:pt>
                  <c:pt idx="24">
                    <c:v>86.747859915965662</c:v>
                  </c:pt>
                  <c:pt idx="26">
                    <c:v>9.9956614588530925</c:v>
                  </c:pt>
                  <c:pt idx="27">
                    <c:v>39.367863251642184</c:v>
                  </c:pt>
                  <c:pt idx="29">
                    <c:v>49.589402567484072</c:v>
                  </c:pt>
                  <c:pt idx="30">
                    <c:v>66.806741579723379</c:v>
                  </c:pt>
                  <c:pt idx="31">
                    <c:v>5.1180388822282303</c:v>
                  </c:pt>
                </c:numCache>
              </c:numRef>
            </c:minus>
          </c:errBars>
          <c:cat>
            <c:strRef>
              <c:f>LDHB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LDHB!$B$2:$B$33</c:f>
              <c:numCache>
                <c:formatCode>General</c:formatCode>
                <c:ptCount val="32"/>
                <c:pt idx="0">
                  <c:v>205.602</c:v>
                </c:pt>
                <c:pt idx="1">
                  <c:v>257.68200000000002</c:v>
                </c:pt>
                <c:pt idx="2">
                  <c:v>280.59800000000001</c:v>
                </c:pt>
                <c:pt idx="3">
                  <c:v>218.042</c:v>
                </c:pt>
                <c:pt idx="4">
                  <c:v>515.71699999999998</c:v>
                </c:pt>
                <c:pt idx="5">
                  <c:v>530.98800000000006</c:v>
                </c:pt>
                <c:pt idx="6">
                  <c:v>504.69200000000001</c:v>
                </c:pt>
                <c:pt idx="7">
                  <c:v>367.90199999999999</c:v>
                </c:pt>
                <c:pt idx="8">
                  <c:v>514.62</c:v>
                </c:pt>
                <c:pt idx="9">
                  <c:v>493.09199999999998</c:v>
                </c:pt>
                <c:pt idx="10">
                  <c:v>445.21600000000001</c:v>
                </c:pt>
                <c:pt idx="11">
                  <c:v>487.33933333333334</c:v>
                </c:pt>
                <c:pt idx="12">
                  <c:v>507.048</c:v>
                </c:pt>
                <c:pt idx="13">
                  <c:v>466.64150000000001</c:v>
                </c:pt>
                <c:pt idx="14">
                  <c:v>367.08699999999999</c:v>
                </c:pt>
                <c:pt idx="15">
                  <c:v>454.71</c:v>
                </c:pt>
                <c:pt idx="16">
                  <c:v>254.304</c:v>
                </c:pt>
                <c:pt idx="17">
                  <c:v>476.88549999999998</c:v>
                </c:pt>
                <c:pt idx="18">
                  <c:v>382.33600000000001</c:v>
                </c:pt>
                <c:pt idx="19">
                  <c:v>545.97699999999998</c:v>
                </c:pt>
                <c:pt idx="20">
                  <c:v>655.47199999999998</c:v>
                </c:pt>
                <c:pt idx="21">
                  <c:v>439.67150000000004</c:v>
                </c:pt>
                <c:pt idx="22">
                  <c:v>360.25400000000002</c:v>
                </c:pt>
                <c:pt idx="23">
                  <c:v>448.10050000000001</c:v>
                </c:pt>
                <c:pt idx="24">
                  <c:v>472.517</c:v>
                </c:pt>
                <c:pt idx="25">
                  <c:v>451.40300000000002</c:v>
                </c:pt>
                <c:pt idx="26">
                  <c:v>544.06500000000005</c:v>
                </c:pt>
                <c:pt idx="27">
                  <c:v>499.26500000000004</c:v>
                </c:pt>
                <c:pt idx="28">
                  <c:v>697.30100000000004</c:v>
                </c:pt>
                <c:pt idx="29">
                  <c:v>398.63599999999997</c:v>
                </c:pt>
                <c:pt idx="30">
                  <c:v>349.91150000000005</c:v>
                </c:pt>
                <c:pt idx="31">
                  <c:v>134.116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09655936"/>
        <c:axId val="109657472"/>
      </c:barChart>
      <c:catAx>
        <c:axId val="1096559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9657472"/>
        <c:crosses val="autoZero"/>
        <c:auto val="1"/>
        <c:lblAlgn val="ctr"/>
        <c:lblOffset val="100"/>
        <c:noMultiLvlLbl val="0"/>
      </c:catAx>
      <c:valAx>
        <c:axId val="109657472"/>
        <c:scaling>
          <c:orientation val="minMax"/>
          <c:max val="8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0965593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ABCC9!$C$2:$C$33</c:f>
                <c:numCache>
                  <c:formatCode>General</c:formatCode>
                  <c:ptCount val="32"/>
                  <c:pt idx="1">
                    <c:v>1.3979501064058046</c:v>
                  </c:pt>
                  <c:pt idx="4">
                    <c:v>1.1978388873300134</c:v>
                  </c:pt>
                  <c:pt idx="6">
                    <c:v>9.6343298936667043</c:v>
                  </c:pt>
                  <c:pt idx="8">
                    <c:v>5.4319942930750509</c:v>
                  </c:pt>
                  <c:pt idx="11">
                    <c:v>8.1367567453705654</c:v>
                  </c:pt>
                  <c:pt idx="13">
                    <c:v>16.196987929859056</c:v>
                  </c:pt>
                  <c:pt idx="17">
                    <c:v>3.5044212075605499</c:v>
                  </c:pt>
                  <c:pt idx="18">
                    <c:v>1.4714892116492051</c:v>
                  </c:pt>
                  <c:pt idx="21">
                    <c:v>1.855448193833501</c:v>
                  </c:pt>
                  <c:pt idx="22">
                    <c:v>14.250322961252504</c:v>
                  </c:pt>
                  <c:pt idx="23">
                    <c:v>5.2601673452467308</c:v>
                  </c:pt>
                  <c:pt idx="24">
                    <c:v>9.3034039200714069</c:v>
                  </c:pt>
                  <c:pt idx="26">
                    <c:v>1.7642314190604305</c:v>
                  </c:pt>
                  <c:pt idx="27">
                    <c:v>6.1717401921986399</c:v>
                  </c:pt>
                  <c:pt idx="29">
                    <c:v>3.0489690607373059</c:v>
                  </c:pt>
                  <c:pt idx="30">
                    <c:v>3.4344176362230616</c:v>
                  </c:pt>
                  <c:pt idx="31">
                    <c:v>3.1126840507831837</c:v>
                  </c:pt>
                </c:numCache>
              </c:numRef>
            </c:plus>
            <c:minus>
              <c:numRef>
                <c:f>ABCC9!$C$2:$C$33</c:f>
                <c:numCache>
                  <c:formatCode>General</c:formatCode>
                  <c:ptCount val="32"/>
                  <c:pt idx="1">
                    <c:v>1.3979501064058046</c:v>
                  </c:pt>
                  <c:pt idx="4">
                    <c:v>1.1978388873300134</c:v>
                  </c:pt>
                  <c:pt idx="6">
                    <c:v>9.6343298936667043</c:v>
                  </c:pt>
                  <c:pt idx="8">
                    <c:v>5.4319942930750509</c:v>
                  </c:pt>
                  <c:pt idx="11">
                    <c:v>8.1367567453705654</c:v>
                  </c:pt>
                  <c:pt idx="13">
                    <c:v>16.196987929859056</c:v>
                  </c:pt>
                  <c:pt idx="17">
                    <c:v>3.5044212075605499</c:v>
                  </c:pt>
                  <c:pt idx="18">
                    <c:v>1.4714892116492051</c:v>
                  </c:pt>
                  <c:pt idx="21">
                    <c:v>1.855448193833501</c:v>
                  </c:pt>
                  <c:pt idx="22">
                    <c:v>14.250322961252504</c:v>
                  </c:pt>
                  <c:pt idx="23">
                    <c:v>5.2601673452467308</c:v>
                  </c:pt>
                  <c:pt idx="24">
                    <c:v>9.3034039200714069</c:v>
                  </c:pt>
                  <c:pt idx="26">
                    <c:v>1.7642314190604305</c:v>
                  </c:pt>
                  <c:pt idx="27">
                    <c:v>6.1717401921986399</c:v>
                  </c:pt>
                  <c:pt idx="29">
                    <c:v>3.0489690607373059</c:v>
                  </c:pt>
                  <c:pt idx="30">
                    <c:v>3.4344176362230616</c:v>
                  </c:pt>
                  <c:pt idx="31">
                    <c:v>3.1126840507831837</c:v>
                  </c:pt>
                </c:numCache>
              </c:numRef>
            </c:minus>
          </c:errBars>
          <c:cat>
            <c:strRef>
              <c:f>ABCC9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ABCC9!$B$2:$B$33</c:f>
              <c:numCache>
                <c:formatCode>General</c:formatCode>
                <c:ptCount val="32"/>
                <c:pt idx="0">
                  <c:v>13.973000000000001</c:v>
                </c:pt>
                <c:pt idx="1">
                  <c:v>10.3565</c:v>
                </c:pt>
                <c:pt idx="2">
                  <c:v>9.2989999999999995</c:v>
                </c:pt>
                <c:pt idx="3">
                  <c:v>7.8140000000000001</c:v>
                </c:pt>
                <c:pt idx="4">
                  <c:v>15.387</c:v>
                </c:pt>
                <c:pt idx="5">
                  <c:v>13.359</c:v>
                </c:pt>
                <c:pt idx="6">
                  <c:v>20.1035</c:v>
                </c:pt>
                <c:pt idx="7">
                  <c:v>8.8390000000000004</c:v>
                </c:pt>
                <c:pt idx="8">
                  <c:v>18.972000000000001</c:v>
                </c:pt>
                <c:pt idx="9">
                  <c:v>12.63</c:v>
                </c:pt>
                <c:pt idx="10">
                  <c:v>10.063000000000001</c:v>
                </c:pt>
                <c:pt idx="11">
                  <c:v>16.036333333333332</c:v>
                </c:pt>
                <c:pt idx="12">
                  <c:v>8.41</c:v>
                </c:pt>
                <c:pt idx="13">
                  <c:v>17.121000000000002</c:v>
                </c:pt>
                <c:pt idx="14">
                  <c:v>6.9850000000000003</c:v>
                </c:pt>
                <c:pt idx="15">
                  <c:v>9.8409999999999993</c:v>
                </c:pt>
                <c:pt idx="16">
                  <c:v>14.625999999999999</c:v>
                </c:pt>
                <c:pt idx="17">
                  <c:v>19.177999999999997</c:v>
                </c:pt>
                <c:pt idx="18">
                  <c:v>17.852499999999999</c:v>
                </c:pt>
                <c:pt idx="19">
                  <c:v>12.255000000000001</c:v>
                </c:pt>
                <c:pt idx="20">
                  <c:v>12.182</c:v>
                </c:pt>
                <c:pt idx="21">
                  <c:v>16.93</c:v>
                </c:pt>
                <c:pt idx="22">
                  <c:v>22.6905</c:v>
                </c:pt>
                <c:pt idx="23">
                  <c:v>23.738499999999998</c:v>
                </c:pt>
                <c:pt idx="24">
                  <c:v>13.5375</c:v>
                </c:pt>
                <c:pt idx="25">
                  <c:v>11.69</c:v>
                </c:pt>
                <c:pt idx="26">
                  <c:v>12.1075</c:v>
                </c:pt>
                <c:pt idx="27">
                  <c:v>20.486999999999998</c:v>
                </c:pt>
                <c:pt idx="28">
                  <c:v>7.8170000000000002</c:v>
                </c:pt>
                <c:pt idx="29">
                  <c:v>4.1973333333333338</c:v>
                </c:pt>
                <c:pt idx="30">
                  <c:v>5.6425000000000001</c:v>
                </c:pt>
                <c:pt idx="31">
                  <c:v>6.44999999999999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12756992"/>
        <c:axId val="112758784"/>
      </c:barChart>
      <c:catAx>
        <c:axId val="1127569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2758784"/>
        <c:crosses val="autoZero"/>
        <c:auto val="1"/>
        <c:lblAlgn val="ctr"/>
        <c:lblOffset val="100"/>
        <c:noMultiLvlLbl val="0"/>
      </c:catAx>
      <c:valAx>
        <c:axId val="112758784"/>
        <c:scaling>
          <c:orientation val="minMax"/>
          <c:max val="5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1275699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'ERC1'!$C$2:$C$33</c:f>
                <c:numCache>
                  <c:formatCode>General</c:formatCode>
                  <c:ptCount val="32"/>
                  <c:pt idx="1">
                    <c:v>2.218901079363385</c:v>
                  </c:pt>
                  <c:pt idx="4">
                    <c:v>0.90721800026234134</c:v>
                  </c:pt>
                  <c:pt idx="6">
                    <c:v>4.58841590311952</c:v>
                  </c:pt>
                  <c:pt idx="8">
                    <c:v>3.9067649660556598</c:v>
                  </c:pt>
                  <c:pt idx="11">
                    <c:v>3.2636695604794239</c:v>
                  </c:pt>
                  <c:pt idx="13">
                    <c:v>1.8038293988068841</c:v>
                  </c:pt>
                  <c:pt idx="17">
                    <c:v>0.46527626202074662</c:v>
                  </c:pt>
                  <c:pt idx="18">
                    <c:v>1.6942278477229684</c:v>
                  </c:pt>
                  <c:pt idx="21">
                    <c:v>6.1228376182943123</c:v>
                  </c:pt>
                  <c:pt idx="23">
                    <c:v>0.25950818869546355</c:v>
                  </c:pt>
                  <c:pt idx="24">
                    <c:v>4.7531717831359801</c:v>
                  </c:pt>
                  <c:pt idx="26">
                    <c:v>1.4969450557719217</c:v>
                  </c:pt>
                  <c:pt idx="27">
                    <c:v>4.9222543615705368</c:v>
                  </c:pt>
                  <c:pt idx="29">
                    <c:v>19.496059738658353</c:v>
                  </c:pt>
                  <c:pt idx="30">
                    <c:v>2.0025264043202982</c:v>
                  </c:pt>
                  <c:pt idx="31">
                    <c:v>5.0494495244531343</c:v>
                  </c:pt>
                </c:numCache>
              </c:numRef>
            </c:plus>
            <c:minus>
              <c:numRef>
                <c:f>'ERC1'!$C$2:$C$33</c:f>
                <c:numCache>
                  <c:formatCode>General</c:formatCode>
                  <c:ptCount val="32"/>
                  <c:pt idx="1">
                    <c:v>2.218901079363385</c:v>
                  </c:pt>
                  <c:pt idx="4">
                    <c:v>0.90721800026234134</c:v>
                  </c:pt>
                  <c:pt idx="6">
                    <c:v>4.58841590311952</c:v>
                  </c:pt>
                  <c:pt idx="8">
                    <c:v>3.9067649660556598</c:v>
                  </c:pt>
                  <c:pt idx="11">
                    <c:v>3.2636695604794239</c:v>
                  </c:pt>
                  <c:pt idx="13">
                    <c:v>1.8038293988068841</c:v>
                  </c:pt>
                  <c:pt idx="17">
                    <c:v>0.46527626202074662</c:v>
                  </c:pt>
                  <c:pt idx="18">
                    <c:v>1.6942278477229684</c:v>
                  </c:pt>
                  <c:pt idx="21">
                    <c:v>6.1228376182943123</c:v>
                  </c:pt>
                  <c:pt idx="23">
                    <c:v>0.25950818869546355</c:v>
                  </c:pt>
                  <c:pt idx="24">
                    <c:v>4.7531717831359801</c:v>
                  </c:pt>
                  <c:pt idx="26">
                    <c:v>1.4969450557719217</c:v>
                  </c:pt>
                  <c:pt idx="27">
                    <c:v>4.9222543615705368</c:v>
                  </c:pt>
                  <c:pt idx="29">
                    <c:v>19.496059738658353</c:v>
                  </c:pt>
                  <c:pt idx="30">
                    <c:v>2.0025264043202982</c:v>
                  </c:pt>
                  <c:pt idx="31">
                    <c:v>5.0494495244531343</c:v>
                  </c:pt>
                </c:numCache>
              </c:numRef>
            </c:minus>
          </c:errBars>
          <c:cat>
            <c:strRef>
              <c:f>'ERC1'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</c:v>
                </c:pt>
                <c:pt idx="31">
                  <c:v>pituitary gland (n=2)</c:v>
                </c:pt>
              </c:strCache>
            </c:strRef>
          </c:cat>
          <c:val>
            <c:numRef>
              <c:f>'ERC1'!$B$2:$B$33</c:f>
              <c:numCache>
                <c:formatCode>General</c:formatCode>
                <c:ptCount val="32"/>
                <c:pt idx="0">
                  <c:v>29.942</c:v>
                </c:pt>
                <c:pt idx="1">
                  <c:v>62.221999999999994</c:v>
                </c:pt>
                <c:pt idx="2">
                  <c:v>80.405000000000001</c:v>
                </c:pt>
                <c:pt idx="3">
                  <c:v>50.917999999999999</c:v>
                </c:pt>
                <c:pt idx="4">
                  <c:v>11.9595</c:v>
                </c:pt>
                <c:pt idx="5">
                  <c:v>18.044</c:v>
                </c:pt>
                <c:pt idx="6">
                  <c:v>16.535499999999999</c:v>
                </c:pt>
                <c:pt idx="7">
                  <c:v>13.938000000000001</c:v>
                </c:pt>
                <c:pt idx="8">
                  <c:v>19.358499999999999</c:v>
                </c:pt>
                <c:pt idx="9">
                  <c:v>16.478999999999999</c:v>
                </c:pt>
                <c:pt idx="10">
                  <c:v>15.194000000000001</c:v>
                </c:pt>
                <c:pt idx="11">
                  <c:v>19.412000000000003</c:v>
                </c:pt>
                <c:pt idx="12">
                  <c:v>15.384</c:v>
                </c:pt>
                <c:pt idx="13">
                  <c:v>23.9465</c:v>
                </c:pt>
                <c:pt idx="14">
                  <c:v>12.725</c:v>
                </c:pt>
                <c:pt idx="15">
                  <c:v>19.257999999999999</c:v>
                </c:pt>
                <c:pt idx="16">
                  <c:v>17.861000000000001</c:v>
                </c:pt>
                <c:pt idx="17">
                  <c:v>25.118000000000002</c:v>
                </c:pt>
                <c:pt idx="18">
                  <c:v>22.213000000000001</c:v>
                </c:pt>
                <c:pt idx="19">
                  <c:v>20.896000000000001</c:v>
                </c:pt>
                <c:pt idx="20">
                  <c:v>11.478999999999999</c:v>
                </c:pt>
                <c:pt idx="21">
                  <c:v>18.4255</c:v>
                </c:pt>
                <c:pt idx="22">
                  <c:v>19.494</c:v>
                </c:pt>
                <c:pt idx="23">
                  <c:v>23.212499999999999</c:v>
                </c:pt>
                <c:pt idx="24">
                  <c:v>21.256</c:v>
                </c:pt>
                <c:pt idx="25">
                  <c:v>19.268999999999998</c:v>
                </c:pt>
                <c:pt idx="26">
                  <c:v>22.083500000000001</c:v>
                </c:pt>
                <c:pt idx="27">
                  <c:v>22.486999999999998</c:v>
                </c:pt>
                <c:pt idx="28">
                  <c:v>19.914999999999999</c:v>
                </c:pt>
                <c:pt idx="29">
                  <c:v>81.688333333333333</c:v>
                </c:pt>
                <c:pt idx="30">
                  <c:v>33.558</c:v>
                </c:pt>
                <c:pt idx="31">
                  <c:v>36.9535000000000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07102592"/>
        <c:axId val="107104128"/>
      </c:barChart>
      <c:catAx>
        <c:axId val="1071025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7104128"/>
        <c:crosses val="autoZero"/>
        <c:auto val="1"/>
        <c:lblAlgn val="ctr"/>
        <c:lblOffset val="100"/>
        <c:noMultiLvlLbl val="0"/>
      </c:catAx>
      <c:valAx>
        <c:axId val="107104128"/>
        <c:scaling>
          <c:orientation val="minMax"/>
          <c:max val="11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0710259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CMAS!$C$2:$C$33</c:f>
                <c:numCache>
                  <c:formatCode>General</c:formatCode>
                  <c:ptCount val="32"/>
                  <c:pt idx="1">
                    <c:v>3.9661619356753466</c:v>
                  </c:pt>
                  <c:pt idx="4">
                    <c:v>1.7189765850644951</c:v>
                  </c:pt>
                  <c:pt idx="6">
                    <c:v>26.413266704442293</c:v>
                  </c:pt>
                  <c:pt idx="8">
                    <c:v>11.412703448350879</c:v>
                  </c:pt>
                  <c:pt idx="11">
                    <c:v>15.494268822159157</c:v>
                  </c:pt>
                  <c:pt idx="13">
                    <c:v>22.483167214607455</c:v>
                  </c:pt>
                  <c:pt idx="17">
                    <c:v>8.5517494116700874</c:v>
                  </c:pt>
                  <c:pt idx="18">
                    <c:v>2.2231437200505044</c:v>
                  </c:pt>
                  <c:pt idx="21">
                    <c:v>3.8183766184075013E-2</c:v>
                  </c:pt>
                  <c:pt idx="22">
                    <c:v>2.8984306960836608</c:v>
                  </c:pt>
                  <c:pt idx="23">
                    <c:v>10.324466112104783</c:v>
                  </c:pt>
                  <c:pt idx="24">
                    <c:v>22.378515410991874</c:v>
                  </c:pt>
                  <c:pt idx="26">
                    <c:v>9.8839385874255417</c:v>
                  </c:pt>
                  <c:pt idx="27">
                    <c:v>6.2008000290285414</c:v>
                  </c:pt>
                  <c:pt idx="29">
                    <c:v>3.1444047131372761</c:v>
                  </c:pt>
                  <c:pt idx="30">
                    <c:v>1.8717116498007926</c:v>
                  </c:pt>
                  <c:pt idx="31">
                    <c:v>5.4680567389155739</c:v>
                  </c:pt>
                </c:numCache>
              </c:numRef>
            </c:plus>
            <c:minus>
              <c:numRef>
                <c:f>CMAS!$C$2:$C$33</c:f>
                <c:numCache>
                  <c:formatCode>General</c:formatCode>
                  <c:ptCount val="32"/>
                  <c:pt idx="1">
                    <c:v>3.9661619356753466</c:v>
                  </c:pt>
                  <c:pt idx="4">
                    <c:v>1.7189765850644951</c:v>
                  </c:pt>
                  <c:pt idx="6">
                    <c:v>26.413266704442293</c:v>
                  </c:pt>
                  <c:pt idx="8">
                    <c:v>11.412703448350879</c:v>
                  </c:pt>
                  <c:pt idx="11">
                    <c:v>15.494268822159157</c:v>
                  </c:pt>
                  <c:pt idx="13">
                    <c:v>22.483167214607455</c:v>
                  </c:pt>
                  <c:pt idx="17">
                    <c:v>8.5517494116700874</c:v>
                  </c:pt>
                  <c:pt idx="18">
                    <c:v>2.2231437200505044</c:v>
                  </c:pt>
                  <c:pt idx="21">
                    <c:v>3.8183766184075013E-2</c:v>
                  </c:pt>
                  <c:pt idx="22">
                    <c:v>2.8984306960836608</c:v>
                  </c:pt>
                  <c:pt idx="23">
                    <c:v>10.324466112104783</c:v>
                  </c:pt>
                  <c:pt idx="24">
                    <c:v>22.378515410991874</c:v>
                  </c:pt>
                  <c:pt idx="26">
                    <c:v>9.8839385874255417</c:v>
                  </c:pt>
                  <c:pt idx="27">
                    <c:v>6.2008000290285414</c:v>
                  </c:pt>
                  <c:pt idx="29">
                    <c:v>3.1444047131372761</c:v>
                  </c:pt>
                  <c:pt idx="30">
                    <c:v>1.8717116498007926</c:v>
                  </c:pt>
                  <c:pt idx="31">
                    <c:v>5.4680567389155739</c:v>
                  </c:pt>
                </c:numCache>
              </c:numRef>
            </c:minus>
          </c:errBars>
          <c:cat>
            <c:strRef>
              <c:f>CMAS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CMAS!$B$2:$B$33</c:f>
              <c:numCache>
                <c:formatCode>General</c:formatCode>
                <c:ptCount val="32"/>
                <c:pt idx="0">
                  <c:v>35.93</c:v>
                </c:pt>
                <c:pt idx="1">
                  <c:v>34.221500000000006</c:v>
                </c:pt>
                <c:pt idx="2">
                  <c:v>30.631</c:v>
                </c:pt>
                <c:pt idx="3">
                  <c:v>32.265000000000001</c:v>
                </c:pt>
                <c:pt idx="4">
                  <c:v>42.404499999999999</c:v>
                </c:pt>
                <c:pt idx="5">
                  <c:v>67.108999999999995</c:v>
                </c:pt>
                <c:pt idx="6">
                  <c:v>53.981000000000002</c:v>
                </c:pt>
                <c:pt idx="7">
                  <c:v>54.121000000000002</c:v>
                </c:pt>
                <c:pt idx="8">
                  <c:v>40.008000000000003</c:v>
                </c:pt>
                <c:pt idx="9">
                  <c:v>64.769000000000005</c:v>
                </c:pt>
                <c:pt idx="10">
                  <c:v>57.353999999999999</c:v>
                </c:pt>
                <c:pt idx="11">
                  <c:v>45.163666666666671</c:v>
                </c:pt>
                <c:pt idx="12">
                  <c:v>44.92</c:v>
                </c:pt>
                <c:pt idx="13">
                  <c:v>39.364000000000004</c:v>
                </c:pt>
                <c:pt idx="14">
                  <c:v>41.908999999999999</c:v>
                </c:pt>
                <c:pt idx="15">
                  <c:v>64.212000000000003</c:v>
                </c:pt>
                <c:pt idx="16">
                  <c:v>23.995000000000001</c:v>
                </c:pt>
                <c:pt idx="17">
                  <c:v>39.281000000000006</c:v>
                </c:pt>
                <c:pt idx="18">
                  <c:v>24.988</c:v>
                </c:pt>
                <c:pt idx="19">
                  <c:v>50.905000000000001</c:v>
                </c:pt>
                <c:pt idx="20">
                  <c:v>37.247999999999998</c:v>
                </c:pt>
                <c:pt idx="21">
                  <c:v>26.506</c:v>
                </c:pt>
                <c:pt idx="22">
                  <c:v>30.717500000000001</c:v>
                </c:pt>
                <c:pt idx="23">
                  <c:v>27.672499999999999</c:v>
                </c:pt>
                <c:pt idx="24">
                  <c:v>57.742999999999995</c:v>
                </c:pt>
                <c:pt idx="25">
                  <c:v>53.503</c:v>
                </c:pt>
                <c:pt idx="26">
                  <c:v>34.268000000000001</c:v>
                </c:pt>
                <c:pt idx="27">
                  <c:v>29.036999999999995</c:v>
                </c:pt>
                <c:pt idx="28">
                  <c:v>59.134</c:v>
                </c:pt>
                <c:pt idx="29">
                  <c:v>21.934000000000001</c:v>
                </c:pt>
                <c:pt idx="30">
                  <c:v>23.854500000000002</c:v>
                </c:pt>
                <c:pt idx="31">
                  <c:v>27.08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12802432"/>
        <c:axId val="112812416"/>
      </c:barChart>
      <c:catAx>
        <c:axId val="1128024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2812416"/>
        <c:crosses val="autoZero"/>
        <c:auto val="1"/>
        <c:lblAlgn val="ctr"/>
        <c:lblOffset val="100"/>
        <c:noMultiLvlLbl val="0"/>
      </c:catAx>
      <c:valAx>
        <c:axId val="112812416"/>
        <c:scaling>
          <c:orientation val="minMax"/>
          <c:max val="12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1280243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ST8SIA1!$C$2:$C$33</c:f>
                <c:numCache>
                  <c:formatCode>General</c:formatCode>
                  <c:ptCount val="32"/>
                  <c:pt idx="1">
                    <c:v>1.3371389232237632</c:v>
                  </c:pt>
                  <c:pt idx="4">
                    <c:v>0.17041273426595771</c:v>
                  </c:pt>
                  <c:pt idx="6">
                    <c:v>3.5673537110861355</c:v>
                  </c:pt>
                  <c:pt idx="8">
                    <c:v>0.98712106653642095</c:v>
                  </c:pt>
                  <c:pt idx="11">
                    <c:v>5.6354437565584306</c:v>
                  </c:pt>
                  <c:pt idx="13">
                    <c:v>4.3197153262686259</c:v>
                  </c:pt>
                  <c:pt idx="17">
                    <c:v>1.7119055172526243</c:v>
                  </c:pt>
                  <c:pt idx="18">
                    <c:v>2.9330789283617968</c:v>
                  </c:pt>
                  <c:pt idx="21">
                    <c:v>0.35708892449920643</c:v>
                  </c:pt>
                  <c:pt idx="22">
                    <c:v>5.2707739469645247</c:v>
                  </c:pt>
                  <c:pt idx="23">
                    <c:v>2.2118300115515193</c:v>
                  </c:pt>
                  <c:pt idx="24">
                    <c:v>1.537957249080746</c:v>
                  </c:pt>
                  <c:pt idx="26">
                    <c:v>0.84287128317436477</c:v>
                  </c:pt>
                  <c:pt idx="27">
                    <c:v>2.8081444051188003</c:v>
                  </c:pt>
                  <c:pt idx="29">
                    <c:v>4.4212239632632437</c:v>
                  </c:pt>
                  <c:pt idx="30">
                    <c:v>3.721502989384768</c:v>
                  </c:pt>
                  <c:pt idx="31">
                    <c:v>0.16122034611053285</c:v>
                  </c:pt>
                </c:numCache>
              </c:numRef>
            </c:plus>
            <c:minus>
              <c:numRef>
                <c:f>ST8SIA1!$C$2:$C$33</c:f>
                <c:numCache>
                  <c:formatCode>General</c:formatCode>
                  <c:ptCount val="32"/>
                  <c:pt idx="1">
                    <c:v>1.3371389232237632</c:v>
                  </c:pt>
                  <c:pt idx="4">
                    <c:v>0.17041273426595771</c:v>
                  </c:pt>
                  <c:pt idx="6">
                    <c:v>3.5673537110861355</c:v>
                  </c:pt>
                  <c:pt idx="8">
                    <c:v>0.98712106653642095</c:v>
                  </c:pt>
                  <c:pt idx="11">
                    <c:v>5.6354437565584306</c:v>
                  </c:pt>
                  <c:pt idx="13">
                    <c:v>4.3197153262686259</c:v>
                  </c:pt>
                  <c:pt idx="17">
                    <c:v>1.7119055172526243</c:v>
                  </c:pt>
                  <c:pt idx="18">
                    <c:v>2.9330789283617968</c:v>
                  </c:pt>
                  <c:pt idx="21">
                    <c:v>0.35708892449920643</c:v>
                  </c:pt>
                  <c:pt idx="22">
                    <c:v>5.2707739469645247</c:v>
                  </c:pt>
                  <c:pt idx="23">
                    <c:v>2.2118300115515193</c:v>
                  </c:pt>
                  <c:pt idx="24">
                    <c:v>1.537957249080746</c:v>
                  </c:pt>
                  <c:pt idx="26">
                    <c:v>0.84287128317436477</c:v>
                  </c:pt>
                  <c:pt idx="27">
                    <c:v>2.8081444051188003</c:v>
                  </c:pt>
                  <c:pt idx="29">
                    <c:v>4.4212239632632437</c:v>
                  </c:pt>
                  <c:pt idx="30">
                    <c:v>3.721502989384768</c:v>
                  </c:pt>
                  <c:pt idx="31">
                    <c:v>0.16122034611053285</c:v>
                  </c:pt>
                </c:numCache>
              </c:numRef>
            </c:minus>
          </c:errBars>
          <c:cat>
            <c:strRef>
              <c:f>ST8SIA1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ST8SIA1!$B$2:$B$33</c:f>
              <c:numCache>
                <c:formatCode>General</c:formatCode>
                <c:ptCount val="32"/>
                <c:pt idx="0">
                  <c:v>1.996</c:v>
                </c:pt>
                <c:pt idx="1">
                  <c:v>5.7454999999999998</c:v>
                </c:pt>
                <c:pt idx="2">
                  <c:v>5.47</c:v>
                </c:pt>
                <c:pt idx="3">
                  <c:v>8.57</c:v>
                </c:pt>
                <c:pt idx="4">
                  <c:v>7.6345000000000001</c:v>
                </c:pt>
                <c:pt idx="5">
                  <c:v>8.3569999999999993</c:v>
                </c:pt>
                <c:pt idx="6">
                  <c:v>10.497499999999999</c:v>
                </c:pt>
                <c:pt idx="7">
                  <c:v>6.867</c:v>
                </c:pt>
                <c:pt idx="8">
                  <c:v>9.1180000000000003</c:v>
                </c:pt>
                <c:pt idx="9">
                  <c:v>8.7799999999999994</c:v>
                </c:pt>
                <c:pt idx="10">
                  <c:v>8.1560000000000006</c:v>
                </c:pt>
                <c:pt idx="11">
                  <c:v>12.310666666666664</c:v>
                </c:pt>
                <c:pt idx="12">
                  <c:v>16.204000000000001</c:v>
                </c:pt>
                <c:pt idx="13">
                  <c:v>16.7835</c:v>
                </c:pt>
                <c:pt idx="14">
                  <c:v>7.5380000000000003</c:v>
                </c:pt>
                <c:pt idx="15">
                  <c:v>5.4669999999999996</c:v>
                </c:pt>
                <c:pt idx="16">
                  <c:v>3.5720000000000001</c:v>
                </c:pt>
                <c:pt idx="17">
                  <c:v>9.9585000000000008</c:v>
                </c:pt>
                <c:pt idx="18">
                  <c:v>6.277000000000001</c:v>
                </c:pt>
                <c:pt idx="19">
                  <c:v>6.9130000000000003</c:v>
                </c:pt>
                <c:pt idx="20">
                  <c:v>6.7939999999999996</c:v>
                </c:pt>
                <c:pt idx="21">
                  <c:v>6.0564999999999998</c:v>
                </c:pt>
                <c:pt idx="22">
                  <c:v>3.7269999999999999</c:v>
                </c:pt>
                <c:pt idx="23">
                  <c:v>6.8780000000000001</c:v>
                </c:pt>
                <c:pt idx="24">
                  <c:v>9.0404999999999998</c:v>
                </c:pt>
                <c:pt idx="25">
                  <c:v>5.01</c:v>
                </c:pt>
                <c:pt idx="26">
                  <c:v>12.231</c:v>
                </c:pt>
                <c:pt idx="27">
                  <c:v>10.835999999999999</c:v>
                </c:pt>
                <c:pt idx="28">
                  <c:v>12.37</c:v>
                </c:pt>
                <c:pt idx="29">
                  <c:v>21.430666666666667</c:v>
                </c:pt>
                <c:pt idx="30">
                  <c:v>24.153500000000001</c:v>
                </c:pt>
                <c:pt idx="31">
                  <c:v>0.1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12110592"/>
        <c:axId val="112120576"/>
      </c:barChart>
      <c:catAx>
        <c:axId val="1121105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2120576"/>
        <c:crosses val="autoZero"/>
        <c:auto val="1"/>
        <c:lblAlgn val="ctr"/>
        <c:lblOffset val="100"/>
        <c:noMultiLvlLbl val="0"/>
      </c:catAx>
      <c:valAx>
        <c:axId val="112120576"/>
        <c:scaling>
          <c:orientation val="minMax"/>
          <c:max val="4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1211059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ETNK1!$C$2:$C$33</c:f>
                <c:numCache>
                  <c:formatCode>General</c:formatCode>
                  <c:ptCount val="32"/>
                  <c:pt idx="1">
                    <c:v>1.0146982310026986</c:v>
                  </c:pt>
                  <c:pt idx="4">
                    <c:v>0.23617366491630662</c:v>
                  </c:pt>
                  <c:pt idx="6">
                    <c:v>3.213093213711673</c:v>
                  </c:pt>
                  <c:pt idx="8">
                    <c:v>0.87822662223369141</c:v>
                  </c:pt>
                  <c:pt idx="11">
                    <c:v>5.5815724486922145</c:v>
                  </c:pt>
                  <c:pt idx="13">
                    <c:v>3.5440191873069908</c:v>
                  </c:pt>
                  <c:pt idx="17">
                    <c:v>2.1778888860545536</c:v>
                  </c:pt>
                  <c:pt idx="18">
                    <c:v>3.2604693680511714</c:v>
                  </c:pt>
                  <c:pt idx="21">
                    <c:v>0.28425692603699221</c:v>
                  </c:pt>
                  <c:pt idx="22">
                    <c:v>4.8648946545634466</c:v>
                  </c:pt>
                  <c:pt idx="23">
                    <c:v>1.7854446224960305</c:v>
                  </c:pt>
                  <c:pt idx="24">
                    <c:v>1.8434273785533366</c:v>
                  </c:pt>
                  <c:pt idx="26">
                    <c:v>1.1999602076735705</c:v>
                  </c:pt>
                  <c:pt idx="27">
                    <c:v>3.4085283236806707</c:v>
                  </c:pt>
                  <c:pt idx="29">
                    <c:v>4.5439654854909808</c:v>
                  </c:pt>
                  <c:pt idx="30">
                    <c:v>4.9101494885593713</c:v>
                  </c:pt>
                  <c:pt idx="31">
                    <c:v>0.16122034611053285</c:v>
                  </c:pt>
                </c:numCache>
              </c:numRef>
            </c:plus>
            <c:minus>
              <c:numRef>
                <c:f>ETNK1!$C$2:$C$33</c:f>
                <c:numCache>
                  <c:formatCode>General</c:formatCode>
                  <c:ptCount val="32"/>
                  <c:pt idx="1">
                    <c:v>1.0146982310026986</c:v>
                  </c:pt>
                  <c:pt idx="4">
                    <c:v>0.23617366491630662</c:v>
                  </c:pt>
                  <c:pt idx="6">
                    <c:v>3.213093213711673</c:v>
                  </c:pt>
                  <c:pt idx="8">
                    <c:v>0.87822662223369141</c:v>
                  </c:pt>
                  <c:pt idx="11">
                    <c:v>5.5815724486922145</c:v>
                  </c:pt>
                  <c:pt idx="13">
                    <c:v>3.5440191873069908</c:v>
                  </c:pt>
                  <c:pt idx="17">
                    <c:v>2.1778888860545536</c:v>
                  </c:pt>
                  <c:pt idx="18">
                    <c:v>3.2604693680511714</c:v>
                  </c:pt>
                  <c:pt idx="21">
                    <c:v>0.28425692603699221</c:v>
                  </c:pt>
                  <c:pt idx="22">
                    <c:v>4.8648946545634466</c:v>
                  </c:pt>
                  <c:pt idx="23">
                    <c:v>1.7854446224960305</c:v>
                  </c:pt>
                  <c:pt idx="24">
                    <c:v>1.8434273785533366</c:v>
                  </c:pt>
                  <c:pt idx="26">
                    <c:v>1.1999602076735705</c:v>
                  </c:pt>
                  <c:pt idx="27">
                    <c:v>3.4085283236806707</c:v>
                  </c:pt>
                  <c:pt idx="29">
                    <c:v>4.5439654854909808</c:v>
                  </c:pt>
                  <c:pt idx="30">
                    <c:v>4.9101494885593713</c:v>
                  </c:pt>
                  <c:pt idx="31">
                    <c:v>0.16122034611053285</c:v>
                  </c:pt>
                </c:numCache>
              </c:numRef>
            </c:minus>
          </c:errBars>
          <c:cat>
            <c:strRef>
              <c:f>ETNK1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ETNK1!$B$2:$B$33</c:f>
              <c:numCache>
                <c:formatCode>General</c:formatCode>
                <c:ptCount val="32"/>
                <c:pt idx="0">
                  <c:v>1.996</c:v>
                </c:pt>
                <c:pt idx="1">
                  <c:v>5.0815000000000001</c:v>
                </c:pt>
                <c:pt idx="2">
                  <c:v>5.47</c:v>
                </c:pt>
                <c:pt idx="3">
                  <c:v>7.5620000000000003</c:v>
                </c:pt>
                <c:pt idx="4">
                  <c:v>7.5880000000000001</c:v>
                </c:pt>
                <c:pt idx="5">
                  <c:v>8.0399999999999991</c:v>
                </c:pt>
                <c:pt idx="6">
                  <c:v>10.247</c:v>
                </c:pt>
                <c:pt idx="7">
                  <c:v>6.5949999999999998</c:v>
                </c:pt>
                <c:pt idx="8">
                  <c:v>8.9190000000000005</c:v>
                </c:pt>
                <c:pt idx="9">
                  <c:v>8.3070000000000004</c:v>
                </c:pt>
                <c:pt idx="10">
                  <c:v>8.0239999999999991</c:v>
                </c:pt>
                <c:pt idx="11">
                  <c:v>11.339999999999998</c:v>
                </c:pt>
                <c:pt idx="12">
                  <c:v>15.999000000000001</c:v>
                </c:pt>
                <c:pt idx="13">
                  <c:v>15.914999999999999</c:v>
                </c:pt>
                <c:pt idx="14">
                  <c:v>7.4690000000000003</c:v>
                </c:pt>
                <c:pt idx="15">
                  <c:v>5.1639999999999997</c:v>
                </c:pt>
                <c:pt idx="16">
                  <c:v>3.4369999999999998</c:v>
                </c:pt>
                <c:pt idx="17">
                  <c:v>9.4920000000000009</c:v>
                </c:pt>
                <c:pt idx="18">
                  <c:v>5.9085000000000001</c:v>
                </c:pt>
                <c:pt idx="19">
                  <c:v>6.1280000000000001</c:v>
                </c:pt>
                <c:pt idx="20">
                  <c:v>6.7939999999999996</c:v>
                </c:pt>
                <c:pt idx="21">
                  <c:v>6.0050000000000008</c:v>
                </c:pt>
                <c:pt idx="22">
                  <c:v>3.44</c:v>
                </c:pt>
                <c:pt idx="23">
                  <c:v>6.5765000000000002</c:v>
                </c:pt>
                <c:pt idx="24">
                  <c:v>8.2624999999999993</c:v>
                </c:pt>
                <c:pt idx="25">
                  <c:v>4.7530000000000001</c:v>
                </c:pt>
                <c:pt idx="26">
                  <c:v>11.4495</c:v>
                </c:pt>
                <c:pt idx="27">
                  <c:v>9.4423333333333321</c:v>
                </c:pt>
                <c:pt idx="28">
                  <c:v>11.827</c:v>
                </c:pt>
                <c:pt idx="29">
                  <c:v>20.639666666666667</c:v>
                </c:pt>
                <c:pt idx="30">
                  <c:v>23.313000000000002</c:v>
                </c:pt>
                <c:pt idx="31">
                  <c:v>0.1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12176512"/>
        <c:axId val="112178304"/>
      </c:barChart>
      <c:catAx>
        <c:axId val="1121765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2178304"/>
        <c:crosses val="autoZero"/>
        <c:auto val="1"/>
        <c:lblAlgn val="ctr"/>
        <c:lblOffset val="100"/>
        <c:noMultiLvlLbl val="0"/>
      </c:catAx>
      <c:valAx>
        <c:axId val="112178304"/>
        <c:scaling>
          <c:orientation val="minMax"/>
          <c:max val="4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1217651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'SOX5'!$C$2:$C$33</c:f>
                <c:numCache>
                  <c:formatCode>General</c:formatCode>
                  <c:ptCount val="32"/>
                  <c:pt idx="1">
                    <c:v>1.5577562389539663</c:v>
                  </c:pt>
                  <c:pt idx="4">
                    <c:v>5.3478485861138552</c:v>
                  </c:pt>
                  <c:pt idx="6">
                    <c:v>11.922527437586371</c:v>
                  </c:pt>
                  <c:pt idx="8">
                    <c:v>14.615897167125945</c:v>
                  </c:pt>
                  <c:pt idx="11">
                    <c:v>10.707453618858217</c:v>
                  </c:pt>
                  <c:pt idx="13">
                    <c:v>17.53624817342638</c:v>
                  </c:pt>
                  <c:pt idx="17">
                    <c:v>8.3954788130279017</c:v>
                  </c:pt>
                  <c:pt idx="18">
                    <c:v>10.759336782534509</c:v>
                  </c:pt>
                  <c:pt idx="21">
                    <c:v>3.7080679605422575</c:v>
                  </c:pt>
                  <c:pt idx="22">
                    <c:v>8.007277190156465</c:v>
                  </c:pt>
                  <c:pt idx="23">
                    <c:v>5.3605765081752201</c:v>
                  </c:pt>
                  <c:pt idx="24">
                    <c:v>11.975560446175368</c:v>
                  </c:pt>
                  <c:pt idx="26">
                    <c:v>1.056417531092702</c:v>
                  </c:pt>
                  <c:pt idx="27">
                    <c:v>3.0005041243097765</c:v>
                  </c:pt>
                  <c:pt idx="29">
                    <c:v>4.38099212507852</c:v>
                  </c:pt>
                  <c:pt idx="30">
                    <c:v>12.036371629357332</c:v>
                  </c:pt>
                  <c:pt idx="31">
                    <c:v>2.9521708114538376</c:v>
                  </c:pt>
                </c:numCache>
              </c:numRef>
            </c:plus>
            <c:minus>
              <c:numRef>
                <c:f>'SOX5'!$C$2:$C$33</c:f>
                <c:numCache>
                  <c:formatCode>General</c:formatCode>
                  <c:ptCount val="32"/>
                  <c:pt idx="1">
                    <c:v>1.5577562389539663</c:v>
                  </c:pt>
                  <c:pt idx="4">
                    <c:v>5.3478485861138552</c:v>
                  </c:pt>
                  <c:pt idx="6">
                    <c:v>11.922527437586371</c:v>
                  </c:pt>
                  <c:pt idx="8">
                    <c:v>14.615897167125945</c:v>
                  </c:pt>
                  <c:pt idx="11">
                    <c:v>10.707453618858217</c:v>
                  </c:pt>
                  <c:pt idx="13">
                    <c:v>17.53624817342638</c:v>
                  </c:pt>
                  <c:pt idx="17">
                    <c:v>8.3954788130279017</c:v>
                  </c:pt>
                  <c:pt idx="18">
                    <c:v>10.759336782534509</c:v>
                  </c:pt>
                  <c:pt idx="21">
                    <c:v>3.7080679605422575</c:v>
                  </c:pt>
                  <c:pt idx="22">
                    <c:v>8.007277190156465</c:v>
                  </c:pt>
                  <c:pt idx="23">
                    <c:v>5.3605765081752201</c:v>
                  </c:pt>
                  <c:pt idx="24">
                    <c:v>11.975560446175368</c:v>
                  </c:pt>
                  <c:pt idx="26">
                    <c:v>1.056417531092702</c:v>
                  </c:pt>
                  <c:pt idx="27">
                    <c:v>3.0005041243097765</c:v>
                  </c:pt>
                  <c:pt idx="29">
                    <c:v>4.38099212507852</c:v>
                  </c:pt>
                  <c:pt idx="30">
                    <c:v>12.036371629357332</c:v>
                  </c:pt>
                  <c:pt idx="31">
                    <c:v>2.9521708114538376</c:v>
                  </c:pt>
                </c:numCache>
              </c:numRef>
            </c:minus>
          </c:errBars>
          <c:cat>
            <c:strRef>
              <c:f>'SOX5'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'SOX5'!$B$2:$B$33</c:f>
              <c:numCache>
                <c:formatCode>General</c:formatCode>
                <c:ptCount val="32"/>
                <c:pt idx="0">
                  <c:v>23.954000000000001</c:v>
                </c:pt>
                <c:pt idx="1">
                  <c:v>80.0595</c:v>
                </c:pt>
                <c:pt idx="2">
                  <c:v>91.344999999999999</c:v>
                </c:pt>
                <c:pt idx="3">
                  <c:v>82.427000000000007</c:v>
                </c:pt>
                <c:pt idx="4">
                  <c:v>14.6355</c:v>
                </c:pt>
                <c:pt idx="5">
                  <c:v>23.488</c:v>
                </c:pt>
                <c:pt idx="6">
                  <c:v>23.493500000000001</c:v>
                </c:pt>
                <c:pt idx="7">
                  <c:v>11.491</c:v>
                </c:pt>
                <c:pt idx="8">
                  <c:v>26.442</c:v>
                </c:pt>
                <c:pt idx="9">
                  <c:v>18.504999999999999</c:v>
                </c:pt>
                <c:pt idx="10">
                  <c:v>14.667</c:v>
                </c:pt>
                <c:pt idx="11">
                  <c:v>19.682000000000002</c:v>
                </c:pt>
                <c:pt idx="12">
                  <c:v>18.05</c:v>
                </c:pt>
                <c:pt idx="13">
                  <c:v>27.987000000000002</c:v>
                </c:pt>
                <c:pt idx="14">
                  <c:v>12.172000000000001</c:v>
                </c:pt>
                <c:pt idx="15">
                  <c:v>19.925999999999998</c:v>
                </c:pt>
                <c:pt idx="16">
                  <c:v>11.795</c:v>
                </c:pt>
                <c:pt idx="17">
                  <c:v>31.383499999999998</c:v>
                </c:pt>
                <c:pt idx="18">
                  <c:v>13.611999999999998</c:v>
                </c:pt>
                <c:pt idx="19">
                  <c:v>14.14</c:v>
                </c:pt>
                <c:pt idx="20">
                  <c:v>11.244999999999999</c:v>
                </c:pt>
                <c:pt idx="21">
                  <c:v>17.547000000000001</c:v>
                </c:pt>
                <c:pt idx="22">
                  <c:v>5.6619999999999999</c:v>
                </c:pt>
                <c:pt idx="23">
                  <c:v>14.419499999999999</c:v>
                </c:pt>
                <c:pt idx="24">
                  <c:v>17.414999999999999</c:v>
                </c:pt>
                <c:pt idx="25">
                  <c:v>17.47</c:v>
                </c:pt>
                <c:pt idx="26">
                  <c:v>20.713999999999999</c:v>
                </c:pt>
                <c:pt idx="27">
                  <c:v>17.047000000000001</c:v>
                </c:pt>
                <c:pt idx="28">
                  <c:v>10.603</c:v>
                </c:pt>
                <c:pt idx="29">
                  <c:v>7.7510000000000003</c:v>
                </c:pt>
                <c:pt idx="30">
                  <c:v>71.188000000000002</c:v>
                </c:pt>
                <c:pt idx="31">
                  <c:v>9.97850000000000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12234496"/>
        <c:axId val="112236032"/>
      </c:barChart>
      <c:catAx>
        <c:axId val="1122344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2236032"/>
        <c:crosses val="autoZero"/>
        <c:auto val="1"/>
        <c:lblAlgn val="ctr"/>
        <c:lblOffset val="100"/>
        <c:noMultiLvlLbl val="0"/>
      </c:catAx>
      <c:valAx>
        <c:axId val="112236032"/>
        <c:scaling>
          <c:orientation val="minMax"/>
          <c:max val="12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1223449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BCAT1!$C$2:$C$33</c:f>
                <c:numCache>
                  <c:formatCode>General</c:formatCode>
                  <c:ptCount val="32"/>
                  <c:pt idx="1">
                    <c:v>2.5858894987992045</c:v>
                  </c:pt>
                  <c:pt idx="4">
                    <c:v>0.7283199846221452</c:v>
                  </c:pt>
                  <c:pt idx="6">
                    <c:v>0.25173001410241097</c:v>
                  </c:pt>
                  <c:pt idx="8">
                    <c:v>1.1214713549618642</c:v>
                  </c:pt>
                  <c:pt idx="11">
                    <c:v>1.2780318201568117</c:v>
                  </c:pt>
                  <c:pt idx="13">
                    <c:v>2.1587970029625292</c:v>
                  </c:pt>
                  <c:pt idx="17">
                    <c:v>1.957978677105551</c:v>
                  </c:pt>
                  <c:pt idx="18">
                    <c:v>1.6525085476329591</c:v>
                  </c:pt>
                  <c:pt idx="21">
                    <c:v>1.2381439738576447</c:v>
                  </c:pt>
                  <c:pt idx="22">
                    <c:v>4.8648946545634466</c:v>
                  </c:pt>
                  <c:pt idx="23">
                    <c:v>0.96520075631963831</c:v>
                  </c:pt>
                  <c:pt idx="24">
                    <c:v>2.8779245994292491</c:v>
                  </c:pt>
                  <c:pt idx="26">
                    <c:v>1.0953084040579584</c:v>
                  </c:pt>
                  <c:pt idx="27">
                    <c:v>1.1639868269586831</c:v>
                  </c:pt>
                  <c:pt idx="29">
                    <c:v>0.5448856149076915</c:v>
                  </c:pt>
                  <c:pt idx="30">
                    <c:v>0.66043773362823499</c:v>
                  </c:pt>
                  <c:pt idx="31">
                    <c:v>0.3273904396893722</c:v>
                  </c:pt>
                </c:numCache>
              </c:numRef>
            </c:plus>
            <c:minus>
              <c:numRef>
                <c:f>BCAT1!$C$2:$C$33</c:f>
                <c:numCache>
                  <c:formatCode>General</c:formatCode>
                  <c:ptCount val="32"/>
                  <c:pt idx="1">
                    <c:v>2.5858894987992045</c:v>
                  </c:pt>
                  <c:pt idx="4">
                    <c:v>0.7283199846221452</c:v>
                  </c:pt>
                  <c:pt idx="6">
                    <c:v>0.25173001410241097</c:v>
                  </c:pt>
                  <c:pt idx="8">
                    <c:v>1.1214713549618642</c:v>
                  </c:pt>
                  <c:pt idx="11">
                    <c:v>1.2780318201568117</c:v>
                  </c:pt>
                  <c:pt idx="13">
                    <c:v>2.1587970029625292</c:v>
                  </c:pt>
                  <c:pt idx="17">
                    <c:v>1.957978677105551</c:v>
                  </c:pt>
                  <c:pt idx="18">
                    <c:v>1.6525085476329591</c:v>
                  </c:pt>
                  <c:pt idx="21">
                    <c:v>1.2381439738576447</c:v>
                  </c:pt>
                  <c:pt idx="22">
                    <c:v>4.8648946545634466</c:v>
                  </c:pt>
                  <c:pt idx="23">
                    <c:v>0.96520075631963831</c:v>
                  </c:pt>
                  <c:pt idx="24">
                    <c:v>2.8779245994292491</c:v>
                  </c:pt>
                  <c:pt idx="26">
                    <c:v>1.0953084040579584</c:v>
                  </c:pt>
                  <c:pt idx="27">
                    <c:v>1.1639868269586831</c:v>
                  </c:pt>
                  <c:pt idx="29">
                    <c:v>0.5448856149076915</c:v>
                  </c:pt>
                  <c:pt idx="30">
                    <c:v>0.66043773362823499</c:v>
                  </c:pt>
                  <c:pt idx="31">
                    <c:v>0.3273904396893722</c:v>
                  </c:pt>
                </c:numCache>
              </c:numRef>
            </c:minus>
          </c:errBars>
          <c:cat>
            <c:strRef>
              <c:f>BCAT1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BCAT1!$B$2:$B$33</c:f>
              <c:numCache>
                <c:formatCode>General</c:formatCode>
                <c:ptCount val="32"/>
                <c:pt idx="0">
                  <c:v>0</c:v>
                </c:pt>
                <c:pt idx="1">
                  <c:v>5.7554999999999996</c:v>
                </c:pt>
                <c:pt idx="2">
                  <c:v>8.7520000000000007</c:v>
                </c:pt>
                <c:pt idx="3">
                  <c:v>3.2770000000000001</c:v>
                </c:pt>
                <c:pt idx="4">
                  <c:v>2.4539999999999997</c:v>
                </c:pt>
                <c:pt idx="5">
                  <c:v>1.7090000000000001</c:v>
                </c:pt>
                <c:pt idx="6">
                  <c:v>1.9500000000000002</c:v>
                </c:pt>
                <c:pt idx="7">
                  <c:v>2.1760000000000002</c:v>
                </c:pt>
                <c:pt idx="8">
                  <c:v>1.2809999999999999</c:v>
                </c:pt>
                <c:pt idx="9">
                  <c:v>2.2290000000000001</c:v>
                </c:pt>
                <c:pt idx="10">
                  <c:v>1.381</c:v>
                </c:pt>
                <c:pt idx="11">
                  <c:v>1.4186666666666667</c:v>
                </c:pt>
                <c:pt idx="12">
                  <c:v>2.4609999999999999</c:v>
                </c:pt>
                <c:pt idx="13">
                  <c:v>2.9434999999999998</c:v>
                </c:pt>
                <c:pt idx="14">
                  <c:v>1.3140000000000001</c:v>
                </c:pt>
                <c:pt idx="15">
                  <c:v>2.3690000000000002</c:v>
                </c:pt>
                <c:pt idx="16">
                  <c:v>4.8529999999999998</c:v>
                </c:pt>
                <c:pt idx="17">
                  <c:v>2.9744999999999999</c:v>
                </c:pt>
                <c:pt idx="18">
                  <c:v>4.1705000000000005</c:v>
                </c:pt>
                <c:pt idx="19">
                  <c:v>0.78600000000000003</c:v>
                </c:pt>
                <c:pt idx="20">
                  <c:v>3.9820000000000002</c:v>
                </c:pt>
                <c:pt idx="21">
                  <c:v>4.1924999999999999</c:v>
                </c:pt>
                <c:pt idx="22">
                  <c:v>3.44</c:v>
                </c:pt>
                <c:pt idx="23">
                  <c:v>2.4535</c:v>
                </c:pt>
                <c:pt idx="24">
                  <c:v>3.0289999999999999</c:v>
                </c:pt>
                <c:pt idx="25">
                  <c:v>2.8260000000000001</c:v>
                </c:pt>
                <c:pt idx="26">
                  <c:v>4.9115000000000002</c:v>
                </c:pt>
                <c:pt idx="27">
                  <c:v>4.8746666666666663</c:v>
                </c:pt>
                <c:pt idx="28">
                  <c:v>4.282</c:v>
                </c:pt>
                <c:pt idx="29">
                  <c:v>0.95166666666666677</c:v>
                </c:pt>
                <c:pt idx="30">
                  <c:v>1.1400000000000001</c:v>
                </c:pt>
                <c:pt idx="31">
                  <c:v>36.6495000000000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12832896"/>
        <c:axId val="112834432"/>
      </c:barChart>
      <c:catAx>
        <c:axId val="1128328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2834432"/>
        <c:crosses val="autoZero"/>
        <c:auto val="1"/>
        <c:lblAlgn val="ctr"/>
        <c:lblOffset val="100"/>
        <c:noMultiLvlLbl val="0"/>
      </c:catAx>
      <c:valAx>
        <c:axId val="112834432"/>
        <c:scaling>
          <c:orientation val="minMax"/>
          <c:max val="4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1283289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CASC1!$C$2:$C$33</c:f>
                <c:numCache>
                  <c:formatCode>General</c:formatCode>
                  <c:ptCount val="32"/>
                  <c:pt idx="1">
                    <c:v>1.275620633260532</c:v>
                  </c:pt>
                  <c:pt idx="4">
                    <c:v>2.011011685694541</c:v>
                  </c:pt>
                  <c:pt idx="6">
                    <c:v>2.1856670606476172</c:v>
                  </c:pt>
                  <c:pt idx="8">
                    <c:v>1.47997449302344</c:v>
                  </c:pt>
                  <c:pt idx="11">
                    <c:v>2.3837924266456865</c:v>
                  </c:pt>
                  <c:pt idx="13">
                    <c:v>2.0612162671587879</c:v>
                  </c:pt>
                  <c:pt idx="17">
                    <c:v>0.5501290757631343</c:v>
                  </c:pt>
                  <c:pt idx="18">
                    <c:v>0.46881179592668226</c:v>
                  </c:pt>
                  <c:pt idx="21">
                    <c:v>1.0323759005323607</c:v>
                  </c:pt>
                  <c:pt idx="22">
                    <c:v>22.662772337028851</c:v>
                  </c:pt>
                  <c:pt idx="23">
                    <c:v>0.78559563389825349</c:v>
                  </c:pt>
                  <c:pt idx="24">
                    <c:v>1.3399673503485079</c:v>
                  </c:pt>
                  <c:pt idx="26">
                    <c:v>3.3651211716667833</c:v>
                  </c:pt>
                  <c:pt idx="27">
                    <c:v>10.041005245160136</c:v>
                  </c:pt>
                  <c:pt idx="29">
                    <c:v>0.83022968709468192</c:v>
                  </c:pt>
                  <c:pt idx="30">
                    <c:v>0.20152543263816614</c:v>
                  </c:pt>
                  <c:pt idx="31">
                    <c:v>5.5302821356599834</c:v>
                  </c:pt>
                </c:numCache>
              </c:numRef>
            </c:plus>
            <c:minus>
              <c:numRef>
                <c:f>CASC1!$C$2:$C$33</c:f>
                <c:numCache>
                  <c:formatCode>General</c:formatCode>
                  <c:ptCount val="32"/>
                  <c:pt idx="1">
                    <c:v>1.275620633260532</c:v>
                  </c:pt>
                  <c:pt idx="4">
                    <c:v>2.011011685694541</c:v>
                  </c:pt>
                  <c:pt idx="6">
                    <c:v>2.1856670606476172</c:v>
                  </c:pt>
                  <c:pt idx="8">
                    <c:v>1.47997449302344</c:v>
                  </c:pt>
                  <c:pt idx="11">
                    <c:v>2.3837924266456865</c:v>
                  </c:pt>
                  <c:pt idx="13">
                    <c:v>2.0612162671587879</c:v>
                  </c:pt>
                  <c:pt idx="17">
                    <c:v>0.5501290757631343</c:v>
                  </c:pt>
                  <c:pt idx="18">
                    <c:v>0.46881179592668226</c:v>
                  </c:pt>
                  <c:pt idx="21">
                    <c:v>1.0323759005323607</c:v>
                  </c:pt>
                  <c:pt idx="22">
                    <c:v>22.662772337028851</c:v>
                  </c:pt>
                  <c:pt idx="23">
                    <c:v>0.78559563389825349</c:v>
                  </c:pt>
                  <c:pt idx="24">
                    <c:v>1.3399673503485079</c:v>
                  </c:pt>
                  <c:pt idx="26">
                    <c:v>3.3651211716667833</c:v>
                  </c:pt>
                  <c:pt idx="27">
                    <c:v>10.041005245160136</c:v>
                  </c:pt>
                  <c:pt idx="29">
                    <c:v>0.83022968709468192</c:v>
                  </c:pt>
                  <c:pt idx="30">
                    <c:v>0.20152543263816614</c:v>
                  </c:pt>
                  <c:pt idx="31">
                    <c:v>5.5302821356599834</c:v>
                  </c:pt>
                </c:numCache>
              </c:numRef>
            </c:minus>
          </c:errBars>
          <c:cat>
            <c:strRef>
              <c:f>CASC1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CASC1!$B$2:$B$33</c:f>
              <c:numCache>
                <c:formatCode>General</c:formatCode>
                <c:ptCount val="32"/>
                <c:pt idx="0">
                  <c:v>3.992</c:v>
                </c:pt>
                <c:pt idx="1">
                  <c:v>1.7749999999999999</c:v>
                </c:pt>
                <c:pt idx="2">
                  <c:v>3.8290000000000002</c:v>
                </c:pt>
                <c:pt idx="3">
                  <c:v>2.2690000000000001</c:v>
                </c:pt>
                <c:pt idx="4">
                  <c:v>4.33</c:v>
                </c:pt>
                <c:pt idx="5">
                  <c:v>6.3310000000000004</c:v>
                </c:pt>
                <c:pt idx="6">
                  <c:v>5.0895000000000001</c:v>
                </c:pt>
                <c:pt idx="7">
                  <c:v>1.4279999999999999</c:v>
                </c:pt>
                <c:pt idx="8">
                  <c:v>7.1295000000000002</c:v>
                </c:pt>
                <c:pt idx="9">
                  <c:v>3.1070000000000002</c:v>
                </c:pt>
                <c:pt idx="10">
                  <c:v>2.4340000000000002</c:v>
                </c:pt>
                <c:pt idx="11">
                  <c:v>6.1563333333333334</c:v>
                </c:pt>
                <c:pt idx="12">
                  <c:v>4.5129999999999999</c:v>
                </c:pt>
                <c:pt idx="13">
                  <c:v>7.0445000000000002</c:v>
                </c:pt>
                <c:pt idx="14">
                  <c:v>2.6280000000000001</c:v>
                </c:pt>
                <c:pt idx="15">
                  <c:v>3.5840000000000001</c:v>
                </c:pt>
                <c:pt idx="16">
                  <c:v>5.5270000000000001</c:v>
                </c:pt>
                <c:pt idx="17">
                  <c:v>5.9729999999999999</c:v>
                </c:pt>
                <c:pt idx="18">
                  <c:v>2.1324999999999998</c:v>
                </c:pt>
                <c:pt idx="19">
                  <c:v>4.242</c:v>
                </c:pt>
                <c:pt idx="20">
                  <c:v>3.5139999999999998</c:v>
                </c:pt>
                <c:pt idx="21">
                  <c:v>5.0739999999999998</c:v>
                </c:pt>
                <c:pt idx="22">
                  <c:v>16.742000000000001</c:v>
                </c:pt>
                <c:pt idx="23">
                  <c:v>10.298500000000001</c:v>
                </c:pt>
                <c:pt idx="24">
                  <c:v>6.0114999999999998</c:v>
                </c:pt>
                <c:pt idx="25">
                  <c:v>4.0460000000000003</c:v>
                </c:pt>
                <c:pt idx="26">
                  <c:v>9.2554999999999996</c:v>
                </c:pt>
                <c:pt idx="27">
                  <c:v>14.401666666666666</c:v>
                </c:pt>
                <c:pt idx="28">
                  <c:v>6.8650000000000002</c:v>
                </c:pt>
                <c:pt idx="29">
                  <c:v>0.47933333333333333</c:v>
                </c:pt>
                <c:pt idx="30">
                  <c:v>3.8925000000000001</c:v>
                </c:pt>
                <c:pt idx="31">
                  <c:v>24.5474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10691072"/>
        <c:axId val="110692608"/>
      </c:barChart>
      <c:catAx>
        <c:axId val="1106910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0692608"/>
        <c:crosses val="autoZero"/>
        <c:auto val="1"/>
        <c:lblAlgn val="ctr"/>
        <c:lblOffset val="100"/>
        <c:noMultiLvlLbl val="0"/>
      </c:catAx>
      <c:valAx>
        <c:axId val="110692608"/>
        <c:scaling>
          <c:orientation val="minMax"/>
          <c:max val="4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1069107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LYRM5!$C$2:$C$33</c:f>
                <c:numCache>
                  <c:formatCode>General</c:formatCode>
                  <c:ptCount val="32"/>
                  <c:pt idx="1">
                    <c:v>14.012735082773808</c:v>
                  </c:pt>
                  <c:pt idx="4">
                    <c:v>36.390543386984454</c:v>
                  </c:pt>
                  <c:pt idx="6">
                    <c:v>8.975306373600846</c:v>
                  </c:pt>
                  <c:pt idx="8">
                    <c:v>30.457210386048263</c:v>
                  </c:pt>
                  <c:pt idx="11">
                    <c:v>38.54753388999098</c:v>
                  </c:pt>
                  <c:pt idx="13">
                    <c:v>41.821830573278326</c:v>
                  </c:pt>
                  <c:pt idx="17">
                    <c:v>34.883698836275961</c:v>
                  </c:pt>
                  <c:pt idx="18">
                    <c:v>61.091904574174151</c:v>
                  </c:pt>
                  <c:pt idx="21">
                    <c:v>41.987293560076075</c:v>
                  </c:pt>
                  <c:pt idx="22">
                    <c:v>159.33095679120245</c:v>
                  </c:pt>
                  <c:pt idx="23">
                    <c:v>39.580302076916986</c:v>
                  </c:pt>
                  <c:pt idx="24">
                    <c:v>26.797225686626486</c:v>
                  </c:pt>
                  <c:pt idx="26">
                    <c:v>21.580898961813325</c:v>
                  </c:pt>
                  <c:pt idx="27">
                    <c:v>34.556576175888708</c:v>
                  </c:pt>
                  <c:pt idx="29">
                    <c:v>12.465750893280969</c:v>
                  </c:pt>
                  <c:pt idx="30">
                    <c:v>21.366645607113782</c:v>
                  </c:pt>
                  <c:pt idx="31">
                    <c:v>42.147806799405309</c:v>
                  </c:pt>
                </c:numCache>
              </c:numRef>
            </c:plus>
            <c:minus>
              <c:numRef>
                <c:f>LYRM5!$C$2:$C$33</c:f>
                <c:numCache>
                  <c:formatCode>General</c:formatCode>
                  <c:ptCount val="32"/>
                  <c:pt idx="1">
                    <c:v>14.012735082773808</c:v>
                  </c:pt>
                  <c:pt idx="4">
                    <c:v>36.390543386984454</c:v>
                  </c:pt>
                  <c:pt idx="6">
                    <c:v>8.975306373600846</c:v>
                  </c:pt>
                  <c:pt idx="8">
                    <c:v>30.457210386048263</c:v>
                  </c:pt>
                  <c:pt idx="11">
                    <c:v>38.54753388999098</c:v>
                  </c:pt>
                  <c:pt idx="13">
                    <c:v>41.821830573278326</c:v>
                  </c:pt>
                  <c:pt idx="17">
                    <c:v>34.883698836275961</c:v>
                  </c:pt>
                  <c:pt idx="18">
                    <c:v>61.091904574174151</c:v>
                  </c:pt>
                  <c:pt idx="21">
                    <c:v>41.987293560076075</c:v>
                  </c:pt>
                  <c:pt idx="22">
                    <c:v>159.33095679120245</c:v>
                  </c:pt>
                  <c:pt idx="23">
                    <c:v>39.580302076916986</c:v>
                  </c:pt>
                  <c:pt idx="24">
                    <c:v>26.797225686626486</c:v>
                  </c:pt>
                  <c:pt idx="26">
                    <c:v>21.580898961813325</c:v>
                  </c:pt>
                  <c:pt idx="27">
                    <c:v>34.556576175888708</c:v>
                  </c:pt>
                  <c:pt idx="29">
                    <c:v>12.465750893280969</c:v>
                  </c:pt>
                  <c:pt idx="30">
                    <c:v>21.366645607113782</c:v>
                  </c:pt>
                  <c:pt idx="31">
                    <c:v>42.147806799405309</c:v>
                  </c:pt>
                </c:numCache>
              </c:numRef>
            </c:minus>
          </c:errBars>
          <c:cat>
            <c:strRef>
              <c:f>LYRM5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LYRM5!$B$2:$B$33</c:f>
              <c:numCache>
                <c:formatCode>General</c:formatCode>
                <c:ptCount val="32"/>
                <c:pt idx="0">
                  <c:v>15.968999999999999</c:v>
                </c:pt>
                <c:pt idx="1">
                  <c:v>58.343499999999999</c:v>
                </c:pt>
                <c:pt idx="2">
                  <c:v>56.338000000000001</c:v>
                </c:pt>
                <c:pt idx="3">
                  <c:v>44.616999999999997</c:v>
                </c:pt>
                <c:pt idx="4">
                  <c:v>78.076000000000008</c:v>
                </c:pt>
                <c:pt idx="5">
                  <c:v>96.042000000000002</c:v>
                </c:pt>
                <c:pt idx="6">
                  <c:v>89.348500000000001</c:v>
                </c:pt>
                <c:pt idx="7">
                  <c:v>46.981999999999999</c:v>
                </c:pt>
                <c:pt idx="8">
                  <c:v>103.66249999999999</c:v>
                </c:pt>
                <c:pt idx="9">
                  <c:v>73.007999999999996</c:v>
                </c:pt>
                <c:pt idx="10">
                  <c:v>54.591000000000001</c:v>
                </c:pt>
                <c:pt idx="11">
                  <c:v>89.23599999999999</c:v>
                </c:pt>
                <c:pt idx="12">
                  <c:v>82.251999999999995</c:v>
                </c:pt>
                <c:pt idx="13">
                  <c:v>102.2055</c:v>
                </c:pt>
                <c:pt idx="14">
                  <c:v>45.298000000000002</c:v>
                </c:pt>
                <c:pt idx="15">
                  <c:v>68.525000000000006</c:v>
                </c:pt>
                <c:pt idx="16">
                  <c:v>77.578999999999994</c:v>
                </c:pt>
                <c:pt idx="17">
                  <c:v>107.3415</c:v>
                </c:pt>
                <c:pt idx="18">
                  <c:v>129.7225</c:v>
                </c:pt>
                <c:pt idx="19">
                  <c:v>115.166</c:v>
                </c:pt>
                <c:pt idx="20">
                  <c:v>128.37700000000001</c:v>
                </c:pt>
                <c:pt idx="21">
                  <c:v>125.3655</c:v>
                </c:pt>
                <c:pt idx="22">
                  <c:v>215.00800000000001</c:v>
                </c:pt>
                <c:pt idx="23">
                  <c:v>113.7315</c:v>
                </c:pt>
                <c:pt idx="24">
                  <c:v>105.31950000000001</c:v>
                </c:pt>
                <c:pt idx="25">
                  <c:v>86.902000000000001</c:v>
                </c:pt>
                <c:pt idx="26">
                  <c:v>113.37700000000001</c:v>
                </c:pt>
                <c:pt idx="27">
                  <c:v>108.041</c:v>
                </c:pt>
                <c:pt idx="28">
                  <c:v>93.593999999999994</c:v>
                </c:pt>
                <c:pt idx="29">
                  <c:v>52.823333333333323</c:v>
                </c:pt>
                <c:pt idx="30">
                  <c:v>133.81650000000002</c:v>
                </c:pt>
                <c:pt idx="31">
                  <c:v>157.74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10744704"/>
        <c:axId val="110746240"/>
      </c:barChart>
      <c:catAx>
        <c:axId val="1107447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0746240"/>
        <c:crosses val="autoZero"/>
        <c:auto val="1"/>
        <c:lblAlgn val="ctr"/>
        <c:lblOffset val="100"/>
        <c:noMultiLvlLbl val="0"/>
      </c:catAx>
      <c:valAx>
        <c:axId val="110746240"/>
        <c:scaling>
          <c:orientation val="minMax"/>
          <c:max val="4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1074470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RASSF8!$C$2:$C$33</c:f>
                <c:numCache>
                  <c:formatCode>General</c:formatCode>
                  <c:ptCount val="32"/>
                  <c:pt idx="1">
                    <c:v>2.6127595564842943</c:v>
                  </c:pt>
                  <c:pt idx="4">
                    <c:v>3.1657170593721582</c:v>
                  </c:pt>
                  <c:pt idx="6">
                    <c:v>0.71983470324790588</c:v>
                  </c:pt>
                  <c:pt idx="8">
                    <c:v>7.0123779490270053</c:v>
                  </c:pt>
                  <c:pt idx="11">
                    <c:v>7.0670849011455923</c:v>
                  </c:pt>
                  <c:pt idx="13">
                    <c:v>2.9189367927380681</c:v>
                  </c:pt>
                  <c:pt idx="17">
                    <c:v>4.5049773029394959</c:v>
                  </c:pt>
                  <c:pt idx="18">
                    <c:v>5.2679455198398033</c:v>
                  </c:pt>
                  <c:pt idx="21">
                    <c:v>5.9821233688382014</c:v>
                  </c:pt>
                  <c:pt idx="22">
                    <c:v>22.318411334591044</c:v>
                  </c:pt>
                  <c:pt idx="23">
                    <c:v>7.6798867504670856</c:v>
                  </c:pt>
                  <c:pt idx="24">
                    <c:v>7.2860282733461972</c:v>
                  </c:pt>
                  <c:pt idx="26">
                    <c:v>8.312747319629052</c:v>
                  </c:pt>
                  <c:pt idx="27">
                    <c:v>11.312940260309578</c:v>
                  </c:pt>
                  <c:pt idx="29">
                    <c:v>1.3376824486152674</c:v>
                  </c:pt>
                  <c:pt idx="30">
                    <c:v>3.0638936828813081</c:v>
                  </c:pt>
                  <c:pt idx="31">
                    <c:v>15.29542678384621</c:v>
                  </c:pt>
                </c:numCache>
              </c:numRef>
            </c:plus>
            <c:minus>
              <c:numRef>
                <c:f>RASSF8!$C$2:$C$33</c:f>
                <c:numCache>
                  <c:formatCode>General</c:formatCode>
                  <c:ptCount val="32"/>
                  <c:pt idx="1">
                    <c:v>2.6127595564842943</c:v>
                  </c:pt>
                  <c:pt idx="4">
                    <c:v>3.1657170593721582</c:v>
                  </c:pt>
                  <c:pt idx="6">
                    <c:v>0.71983470324790588</c:v>
                  </c:pt>
                  <c:pt idx="8">
                    <c:v>7.0123779490270053</c:v>
                  </c:pt>
                  <c:pt idx="11">
                    <c:v>7.0670849011455923</c:v>
                  </c:pt>
                  <c:pt idx="13">
                    <c:v>2.9189367927380681</c:v>
                  </c:pt>
                  <c:pt idx="17">
                    <c:v>4.5049773029394959</c:v>
                  </c:pt>
                  <c:pt idx="18">
                    <c:v>5.2679455198398033</c:v>
                  </c:pt>
                  <c:pt idx="21">
                    <c:v>5.9821233688382014</c:v>
                  </c:pt>
                  <c:pt idx="22">
                    <c:v>22.318411334591044</c:v>
                  </c:pt>
                  <c:pt idx="23">
                    <c:v>7.6798867504670856</c:v>
                  </c:pt>
                  <c:pt idx="24">
                    <c:v>7.2860282733461972</c:v>
                  </c:pt>
                  <c:pt idx="26">
                    <c:v>8.312747319629052</c:v>
                  </c:pt>
                  <c:pt idx="27">
                    <c:v>11.312940260309578</c:v>
                  </c:pt>
                  <c:pt idx="29">
                    <c:v>1.3376824486152674</c:v>
                  </c:pt>
                  <c:pt idx="30">
                    <c:v>3.0638936828813081</c:v>
                  </c:pt>
                  <c:pt idx="31">
                    <c:v>15.29542678384621</c:v>
                  </c:pt>
                </c:numCache>
              </c:numRef>
            </c:minus>
          </c:errBars>
          <c:cat>
            <c:strRef>
              <c:f>RASSF8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RASSF8!$B$2:$B$33</c:f>
              <c:numCache>
                <c:formatCode>General</c:formatCode>
                <c:ptCount val="32"/>
                <c:pt idx="0">
                  <c:v>3.992</c:v>
                </c:pt>
                <c:pt idx="1">
                  <c:v>7.5205000000000002</c:v>
                </c:pt>
                <c:pt idx="2">
                  <c:v>7.6580000000000004</c:v>
                </c:pt>
                <c:pt idx="3">
                  <c:v>6.5540000000000003</c:v>
                </c:pt>
                <c:pt idx="4">
                  <c:v>16.778500000000001</c:v>
                </c:pt>
                <c:pt idx="5">
                  <c:v>15.638</c:v>
                </c:pt>
                <c:pt idx="6">
                  <c:v>21.774999999999999</c:v>
                </c:pt>
                <c:pt idx="7">
                  <c:v>8.6349999999999998</c:v>
                </c:pt>
                <c:pt idx="8">
                  <c:v>21.310499999999998</c:v>
                </c:pt>
                <c:pt idx="9">
                  <c:v>13.17</c:v>
                </c:pt>
                <c:pt idx="10">
                  <c:v>10.063000000000001</c:v>
                </c:pt>
                <c:pt idx="11">
                  <c:v>16.492999999999999</c:v>
                </c:pt>
                <c:pt idx="12">
                  <c:v>18.46</c:v>
                </c:pt>
                <c:pt idx="13">
                  <c:v>23.318000000000001</c:v>
                </c:pt>
                <c:pt idx="14">
                  <c:v>10.443</c:v>
                </c:pt>
                <c:pt idx="15">
                  <c:v>10.631</c:v>
                </c:pt>
                <c:pt idx="16">
                  <c:v>21.029</c:v>
                </c:pt>
                <c:pt idx="17">
                  <c:v>36.585499999999996</c:v>
                </c:pt>
                <c:pt idx="18">
                  <c:v>29.542999999999999</c:v>
                </c:pt>
                <c:pt idx="19">
                  <c:v>17.126000000000001</c:v>
                </c:pt>
                <c:pt idx="20">
                  <c:v>25.535</c:v>
                </c:pt>
                <c:pt idx="21">
                  <c:v>35.57</c:v>
                </c:pt>
                <c:pt idx="22">
                  <c:v>49.752499999999998</c:v>
                </c:pt>
                <c:pt idx="23">
                  <c:v>25.570500000000003</c:v>
                </c:pt>
                <c:pt idx="24">
                  <c:v>31</c:v>
                </c:pt>
                <c:pt idx="25">
                  <c:v>14.516</c:v>
                </c:pt>
                <c:pt idx="26">
                  <c:v>35.234000000000002</c:v>
                </c:pt>
                <c:pt idx="27">
                  <c:v>33.795333333333332</c:v>
                </c:pt>
                <c:pt idx="28">
                  <c:v>22.565999999999999</c:v>
                </c:pt>
                <c:pt idx="29">
                  <c:v>19.622333333333334</c:v>
                </c:pt>
                <c:pt idx="30">
                  <c:v>8.5945</c:v>
                </c:pt>
                <c:pt idx="31">
                  <c:v>25.38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23151872"/>
        <c:axId val="123153408"/>
      </c:barChart>
      <c:catAx>
        <c:axId val="1231518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23153408"/>
        <c:crosses val="autoZero"/>
        <c:auto val="1"/>
        <c:lblAlgn val="ctr"/>
        <c:lblOffset val="100"/>
        <c:noMultiLvlLbl val="0"/>
      </c:catAx>
      <c:valAx>
        <c:axId val="123153408"/>
        <c:scaling>
          <c:orientation val="minMax"/>
          <c:max val="1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2315187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SSPN!$C$2:$C$33</c:f>
                <c:numCache>
                  <c:formatCode>General</c:formatCode>
                  <c:ptCount val="32"/>
                  <c:pt idx="1">
                    <c:v>1.584626296639053</c:v>
                  </c:pt>
                  <c:pt idx="4">
                    <c:v>7.4458344058943489</c:v>
                  </c:pt>
                  <c:pt idx="6">
                    <c:v>12.814189088662614</c:v>
                  </c:pt>
                  <c:pt idx="8">
                    <c:v>11.706152762543296</c:v>
                  </c:pt>
                  <c:pt idx="11">
                    <c:v>12.071077223401954</c:v>
                  </c:pt>
                  <c:pt idx="13">
                    <c:v>11.215420656399848</c:v>
                  </c:pt>
                  <c:pt idx="17">
                    <c:v>33.248867958172646</c:v>
                  </c:pt>
                  <c:pt idx="18">
                    <c:v>15.389471985744011</c:v>
                  </c:pt>
                  <c:pt idx="21">
                    <c:v>20.960766314712835</c:v>
                  </c:pt>
                  <c:pt idx="22">
                    <c:v>32.130225030335531</c:v>
                  </c:pt>
                  <c:pt idx="23">
                    <c:v>4.4908351673157307</c:v>
                  </c:pt>
                  <c:pt idx="24">
                    <c:v>16.782472344681505</c:v>
                  </c:pt>
                  <c:pt idx="26">
                    <c:v>15.256535910880965</c:v>
                  </c:pt>
                  <c:pt idx="27">
                    <c:v>24.539699067701164</c:v>
                  </c:pt>
                  <c:pt idx="29">
                    <c:v>14.834680010030546</c:v>
                  </c:pt>
                  <c:pt idx="30">
                    <c:v>5.3443130522079256</c:v>
                  </c:pt>
                  <c:pt idx="31">
                    <c:v>4.8839865376554883</c:v>
                  </c:pt>
                </c:numCache>
              </c:numRef>
            </c:plus>
            <c:minus>
              <c:numRef>
                <c:f>SSPN!$C$2:$C$33</c:f>
                <c:numCache>
                  <c:formatCode>General</c:formatCode>
                  <c:ptCount val="32"/>
                  <c:pt idx="1">
                    <c:v>1.584626296639053</c:v>
                  </c:pt>
                  <c:pt idx="4">
                    <c:v>7.4458344058943489</c:v>
                  </c:pt>
                  <c:pt idx="6">
                    <c:v>12.814189088662614</c:v>
                  </c:pt>
                  <c:pt idx="8">
                    <c:v>11.706152762543296</c:v>
                  </c:pt>
                  <c:pt idx="11">
                    <c:v>12.071077223401954</c:v>
                  </c:pt>
                  <c:pt idx="13">
                    <c:v>11.215420656399848</c:v>
                  </c:pt>
                  <c:pt idx="17">
                    <c:v>33.248867958172646</c:v>
                  </c:pt>
                  <c:pt idx="18">
                    <c:v>15.389471985744011</c:v>
                  </c:pt>
                  <c:pt idx="21">
                    <c:v>20.960766314712835</c:v>
                  </c:pt>
                  <c:pt idx="22">
                    <c:v>32.130225030335531</c:v>
                  </c:pt>
                  <c:pt idx="23">
                    <c:v>4.4908351673157307</c:v>
                  </c:pt>
                  <c:pt idx="24">
                    <c:v>16.782472344681505</c:v>
                  </c:pt>
                  <c:pt idx="26">
                    <c:v>15.256535910880965</c:v>
                  </c:pt>
                  <c:pt idx="27">
                    <c:v>24.539699067701164</c:v>
                  </c:pt>
                  <c:pt idx="29">
                    <c:v>14.834680010030546</c:v>
                  </c:pt>
                  <c:pt idx="30">
                    <c:v>5.3443130522079256</c:v>
                  </c:pt>
                  <c:pt idx="31">
                    <c:v>4.8839865376554883</c:v>
                  </c:pt>
                </c:numCache>
              </c:numRef>
            </c:minus>
          </c:errBars>
          <c:cat>
            <c:strRef>
              <c:f>SSPN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SSPN!$B$2:$B$33</c:f>
              <c:numCache>
                <c:formatCode>General</c:formatCode>
                <c:ptCount val="32"/>
                <c:pt idx="0">
                  <c:v>1.996</c:v>
                </c:pt>
                <c:pt idx="1">
                  <c:v>1.5565</c:v>
                </c:pt>
                <c:pt idx="2">
                  <c:v>0.54700000000000004</c:v>
                </c:pt>
                <c:pt idx="3">
                  <c:v>1.512</c:v>
                </c:pt>
                <c:pt idx="4">
                  <c:v>14.957999999999998</c:v>
                </c:pt>
                <c:pt idx="5">
                  <c:v>14.308</c:v>
                </c:pt>
                <c:pt idx="6">
                  <c:v>23.238</c:v>
                </c:pt>
                <c:pt idx="7">
                  <c:v>10.063000000000001</c:v>
                </c:pt>
                <c:pt idx="8">
                  <c:v>20.480499999999999</c:v>
                </c:pt>
                <c:pt idx="9">
                  <c:v>10.805999999999999</c:v>
                </c:pt>
                <c:pt idx="10">
                  <c:v>9.8000000000000007</c:v>
                </c:pt>
                <c:pt idx="11">
                  <c:v>17.918666666666667</c:v>
                </c:pt>
                <c:pt idx="12">
                  <c:v>13.538</c:v>
                </c:pt>
                <c:pt idx="13">
                  <c:v>23.517499999999998</c:v>
                </c:pt>
                <c:pt idx="14">
                  <c:v>10.65</c:v>
                </c:pt>
                <c:pt idx="15">
                  <c:v>9.9629999999999992</c:v>
                </c:pt>
                <c:pt idx="16">
                  <c:v>30.465</c:v>
                </c:pt>
                <c:pt idx="17">
                  <c:v>39.415500000000002</c:v>
                </c:pt>
                <c:pt idx="18">
                  <c:v>26.493000000000002</c:v>
                </c:pt>
                <c:pt idx="19">
                  <c:v>18.54</c:v>
                </c:pt>
                <c:pt idx="20">
                  <c:v>22.957999999999998</c:v>
                </c:pt>
                <c:pt idx="21">
                  <c:v>35.5505</c:v>
                </c:pt>
                <c:pt idx="22">
                  <c:v>22.7195</c:v>
                </c:pt>
                <c:pt idx="23">
                  <c:v>29.747500000000002</c:v>
                </c:pt>
                <c:pt idx="24">
                  <c:v>30.756</c:v>
                </c:pt>
                <c:pt idx="25">
                  <c:v>13.103</c:v>
                </c:pt>
                <c:pt idx="26">
                  <c:v>34.963999999999999</c:v>
                </c:pt>
                <c:pt idx="27">
                  <c:v>39.354333333333336</c:v>
                </c:pt>
                <c:pt idx="28">
                  <c:v>14.613</c:v>
                </c:pt>
                <c:pt idx="29">
                  <c:v>30.169999999999998</c:v>
                </c:pt>
                <c:pt idx="30">
                  <c:v>9.6720000000000006</c:v>
                </c:pt>
                <c:pt idx="31">
                  <c:v>11.344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23197312"/>
        <c:axId val="123198848"/>
      </c:barChart>
      <c:catAx>
        <c:axId val="1231973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23198848"/>
        <c:crosses val="autoZero"/>
        <c:auto val="1"/>
        <c:lblAlgn val="ctr"/>
        <c:lblOffset val="100"/>
        <c:noMultiLvlLbl val="0"/>
      </c:catAx>
      <c:valAx>
        <c:axId val="123198848"/>
        <c:scaling>
          <c:orientation val="minMax"/>
          <c:max val="1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2319731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ITPR2!$C$2:$C$33</c:f>
                <c:numCache>
                  <c:formatCode>General</c:formatCode>
                  <c:ptCount val="32"/>
                  <c:pt idx="1">
                    <c:v>3.6147298654256268</c:v>
                  </c:pt>
                  <c:pt idx="4">
                    <c:v>1.969292385604535</c:v>
                  </c:pt>
                  <c:pt idx="6">
                    <c:v>24.935413531762411</c:v>
                  </c:pt>
                  <c:pt idx="8">
                    <c:v>15.315932880500606</c:v>
                  </c:pt>
                  <c:pt idx="11">
                    <c:v>10.62020246197469</c:v>
                  </c:pt>
                  <c:pt idx="13">
                    <c:v>29.261492819061701</c:v>
                  </c:pt>
                  <c:pt idx="17">
                    <c:v>29.06774556101659</c:v>
                  </c:pt>
                  <c:pt idx="18">
                    <c:v>32.331043356192502</c:v>
                  </c:pt>
                  <c:pt idx="21">
                    <c:v>20.794596221133997</c:v>
                  </c:pt>
                  <c:pt idx="22">
                    <c:v>31.399783725369822</c:v>
                  </c:pt>
                  <c:pt idx="23">
                    <c:v>16.664385512223355</c:v>
                  </c:pt>
                  <c:pt idx="24">
                    <c:v>30.853897290293816</c:v>
                  </c:pt>
                  <c:pt idx="26">
                    <c:v>1.3435028842544392</c:v>
                  </c:pt>
                  <c:pt idx="27">
                    <c:v>18.972898539759285</c:v>
                  </c:pt>
                  <c:pt idx="29">
                    <c:v>16.68997676251627</c:v>
                  </c:pt>
                  <c:pt idx="30">
                    <c:v>12.505890532065237</c:v>
                  </c:pt>
                  <c:pt idx="31">
                    <c:v>19.749492398540269</c:v>
                  </c:pt>
                </c:numCache>
              </c:numRef>
            </c:plus>
            <c:minus>
              <c:numRef>
                <c:f>ITPR2!$C$2:$C$33</c:f>
                <c:numCache>
                  <c:formatCode>General</c:formatCode>
                  <c:ptCount val="32"/>
                  <c:pt idx="1">
                    <c:v>3.6147298654256268</c:v>
                  </c:pt>
                  <c:pt idx="4">
                    <c:v>1.969292385604535</c:v>
                  </c:pt>
                  <c:pt idx="6">
                    <c:v>24.935413531762411</c:v>
                  </c:pt>
                  <c:pt idx="8">
                    <c:v>15.315932880500606</c:v>
                  </c:pt>
                  <c:pt idx="11">
                    <c:v>10.62020246197469</c:v>
                  </c:pt>
                  <c:pt idx="13">
                    <c:v>29.261492819061701</c:v>
                  </c:pt>
                  <c:pt idx="17">
                    <c:v>29.06774556101659</c:v>
                  </c:pt>
                  <c:pt idx="18">
                    <c:v>32.331043356192502</c:v>
                  </c:pt>
                  <c:pt idx="21">
                    <c:v>20.794596221133997</c:v>
                  </c:pt>
                  <c:pt idx="22">
                    <c:v>31.399783725369822</c:v>
                  </c:pt>
                  <c:pt idx="23">
                    <c:v>16.664385512223355</c:v>
                  </c:pt>
                  <c:pt idx="24">
                    <c:v>30.853897290293816</c:v>
                  </c:pt>
                  <c:pt idx="26">
                    <c:v>1.3435028842544392</c:v>
                  </c:pt>
                  <c:pt idx="27">
                    <c:v>18.972898539759285</c:v>
                  </c:pt>
                  <c:pt idx="29">
                    <c:v>16.68997676251627</c:v>
                  </c:pt>
                  <c:pt idx="30">
                    <c:v>12.505890532065237</c:v>
                  </c:pt>
                  <c:pt idx="31">
                    <c:v>19.749492398540269</c:v>
                  </c:pt>
                </c:numCache>
              </c:numRef>
            </c:minus>
          </c:errBars>
          <c:cat>
            <c:strRef>
              <c:f>ITPR2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ITPR2!$B$2:$B$33</c:f>
              <c:numCache>
                <c:formatCode>General</c:formatCode>
                <c:ptCount val="32"/>
                <c:pt idx="0">
                  <c:v>11.977</c:v>
                </c:pt>
                <c:pt idx="1">
                  <c:v>11.719000000000001</c:v>
                </c:pt>
                <c:pt idx="2">
                  <c:v>9.2989999999999995</c:v>
                </c:pt>
                <c:pt idx="3">
                  <c:v>11.090999999999999</c:v>
                </c:pt>
                <c:pt idx="4">
                  <c:v>20.779499999999999</c:v>
                </c:pt>
                <c:pt idx="5">
                  <c:v>30.009</c:v>
                </c:pt>
                <c:pt idx="6">
                  <c:v>32.695</c:v>
                </c:pt>
                <c:pt idx="7">
                  <c:v>19.038</c:v>
                </c:pt>
                <c:pt idx="8">
                  <c:v>32.307000000000002</c:v>
                </c:pt>
                <c:pt idx="9">
                  <c:v>27.353000000000002</c:v>
                </c:pt>
                <c:pt idx="10">
                  <c:v>19.14</c:v>
                </c:pt>
                <c:pt idx="11">
                  <c:v>31.054666666666666</c:v>
                </c:pt>
                <c:pt idx="12">
                  <c:v>15.794</c:v>
                </c:pt>
                <c:pt idx="13">
                  <c:v>46.195999999999998</c:v>
                </c:pt>
                <c:pt idx="14">
                  <c:v>16.529</c:v>
                </c:pt>
                <c:pt idx="15">
                  <c:v>29.280999999999999</c:v>
                </c:pt>
                <c:pt idx="16">
                  <c:v>33.228999999999999</c:v>
                </c:pt>
                <c:pt idx="17">
                  <c:v>49.182000000000002</c:v>
                </c:pt>
                <c:pt idx="18">
                  <c:v>38.472500000000004</c:v>
                </c:pt>
                <c:pt idx="19">
                  <c:v>33.622999999999998</c:v>
                </c:pt>
                <c:pt idx="20">
                  <c:v>21.552</c:v>
                </c:pt>
                <c:pt idx="21">
                  <c:v>48.7</c:v>
                </c:pt>
                <c:pt idx="22">
                  <c:v>76.099000000000004</c:v>
                </c:pt>
                <c:pt idx="23">
                  <c:v>31.269500000000001</c:v>
                </c:pt>
                <c:pt idx="24">
                  <c:v>33.747</c:v>
                </c:pt>
                <c:pt idx="25">
                  <c:v>30.187999999999999</c:v>
                </c:pt>
                <c:pt idx="26">
                  <c:v>49.430999999999997</c:v>
                </c:pt>
                <c:pt idx="27">
                  <c:v>46.604000000000006</c:v>
                </c:pt>
                <c:pt idx="28">
                  <c:v>42.412999999999997</c:v>
                </c:pt>
                <c:pt idx="29">
                  <c:v>23.980333333333334</c:v>
                </c:pt>
                <c:pt idx="30">
                  <c:v>54.378</c:v>
                </c:pt>
                <c:pt idx="31">
                  <c:v>27.925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12527616"/>
        <c:axId val="112533504"/>
      </c:barChart>
      <c:catAx>
        <c:axId val="1125276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2533504"/>
        <c:crosses val="autoZero"/>
        <c:auto val="1"/>
        <c:lblAlgn val="ctr"/>
        <c:lblOffset val="100"/>
        <c:noMultiLvlLbl val="0"/>
      </c:catAx>
      <c:valAx>
        <c:axId val="112533504"/>
        <c:scaling>
          <c:orientation val="minMax"/>
          <c:max val="12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1252761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FBXL14!$C$2:$C$33</c:f>
                <c:numCache>
                  <c:formatCode>General</c:formatCode>
                  <c:ptCount val="32"/>
                  <c:pt idx="1">
                    <c:v>1.2812774875100248</c:v>
                  </c:pt>
                  <c:pt idx="4">
                    <c:v>3.6069516908325663</c:v>
                  </c:pt>
                  <c:pt idx="6">
                    <c:v>6.6178123651248928</c:v>
                  </c:pt>
                  <c:pt idx="8">
                    <c:v>3.084399779535715</c:v>
                  </c:pt>
                  <c:pt idx="11">
                    <c:v>5.8013713034075023</c:v>
                  </c:pt>
                  <c:pt idx="13">
                    <c:v>12.69822357654802</c:v>
                  </c:pt>
                  <c:pt idx="17">
                    <c:v>9.833026899180128</c:v>
                  </c:pt>
                  <c:pt idx="18">
                    <c:v>10.141325455777464</c:v>
                  </c:pt>
                  <c:pt idx="21">
                    <c:v>5.9849517959629361</c:v>
                  </c:pt>
                  <c:pt idx="22">
                    <c:v>9.2836049301981944</c:v>
                  </c:pt>
                  <c:pt idx="23">
                    <c:v>5.5811938239054344</c:v>
                  </c:pt>
                  <c:pt idx="24">
                    <c:v>6.0669761825805733</c:v>
                  </c:pt>
                  <c:pt idx="26">
                    <c:v>1.3371389232237614</c:v>
                  </c:pt>
                  <c:pt idx="27">
                    <c:v>4.8022545746763496</c:v>
                  </c:pt>
                  <c:pt idx="29">
                    <c:v>7.0118223736771901</c:v>
                  </c:pt>
                  <c:pt idx="30">
                    <c:v>0.78559563389825415</c:v>
                  </c:pt>
                  <c:pt idx="31">
                    <c:v>7.8891903576983111</c:v>
                  </c:pt>
                </c:numCache>
              </c:numRef>
            </c:plus>
            <c:minus>
              <c:numRef>
                <c:f>FBXL14!$C$2:$C$33</c:f>
                <c:numCache>
                  <c:formatCode>General</c:formatCode>
                  <c:ptCount val="32"/>
                  <c:pt idx="1">
                    <c:v>1.2812774875100248</c:v>
                  </c:pt>
                  <c:pt idx="4">
                    <c:v>3.6069516908325663</c:v>
                  </c:pt>
                  <c:pt idx="6">
                    <c:v>6.6178123651248928</c:v>
                  </c:pt>
                  <c:pt idx="8">
                    <c:v>3.084399779535715</c:v>
                  </c:pt>
                  <c:pt idx="11">
                    <c:v>5.8013713034075023</c:v>
                  </c:pt>
                  <c:pt idx="13">
                    <c:v>12.69822357654802</c:v>
                  </c:pt>
                  <c:pt idx="17">
                    <c:v>9.833026899180128</c:v>
                  </c:pt>
                  <c:pt idx="18">
                    <c:v>10.141325455777464</c:v>
                  </c:pt>
                  <c:pt idx="21">
                    <c:v>5.9849517959629361</c:v>
                  </c:pt>
                  <c:pt idx="22">
                    <c:v>9.2836049301981944</c:v>
                  </c:pt>
                  <c:pt idx="23">
                    <c:v>5.5811938239054344</c:v>
                  </c:pt>
                  <c:pt idx="24">
                    <c:v>6.0669761825805733</c:v>
                  </c:pt>
                  <c:pt idx="26">
                    <c:v>1.3371389232237614</c:v>
                  </c:pt>
                  <c:pt idx="27">
                    <c:v>4.8022545746763496</c:v>
                  </c:pt>
                  <c:pt idx="29">
                    <c:v>7.0118223736771901</c:v>
                  </c:pt>
                  <c:pt idx="30">
                    <c:v>0.78559563389825415</c:v>
                  </c:pt>
                  <c:pt idx="31">
                    <c:v>7.8891903576983111</c:v>
                  </c:pt>
                </c:numCache>
              </c:numRef>
            </c:minus>
          </c:errBars>
          <c:cat>
            <c:strRef>
              <c:f>FBXL14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FBXL14!$B$2:$B$33</c:f>
              <c:numCache>
                <c:formatCode>General</c:formatCode>
                <c:ptCount val="32"/>
                <c:pt idx="0">
                  <c:v>31.937999999999999</c:v>
                </c:pt>
                <c:pt idx="1">
                  <c:v>17.856999999999999</c:v>
                </c:pt>
                <c:pt idx="2">
                  <c:v>21.332000000000001</c:v>
                </c:pt>
                <c:pt idx="3">
                  <c:v>20.166</c:v>
                </c:pt>
                <c:pt idx="4">
                  <c:v>16.836500000000001</c:v>
                </c:pt>
                <c:pt idx="5">
                  <c:v>14.878</c:v>
                </c:pt>
                <c:pt idx="6">
                  <c:v>18.8565</c:v>
                </c:pt>
                <c:pt idx="7">
                  <c:v>15.026</c:v>
                </c:pt>
                <c:pt idx="8">
                  <c:v>19.387</c:v>
                </c:pt>
                <c:pt idx="9">
                  <c:v>16.817</c:v>
                </c:pt>
                <c:pt idx="10">
                  <c:v>14.074999999999999</c:v>
                </c:pt>
                <c:pt idx="11">
                  <c:v>16.861999999999998</c:v>
                </c:pt>
                <c:pt idx="12">
                  <c:v>18.870999999999999</c:v>
                </c:pt>
                <c:pt idx="13">
                  <c:v>14.647</c:v>
                </c:pt>
                <c:pt idx="14">
                  <c:v>14.938000000000001</c:v>
                </c:pt>
                <c:pt idx="15">
                  <c:v>17.8</c:v>
                </c:pt>
                <c:pt idx="16">
                  <c:v>13.885</c:v>
                </c:pt>
                <c:pt idx="17">
                  <c:v>17.291</c:v>
                </c:pt>
                <c:pt idx="18">
                  <c:v>13.776</c:v>
                </c:pt>
                <c:pt idx="19">
                  <c:v>17.440000000000001</c:v>
                </c:pt>
                <c:pt idx="20">
                  <c:v>10.073</c:v>
                </c:pt>
                <c:pt idx="21">
                  <c:v>12.524000000000001</c:v>
                </c:pt>
                <c:pt idx="22">
                  <c:v>26.202500000000001</c:v>
                </c:pt>
                <c:pt idx="23">
                  <c:v>20.775500000000001</c:v>
                </c:pt>
                <c:pt idx="24">
                  <c:v>19.202000000000002</c:v>
                </c:pt>
                <c:pt idx="25">
                  <c:v>14.644</c:v>
                </c:pt>
                <c:pt idx="26">
                  <c:v>14.261500000000002</c:v>
                </c:pt>
                <c:pt idx="27">
                  <c:v>14.383000000000001</c:v>
                </c:pt>
                <c:pt idx="28">
                  <c:v>11.895</c:v>
                </c:pt>
                <c:pt idx="29">
                  <c:v>13.176</c:v>
                </c:pt>
                <c:pt idx="30">
                  <c:v>6.9444999999999997</c:v>
                </c:pt>
                <c:pt idx="31">
                  <c:v>12.8624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07499904"/>
        <c:axId val="107501440"/>
      </c:barChart>
      <c:catAx>
        <c:axId val="1074999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7501440"/>
        <c:crosses val="autoZero"/>
        <c:auto val="1"/>
        <c:lblAlgn val="ctr"/>
        <c:lblOffset val="100"/>
        <c:noMultiLvlLbl val="0"/>
      </c:catAx>
      <c:valAx>
        <c:axId val="107501440"/>
        <c:scaling>
          <c:orientation val="minMax"/>
          <c:max val="40"/>
        </c:scaling>
        <c:delete val="0"/>
        <c:axPos val="l"/>
        <c:numFmt formatCode="General" sourceLinked="1"/>
        <c:majorTickMark val="out"/>
        <c:minorTickMark val="none"/>
        <c:tickLblPos val="nextTo"/>
        <c:crossAx val="10749990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FGFR1OP2!$C$2:$C$33</c:f>
                <c:numCache>
                  <c:formatCode>General</c:formatCode>
                  <c:ptCount val="32"/>
                  <c:pt idx="1">
                    <c:v>1.3668374080335963</c:v>
                  </c:pt>
                  <c:pt idx="4">
                    <c:v>32.662676436569022</c:v>
                  </c:pt>
                  <c:pt idx="6">
                    <c:v>32.65489826197598</c:v>
                  </c:pt>
                  <c:pt idx="8">
                    <c:v>29.091080084795738</c:v>
                  </c:pt>
                  <c:pt idx="11">
                    <c:v>12.207899423460752</c:v>
                  </c:pt>
                  <c:pt idx="13">
                    <c:v>38.616515534159731</c:v>
                  </c:pt>
                  <c:pt idx="17">
                    <c:v>12.335477797799335</c:v>
                  </c:pt>
                  <c:pt idx="18">
                    <c:v>8.896110414107957</c:v>
                  </c:pt>
                  <c:pt idx="21">
                    <c:v>4.5268976131562786</c:v>
                  </c:pt>
                  <c:pt idx="22">
                    <c:v>72.975541138795265</c:v>
                  </c:pt>
                  <c:pt idx="23">
                    <c:v>10.148396523589415</c:v>
                  </c:pt>
                  <c:pt idx="24">
                    <c:v>27.770911724320438</c:v>
                  </c:pt>
                  <c:pt idx="26">
                    <c:v>5.4114881964206472</c:v>
                  </c:pt>
                  <c:pt idx="27">
                    <c:v>9.9980651294804606</c:v>
                  </c:pt>
                  <c:pt idx="29">
                    <c:v>3.0571262649750004</c:v>
                  </c:pt>
                  <c:pt idx="30">
                    <c:v>15.863233529139009</c:v>
                  </c:pt>
                  <c:pt idx="31">
                    <c:v>4.6789255711113782</c:v>
                  </c:pt>
                </c:numCache>
              </c:numRef>
            </c:plus>
            <c:minus>
              <c:numRef>
                <c:f>FGFR1OP2!$C$2:$C$33</c:f>
                <c:numCache>
                  <c:formatCode>General</c:formatCode>
                  <c:ptCount val="32"/>
                  <c:pt idx="1">
                    <c:v>1.3668374080335963</c:v>
                  </c:pt>
                  <c:pt idx="4">
                    <c:v>32.662676436569022</c:v>
                  </c:pt>
                  <c:pt idx="6">
                    <c:v>32.65489826197598</c:v>
                  </c:pt>
                  <c:pt idx="8">
                    <c:v>29.091080084795738</c:v>
                  </c:pt>
                  <c:pt idx="11">
                    <c:v>12.207899423460752</c:v>
                  </c:pt>
                  <c:pt idx="13">
                    <c:v>38.616515534159731</c:v>
                  </c:pt>
                  <c:pt idx="17">
                    <c:v>12.335477797799335</c:v>
                  </c:pt>
                  <c:pt idx="18">
                    <c:v>8.896110414107957</c:v>
                  </c:pt>
                  <c:pt idx="21">
                    <c:v>4.5268976131562786</c:v>
                  </c:pt>
                  <c:pt idx="22">
                    <c:v>72.975541138795265</c:v>
                  </c:pt>
                  <c:pt idx="23">
                    <c:v>10.148396523589415</c:v>
                  </c:pt>
                  <c:pt idx="24">
                    <c:v>27.770911724320438</c:v>
                  </c:pt>
                  <c:pt idx="26">
                    <c:v>5.4114881964206472</c:v>
                  </c:pt>
                  <c:pt idx="27">
                    <c:v>9.9980651294804606</c:v>
                  </c:pt>
                  <c:pt idx="29">
                    <c:v>3.0571262649750004</c:v>
                  </c:pt>
                  <c:pt idx="30">
                    <c:v>15.863233529139009</c:v>
                  </c:pt>
                  <c:pt idx="31">
                    <c:v>4.6789255711113782</c:v>
                  </c:pt>
                </c:numCache>
              </c:numRef>
            </c:minus>
          </c:errBars>
          <c:cat>
            <c:strRef>
              <c:f>FGFR1OP2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FGFR1OP2!$B$2:$B$33</c:f>
              <c:numCache>
                <c:formatCode>General</c:formatCode>
                <c:ptCount val="32"/>
                <c:pt idx="0">
                  <c:v>7.9850000000000003</c:v>
                </c:pt>
                <c:pt idx="1">
                  <c:v>27.583500000000001</c:v>
                </c:pt>
                <c:pt idx="2">
                  <c:v>22.972999999999999</c:v>
                </c:pt>
                <c:pt idx="3">
                  <c:v>23.190999999999999</c:v>
                </c:pt>
                <c:pt idx="4">
                  <c:v>59.930999999999997</c:v>
                </c:pt>
                <c:pt idx="5">
                  <c:v>95.093000000000004</c:v>
                </c:pt>
                <c:pt idx="6">
                  <c:v>100.95949999999999</c:v>
                </c:pt>
                <c:pt idx="7">
                  <c:v>36.170999999999999</c:v>
                </c:pt>
                <c:pt idx="8">
                  <c:v>84.860500000000002</c:v>
                </c:pt>
                <c:pt idx="9">
                  <c:v>73.819000000000003</c:v>
                </c:pt>
                <c:pt idx="10">
                  <c:v>42.225999999999999</c:v>
                </c:pt>
                <c:pt idx="11">
                  <c:v>69.923333333333332</c:v>
                </c:pt>
                <c:pt idx="12">
                  <c:v>83.481999999999999</c:v>
                </c:pt>
                <c:pt idx="13">
                  <c:v>86.051000000000002</c:v>
                </c:pt>
                <c:pt idx="14">
                  <c:v>40.872</c:v>
                </c:pt>
                <c:pt idx="15">
                  <c:v>58.259</c:v>
                </c:pt>
                <c:pt idx="16">
                  <c:v>42.328000000000003</c:v>
                </c:pt>
                <c:pt idx="17">
                  <c:v>54.895499999999998</c:v>
                </c:pt>
                <c:pt idx="18">
                  <c:v>65.159500000000008</c:v>
                </c:pt>
                <c:pt idx="19">
                  <c:v>70.230999999999995</c:v>
                </c:pt>
                <c:pt idx="20">
                  <c:v>49.898000000000003</c:v>
                </c:pt>
                <c:pt idx="21">
                  <c:v>58.755000000000003</c:v>
                </c:pt>
                <c:pt idx="22">
                  <c:v>112.23450000000001</c:v>
                </c:pt>
                <c:pt idx="23">
                  <c:v>58.548999999999992</c:v>
                </c:pt>
                <c:pt idx="24">
                  <c:v>71.825000000000003</c:v>
                </c:pt>
                <c:pt idx="25">
                  <c:v>66.091999999999999</c:v>
                </c:pt>
                <c:pt idx="26">
                  <c:v>49.463499999999996</c:v>
                </c:pt>
                <c:pt idx="27">
                  <c:v>45.31366666666667</c:v>
                </c:pt>
                <c:pt idx="28">
                  <c:v>59.881</c:v>
                </c:pt>
                <c:pt idx="29">
                  <c:v>44.994</c:v>
                </c:pt>
                <c:pt idx="30">
                  <c:v>50.323</c:v>
                </c:pt>
                <c:pt idx="31">
                  <c:v>68.8605000000000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23230848"/>
        <c:axId val="112591232"/>
      </c:barChart>
      <c:catAx>
        <c:axId val="1232308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2591232"/>
        <c:crosses val="autoZero"/>
        <c:auto val="1"/>
        <c:lblAlgn val="ctr"/>
        <c:lblOffset val="100"/>
        <c:noMultiLvlLbl val="0"/>
      </c:catAx>
      <c:valAx>
        <c:axId val="112591232"/>
        <c:scaling>
          <c:orientation val="minMax"/>
          <c:max val="2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2323084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'MED21'!$C$2:$C$33</c:f>
                <c:numCache>
                  <c:formatCode>General</c:formatCode>
                  <c:ptCount val="32"/>
                  <c:pt idx="1">
                    <c:v>13.881920328254314</c:v>
                  </c:pt>
                  <c:pt idx="4">
                    <c:v>22.403264148333395</c:v>
                  </c:pt>
                  <c:pt idx="6">
                    <c:v>6.5230600564458969</c:v>
                  </c:pt>
                  <c:pt idx="8">
                    <c:v>11.321486673577811</c:v>
                  </c:pt>
                  <c:pt idx="11">
                    <c:v>7.7258149300467327</c:v>
                  </c:pt>
                  <c:pt idx="13">
                    <c:v>58.612788199334084</c:v>
                  </c:pt>
                  <c:pt idx="17">
                    <c:v>10.615086999172457</c:v>
                  </c:pt>
                  <c:pt idx="18">
                    <c:v>3.6451354570166532</c:v>
                  </c:pt>
                  <c:pt idx="21">
                    <c:v>0.14000714267493669</c:v>
                  </c:pt>
                  <c:pt idx="22">
                    <c:v>39.103004999616076</c:v>
                  </c:pt>
                  <c:pt idx="23">
                    <c:v>5.6328126189320384</c:v>
                  </c:pt>
                  <c:pt idx="24">
                    <c:v>12.032836095451424</c:v>
                  </c:pt>
                  <c:pt idx="26">
                    <c:v>0.80610173055266454</c:v>
                  </c:pt>
                  <c:pt idx="27">
                    <c:v>8.8503932304352091</c:v>
                  </c:pt>
                  <c:pt idx="29">
                    <c:v>34.954537349725193</c:v>
                  </c:pt>
                  <c:pt idx="30">
                    <c:v>9.5317994103946351</c:v>
                  </c:pt>
                  <c:pt idx="31">
                    <c:v>16.569633203544388</c:v>
                  </c:pt>
                </c:numCache>
              </c:numRef>
            </c:plus>
            <c:minus>
              <c:numRef>
                <c:f>'MED21'!$C$2:$C$33</c:f>
                <c:numCache>
                  <c:formatCode>General</c:formatCode>
                  <c:ptCount val="32"/>
                  <c:pt idx="1">
                    <c:v>13.881920328254314</c:v>
                  </c:pt>
                  <c:pt idx="4">
                    <c:v>22.403264148333395</c:v>
                  </c:pt>
                  <c:pt idx="6">
                    <c:v>6.5230600564458969</c:v>
                  </c:pt>
                  <c:pt idx="8">
                    <c:v>11.321486673577811</c:v>
                  </c:pt>
                  <c:pt idx="11">
                    <c:v>7.7258149300467327</c:v>
                  </c:pt>
                  <c:pt idx="13">
                    <c:v>58.612788199334084</c:v>
                  </c:pt>
                  <c:pt idx="17">
                    <c:v>10.615086999172457</c:v>
                  </c:pt>
                  <c:pt idx="18">
                    <c:v>3.6451354570166532</c:v>
                  </c:pt>
                  <c:pt idx="21">
                    <c:v>0.14000714267493669</c:v>
                  </c:pt>
                  <c:pt idx="22">
                    <c:v>39.103004999616076</c:v>
                  </c:pt>
                  <c:pt idx="23">
                    <c:v>5.6328126189320384</c:v>
                  </c:pt>
                  <c:pt idx="24">
                    <c:v>12.032836095451424</c:v>
                  </c:pt>
                  <c:pt idx="26">
                    <c:v>0.80610173055266454</c:v>
                  </c:pt>
                  <c:pt idx="27">
                    <c:v>8.8503932304352091</c:v>
                  </c:pt>
                  <c:pt idx="29">
                    <c:v>34.954537349725193</c:v>
                  </c:pt>
                  <c:pt idx="30">
                    <c:v>9.5317994103946351</c:v>
                  </c:pt>
                  <c:pt idx="31">
                    <c:v>16.569633203544388</c:v>
                  </c:pt>
                </c:numCache>
              </c:numRef>
            </c:minus>
          </c:errBars>
          <c:cat>
            <c:strRef>
              <c:f>'MED21'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'MED21'!$B$2:$B$33</c:f>
              <c:numCache>
                <c:formatCode>General</c:formatCode>
                <c:ptCount val="32"/>
                <c:pt idx="0">
                  <c:v>33.933999999999997</c:v>
                </c:pt>
                <c:pt idx="1">
                  <c:v>49.96</c:v>
                </c:pt>
                <c:pt idx="2">
                  <c:v>41.023000000000003</c:v>
                </c:pt>
                <c:pt idx="3">
                  <c:v>52.683</c:v>
                </c:pt>
                <c:pt idx="4">
                  <c:v>44.921499999999995</c:v>
                </c:pt>
                <c:pt idx="5">
                  <c:v>64.134</c:v>
                </c:pt>
                <c:pt idx="6">
                  <c:v>71.589500000000001</c:v>
                </c:pt>
                <c:pt idx="7">
                  <c:v>30.596</c:v>
                </c:pt>
                <c:pt idx="8">
                  <c:v>71.189499999999995</c:v>
                </c:pt>
                <c:pt idx="9">
                  <c:v>59.905999999999999</c:v>
                </c:pt>
                <c:pt idx="10">
                  <c:v>47.488</c:v>
                </c:pt>
                <c:pt idx="11">
                  <c:v>58.533666666666669</c:v>
                </c:pt>
                <c:pt idx="12">
                  <c:v>40.613</c:v>
                </c:pt>
                <c:pt idx="13">
                  <c:v>93.166499999999999</c:v>
                </c:pt>
                <c:pt idx="14">
                  <c:v>37.276000000000003</c:v>
                </c:pt>
                <c:pt idx="15">
                  <c:v>52.912999999999997</c:v>
                </c:pt>
                <c:pt idx="16">
                  <c:v>36.530999999999999</c:v>
                </c:pt>
                <c:pt idx="17">
                  <c:v>50.545999999999999</c:v>
                </c:pt>
                <c:pt idx="18">
                  <c:v>38.035499999999999</c:v>
                </c:pt>
                <c:pt idx="19">
                  <c:v>66.617000000000004</c:v>
                </c:pt>
                <c:pt idx="20">
                  <c:v>41.465000000000003</c:v>
                </c:pt>
                <c:pt idx="21">
                  <c:v>46.334000000000003</c:v>
                </c:pt>
                <c:pt idx="22">
                  <c:v>70.652000000000001</c:v>
                </c:pt>
                <c:pt idx="23">
                  <c:v>52.703999999999994</c:v>
                </c:pt>
                <c:pt idx="24">
                  <c:v>50.146500000000003</c:v>
                </c:pt>
                <c:pt idx="25">
                  <c:v>55.043999999999997</c:v>
                </c:pt>
                <c:pt idx="26">
                  <c:v>36.405000000000001</c:v>
                </c:pt>
                <c:pt idx="27">
                  <c:v>45.491666666666667</c:v>
                </c:pt>
                <c:pt idx="28">
                  <c:v>48.802</c:v>
                </c:pt>
                <c:pt idx="29">
                  <c:v>68.702333333333328</c:v>
                </c:pt>
                <c:pt idx="30">
                  <c:v>43.703000000000003</c:v>
                </c:pt>
                <c:pt idx="31">
                  <c:v>64.761499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23558912"/>
        <c:axId val="123560704"/>
      </c:barChart>
      <c:catAx>
        <c:axId val="1235589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23560704"/>
        <c:crosses val="autoZero"/>
        <c:auto val="1"/>
        <c:lblAlgn val="ctr"/>
        <c:lblOffset val="100"/>
        <c:noMultiLvlLbl val="0"/>
      </c:catAx>
      <c:valAx>
        <c:axId val="123560704"/>
        <c:scaling>
          <c:orientation val="minMax"/>
          <c:max val="16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2355891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CCDC91!$C$2:$C$33</c:f>
                <c:numCache>
                  <c:formatCode>General</c:formatCode>
                  <c:ptCount val="32"/>
                  <c:pt idx="1">
                    <c:v>3.437246063347783</c:v>
                  </c:pt>
                  <c:pt idx="4">
                    <c:v>11.831310662813314</c:v>
                  </c:pt>
                  <c:pt idx="6">
                    <c:v>11.518769465528875</c:v>
                  </c:pt>
                  <c:pt idx="8">
                    <c:v>0.67811540315789887</c:v>
                  </c:pt>
                  <c:pt idx="11">
                    <c:v>9.7192546181964694</c:v>
                  </c:pt>
                  <c:pt idx="13">
                    <c:v>4.9561114293365058</c:v>
                  </c:pt>
                  <c:pt idx="17">
                    <c:v>0.76862507114977952</c:v>
                  </c:pt>
                  <c:pt idx="18">
                    <c:v>1.7826161953712845</c:v>
                  </c:pt>
                  <c:pt idx="21">
                    <c:v>6.7839824587037381</c:v>
                  </c:pt>
                  <c:pt idx="22">
                    <c:v>74.739772557855702</c:v>
                  </c:pt>
                  <c:pt idx="23">
                    <c:v>3.3898699090083069</c:v>
                  </c:pt>
                  <c:pt idx="24">
                    <c:v>11.228855685242351</c:v>
                  </c:pt>
                  <c:pt idx="26">
                    <c:v>2.8050926009670358</c:v>
                  </c:pt>
                  <c:pt idx="27">
                    <c:v>4.049813864035424</c:v>
                  </c:pt>
                  <c:pt idx="29">
                    <c:v>9.7680819168009378</c:v>
                  </c:pt>
                  <c:pt idx="30">
                    <c:v>4.4017397128862541</c:v>
                  </c:pt>
                  <c:pt idx="31">
                    <c:v>11.434623758567698</c:v>
                  </c:pt>
                </c:numCache>
              </c:numRef>
            </c:plus>
            <c:minus>
              <c:numRef>
                <c:f>CCDC91!$C$2:$C$33</c:f>
                <c:numCache>
                  <c:formatCode>General</c:formatCode>
                  <c:ptCount val="32"/>
                  <c:pt idx="1">
                    <c:v>3.437246063347783</c:v>
                  </c:pt>
                  <c:pt idx="4">
                    <c:v>11.831310662813314</c:v>
                  </c:pt>
                  <c:pt idx="6">
                    <c:v>11.518769465528875</c:v>
                  </c:pt>
                  <c:pt idx="8">
                    <c:v>0.67811540315789887</c:v>
                  </c:pt>
                  <c:pt idx="11">
                    <c:v>9.7192546181964694</c:v>
                  </c:pt>
                  <c:pt idx="13">
                    <c:v>4.9561114293365058</c:v>
                  </c:pt>
                  <c:pt idx="17">
                    <c:v>0.76862507114977952</c:v>
                  </c:pt>
                  <c:pt idx="18">
                    <c:v>1.7826161953712845</c:v>
                  </c:pt>
                  <c:pt idx="21">
                    <c:v>6.7839824587037381</c:v>
                  </c:pt>
                  <c:pt idx="22">
                    <c:v>74.739772557855702</c:v>
                  </c:pt>
                  <c:pt idx="23">
                    <c:v>3.3898699090083069</c:v>
                  </c:pt>
                  <c:pt idx="24">
                    <c:v>11.228855685242351</c:v>
                  </c:pt>
                  <c:pt idx="26">
                    <c:v>2.8050926009670358</c:v>
                  </c:pt>
                  <c:pt idx="27">
                    <c:v>4.049813864035424</c:v>
                  </c:pt>
                  <c:pt idx="29">
                    <c:v>9.7680819168009378</c:v>
                  </c:pt>
                  <c:pt idx="30">
                    <c:v>4.4017397128862541</c:v>
                  </c:pt>
                  <c:pt idx="31">
                    <c:v>11.434623758567698</c:v>
                  </c:pt>
                </c:numCache>
              </c:numRef>
            </c:minus>
          </c:errBars>
          <c:cat>
            <c:strRef>
              <c:f>CCDC91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CCDC91!$B$2:$B$33</c:f>
              <c:numCache>
                <c:formatCode>General</c:formatCode>
                <c:ptCount val="32"/>
                <c:pt idx="0">
                  <c:v>17.965</c:v>
                </c:pt>
                <c:pt idx="1">
                  <c:v>20.320500000000003</c:v>
                </c:pt>
                <c:pt idx="2">
                  <c:v>18.597000000000001</c:v>
                </c:pt>
                <c:pt idx="3">
                  <c:v>18.597000000000001</c:v>
                </c:pt>
                <c:pt idx="4">
                  <c:v>24.844999999999999</c:v>
                </c:pt>
                <c:pt idx="5">
                  <c:v>41.215000000000003</c:v>
                </c:pt>
                <c:pt idx="6">
                  <c:v>38.817</c:v>
                </c:pt>
                <c:pt idx="7">
                  <c:v>17.882000000000001</c:v>
                </c:pt>
                <c:pt idx="8">
                  <c:v>31.596499999999999</c:v>
                </c:pt>
                <c:pt idx="9">
                  <c:v>31.067</c:v>
                </c:pt>
                <c:pt idx="10">
                  <c:v>20.783999999999999</c:v>
                </c:pt>
                <c:pt idx="11">
                  <c:v>32.93033333333333</c:v>
                </c:pt>
                <c:pt idx="12">
                  <c:v>27.486000000000001</c:v>
                </c:pt>
                <c:pt idx="13">
                  <c:v>31.919499999999999</c:v>
                </c:pt>
                <c:pt idx="14">
                  <c:v>19.157</c:v>
                </c:pt>
                <c:pt idx="15">
                  <c:v>21.809000000000001</c:v>
                </c:pt>
                <c:pt idx="16">
                  <c:v>19.882999999999999</c:v>
                </c:pt>
                <c:pt idx="17">
                  <c:v>29.9665</c:v>
                </c:pt>
                <c:pt idx="18">
                  <c:v>27.078499999999998</c:v>
                </c:pt>
                <c:pt idx="19">
                  <c:v>37.551000000000002</c:v>
                </c:pt>
                <c:pt idx="20">
                  <c:v>34.203000000000003</c:v>
                </c:pt>
                <c:pt idx="21">
                  <c:v>33.344999999999999</c:v>
                </c:pt>
                <c:pt idx="22">
                  <c:v>78.22</c:v>
                </c:pt>
                <c:pt idx="23">
                  <c:v>30.375</c:v>
                </c:pt>
                <c:pt idx="24">
                  <c:v>34.808</c:v>
                </c:pt>
                <c:pt idx="25">
                  <c:v>29.931000000000001</c:v>
                </c:pt>
                <c:pt idx="26">
                  <c:v>32.793500000000002</c:v>
                </c:pt>
                <c:pt idx="27">
                  <c:v>31.733666666666668</c:v>
                </c:pt>
                <c:pt idx="28">
                  <c:v>59.405999999999999</c:v>
                </c:pt>
                <c:pt idx="29">
                  <c:v>28.573333333333334</c:v>
                </c:pt>
                <c:pt idx="30">
                  <c:v>57.7545</c:v>
                </c:pt>
                <c:pt idx="31">
                  <c:v>39.0404999999999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23624832"/>
        <c:axId val="123638912"/>
      </c:barChart>
      <c:catAx>
        <c:axId val="1236248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23638912"/>
        <c:crosses val="autoZero"/>
        <c:auto val="1"/>
        <c:lblAlgn val="ctr"/>
        <c:lblOffset val="100"/>
        <c:noMultiLvlLbl val="0"/>
      </c:catAx>
      <c:valAx>
        <c:axId val="123638912"/>
        <c:scaling>
          <c:orientation val="minMax"/>
          <c:max val="16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2362483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'FAR2'!$C$2:$C$33</c:f>
                <c:numCache>
                  <c:formatCode>General</c:formatCode>
                  <c:ptCount val="32"/>
                  <c:pt idx="1">
                    <c:v>6.4947757851984402</c:v>
                  </c:pt>
                  <c:pt idx="4">
                    <c:v>10.266483356047484</c:v>
                  </c:pt>
                  <c:pt idx="6">
                    <c:v>8.2894127958499162</c:v>
                  </c:pt>
                  <c:pt idx="8">
                    <c:v>11.414824768694439</c:v>
                  </c:pt>
                  <c:pt idx="11">
                    <c:v>2.6969404887761241</c:v>
                  </c:pt>
                  <c:pt idx="13">
                    <c:v>9.0757155365293336</c:v>
                  </c:pt>
                  <c:pt idx="17">
                    <c:v>8.8756043174535488</c:v>
                  </c:pt>
                  <c:pt idx="18">
                    <c:v>4.5375042148740752</c:v>
                  </c:pt>
                  <c:pt idx="21">
                    <c:v>3.6055374772702011</c:v>
                  </c:pt>
                  <c:pt idx="22">
                    <c:v>2.8383266196828019</c:v>
                  </c:pt>
                  <c:pt idx="23">
                    <c:v>13.543216180065956</c:v>
                  </c:pt>
                  <c:pt idx="24">
                    <c:v>7.8128228253301613</c:v>
                  </c:pt>
                  <c:pt idx="26">
                    <c:v>2.8927738418341651</c:v>
                  </c:pt>
                  <c:pt idx="27">
                    <c:v>3.2839137219685499</c:v>
                  </c:pt>
                  <c:pt idx="29">
                    <c:v>2.5118015447085007</c:v>
                  </c:pt>
                  <c:pt idx="30">
                    <c:v>0.9072180002623409</c:v>
                  </c:pt>
                  <c:pt idx="31">
                    <c:v>0.21496046148071063</c:v>
                  </c:pt>
                </c:numCache>
              </c:numRef>
            </c:plus>
            <c:minus>
              <c:numRef>
                <c:f>'FAR2'!$C$2:$C$33</c:f>
                <c:numCache>
                  <c:formatCode>General</c:formatCode>
                  <c:ptCount val="32"/>
                  <c:pt idx="1">
                    <c:v>6.4947757851984402</c:v>
                  </c:pt>
                  <c:pt idx="4">
                    <c:v>10.266483356047484</c:v>
                  </c:pt>
                  <c:pt idx="6">
                    <c:v>8.2894127958499162</c:v>
                  </c:pt>
                  <c:pt idx="8">
                    <c:v>11.414824768694439</c:v>
                  </c:pt>
                  <c:pt idx="11">
                    <c:v>2.6969404887761241</c:v>
                  </c:pt>
                  <c:pt idx="13">
                    <c:v>9.0757155365293336</c:v>
                  </c:pt>
                  <c:pt idx="17">
                    <c:v>8.8756043174535488</c:v>
                  </c:pt>
                  <c:pt idx="18">
                    <c:v>4.5375042148740752</c:v>
                  </c:pt>
                  <c:pt idx="21">
                    <c:v>3.6055374772702011</c:v>
                  </c:pt>
                  <c:pt idx="22">
                    <c:v>2.8383266196828019</c:v>
                  </c:pt>
                  <c:pt idx="23">
                    <c:v>13.543216180065956</c:v>
                  </c:pt>
                  <c:pt idx="24">
                    <c:v>7.8128228253301613</c:v>
                  </c:pt>
                  <c:pt idx="26">
                    <c:v>2.8927738418341651</c:v>
                  </c:pt>
                  <c:pt idx="27">
                    <c:v>3.2839137219685499</c:v>
                  </c:pt>
                  <c:pt idx="29">
                    <c:v>2.5118015447085007</c:v>
                  </c:pt>
                  <c:pt idx="30">
                    <c:v>0.9072180002623409</c:v>
                  </c:pt>
                  <c:pt idx="31">
                    <c:v>0.21496046148071063</c:v>
                  </c:pt>
                </c:numCache>
              </c:numRef>
            </c:minus>
          </c:errBars>
          <c:cat>
            <c:strRef>
              <c:f>'FAR2'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'FAR2'!$B$2:$B$33</c:f>
              <c:numCache>
                <c:formatCode>General</c:formatCode>
                <c:ptCount val="32"/>
                <c:pt idx="0">
                  <c:v>21.957999999999998</c:v>
                </c:pt>
                <c:pt idx="1">
                  <c:v>16.3735</c:v>
                </c:pt>
                <c:pt idx="2">
                  <c:v>21.332000000000001</c:v>
                </c:pt>
                <c:pt idx="3">
                  <c:v>15.881</c:v>
                </c:pt>
                <c:pt idx="4">
                  <c:v>16.952500000000001</c:v>
                </c:pt>
                <c:pt idx="5">
                  <c:v>24.628</c:v>
                </c:pt>
                <c:pt idx="6">
                  <c:v>24.264499999999998</c:v>
                </c:pt>
                <c:pt idx="7">
                  <c:v>20.736999999999998</c:v>
                </c:pt>
                <c:pt idx="8">
                  <c:v>18.1645</c:v>
                </c:pt>
                <c:pt idx="9">
                  <c:v>27.285</c:v>
                </c:pt>
                <c:pt idx="10">
                  <c:v>22.164999999999999</c:v>
                </c:pt>
                <c:pt idx="11">
                  <c:v>24.110000000000003</c:v>
                </c:pt>
                <c:pt idx="12">
                  <c:v>23.178000000000001</c:v>
                </c:pt>
                <c:pt idx="13">
                  <c:v>23.3385</c:v>
                </c:pt>
                <c:pt idx="14">
                  <c:v>21.992000000000001</c:v>
                </c:pt>
                <c:pt idx="15">
                  <c:v>22.234000000000002</c:v>
                </c:pt>
                <c:pt idx="16">
                  <c:v>5.2569999999999997</c:v>
                </c:pt>
                <c:pt idx="17">
                  <c:v>17.581</c:v>
                </c:pt>
                <c:pt idx="18">
                  <c:v>10.6015</c:v>
                </c:pt>
                <c:pt idx="19">
                  <c:v>25.295999999999999</c:v>
                </c:pt>
                <c:pt idx="20">
                  <c:v>22.957999999999998</c:v>
                </c:pt>
                <c:pt idx="21">
                  <c:v>12.375500000000001</c:v>
                </c:pt>
                <c:pt idx="22">
                  <c:v>2.0070000000000001</c:v>
                </c:pt>
                <c:pt idx="23">
                  <c:v>28.5105</c:v>
                </c:pt>
                <c:pt idx="24">
                  <c:v>17.340499999999999</c:v>
                </c:pt>
                <c:pt idx="25">
                  <c:v>26.975999999999999</c:v>
                </c:pt>
                <c:pt idx="26">
                  <c:v>7.4755000000000003</c:v>
                </c:pt>
                <c:pt idx="27">
                  <c:v>5.7746666666666657</c:v>
                </c:pt>
                <c:pt idx="28">
                  <c:v>10.603</c:v>
                </c:pt>
                <c:pt idx="29">
                  <c:v>5.5169999999999995</c:v>
                </c:pt>
                <c:pt idx="30">
                  <c:v>1.7124999999999999</c:v>
                </c:pt>
                <c:pt idx="31">
                  <c:v>2.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22769408"/>
        <c:axId val="122770944"/>
      </c:barChart>
      <c:catAx>
        <c:axId val="1227694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22770944"/>
        <c:crosses val="autoZero"/>
        <c:auto val="1"/>
        <c:lblAlgn val="ctr"/>
        <c:lblOffset val="100"/>
        <c:noMultiLvlLbl val="0"/>
      </c:catAx>
      <c:valAx>
        <c:axId val="122770944"/>
        <c:scaling>
          <c:orientation val="minMax"/>
          <c:max val="8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2276940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ERGIC2!$C$2:$C$33</c:f>
                <c:numCache>
                  <c:formatCode>General</c:formatCode>
                  <c:ptCount val="32"/>
                  <c:pt idx="1">
                    <c:v>9.8422192873355456</c:v>
                  </c:pt>
                  <c:pt idx="4">
                    <c:v>23.252499392538425</c:v>
                  </c:pt>
                  <c:pt idx="5">
                    <c:v>8.6132677016332693</c:v>
                  </c:pt>
                  <c:pt idx="8">
                    <c:v>6.0549553673004031</c:v>
                  </c:pt>
                  <c:pt idx="11">
                    <c:v>10.753590702644397</c:v>
                  </c:pt>
                  <c:pt idx="13">
                    <c:v>1.6560440815388935</c:v>
                  </c:pt>
                  <c:pt idx="17">
                    <c:v>10.668827114542605</c:v>
                  </c:pt>
                  <c:pt idx="18">
                    <c:v>13.443514123918638</c:v>
                  </c:pt>
                  <c:pt idx="21">
                    <c:v>8.4258844046189232</c:v>
                  </c:pt>
                  <c:pt idx="22">
                    <c:v>33.83223105265153</c:v>
                  </c:pt>
                  <c:pt idx="23">
                    <c:v>0.8464068170802943</c:v>
                  </c:pt>
                  <c:pt idx="24">
                    <c:v>12.649433208646167</c:v>
                  </c:pt>
                  <c:pt idx="26">
                    <c:v>9.5183643815521233</c:v>
                  </c:pt>
                  <c:pt idx="27">
                    <c:v>6.1764464162925643</c:v>
                  </c:pt>
                  <c:pt idx="29">
                    <c:v>17.131296127263692</c:v>
                  </c:pt>
                  <c:pt idx="30">
                    <c:v>17.785149760404035</c:v>
                  </c:pt>
                  <c:pt idx="31">
                    <c:v>5.2142054044696033</c:v>
                  </c:pt>
                </c:numCache>
              </c:numRef>
            </c:plus>
            <c:minus>
              <c:numRef>
                <c:f>ERGIC2!$C$2:$C$33</c:f>
                <c:numCache>
                  <c:formatCode>General</c:formatCode>
                  <c:ptCount val="32"/>
                  <c:pt idx="1">
                    <c:v>9.8422192873355456</c:v>
                  </c:pt>
                  <c:pt idx="4">
                    <c:v>23.252499392538425</c:v>
                  </c:pt>
                  <c:pt idx="5">
                    <c:v>8.6132677016332693</c:v>
                  </c:pt>
                  <c:pt idx="8">
                    <c:v>6.0549553673004031</c:v>
                  </c:pt>
                  <c:pt idx="11">
                    <c:v>10.753590702644397</c:v>
                  </c:pt>
                  <c:pt idx="13">
                    <c:v>1.6560440815388935</c:v>
                  </c:pt>
                  <c:pt idx="17">
                    <c:v>10.668827114542605</c:v>
                  </c:pt>
                  <c:pt idx="18">
                    <c:v>13.443514123918638</c:v>
                  </c:pt>
                  <c:pt idx="21">
                    <c:v>8.4258844046189232</c:v>
                  </c:pt>
                  <c:pt idx="22">
                    <c:v>33.83223105265153</c:v>
                  </c:pt>
                  <c:pt idx="23">
                    <c:v>0.8464068170802943</c:v>
                  </c:pt>
                  <c:pt idx="24">
                    <c:v>12.649433208646167</c:v>
                  </c:pt>
                  <c:pt idx="26">
                    <c:v>9.5183643815521233</c:v>
                  </c:pt>
                  <c:pt idx="27">
                    <c:v>6.1764464162925643</c:v>
                  </c:pt>
                  <c:pt idx="29">
                    <c:v>17.131296127263692</c:v>
                  </c:pt>
                  <c:pt idx="30">
                    <c:v>17.785149760404035</c:v>
                  </c:pt>
                  <c:pt idx="31">
                    <c:v>5.2142054044696033</c:v>
                  </c:pt>
                </c:numCache>
              </c:numRef>
            </c:minus>
          </c:errBars>
          <c:cat>
            <c:strRef>
              <c:f>ERGIC2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ERGIC2!$B$2:$B$33</c:f>
              <c:numCache>
                <c:formatCode>General</c:formatCode>
                <c:ptCount val="32"/>
                <c:pt idx="0">
                  <c:v>5.9880000000000004</c:v>
                </c:pt>
                <c:pt idx="1">
                  <c:v>30.958500000000001</c:v>
                </c:pt>
                <c:pt idx="2">
                  <c:v>31.178000000000001</c:v>
                </c:pt>
                <c:pt idx="3">
                  <c:v>24.451000000000001</c:v>
                </c:pt>
                <c:pt idx="4">
                  <c:v>34.859000000000002</c:v>
                </c:pt>
                <c:pt idx="5">
                  <c:v>52.661500000000004</c:v>
                </c:pt>
                <c:pt idx="6">
                  <c:v>44.302999999999997</c:v>
                </c:pt>
                <c:pt idx="7">
                  <c:v>13.054</c:v>
                </c:pt>
                <c:pt idx="8">
                  <c:v>50.874499999999998</c:v>
                </c:pt>
                <c:pt idx="9">
                  <c:v>34.917000000000002</c:v>
                </c:pt>
                <c:pt idx="10">
                  <c:v>22.428999999999998</c:v>
                </c:pt>
                <c:pt idx="11">
                  <c:v>37.469000000000001</c:v>
                </c:pt>
                <c:pt idx="12">
                  <c:v>41.023000000000003</c:v>
                </c:pt>
                <c:pt idx="13">
                  <c:v>48.423000000000002</c:v>
                </c:pt>
                <c:pt idx="14">
                  <c:v>14.938000000000001</c:v>
                </c:pt>
                <c:pt idx="15">
                  <c:v>26.669</c:v>
                </c:pt>
                <c:pt idx="16">
                  <c:v>25.274999999999999</c:v>
                </c:pt>
                <c:pt idx="17">
                  <c:v>40.944000000000003</c:v>
                </c:pt>
                <c:pt idx="18">
                  <c:v>37.725999999999999</c:v>
                </c:pt>
                <c:pt idx="19">
                  <c:v>54.048000000000002</c:v>
                </c:pt>
                <c:pt idx="20">
                  <c:v>43.807000000000002</c:v>
                </c:pt>
                <c:pt idx="21">
                  <c:v>45.757999999999996</c:v>
                </c:pt>
                <c:pt idx="22">
                  <c:v>74.379000000000005</c:v>
                </c:pt>
                <c:pt idx="23">
                  <c:v>45.460499999999996</c:v>
                </c:pt>
                <c:pt idx="24">
                  <c:v>52.692499999999995</c:v>
                </c:pt>
                <c:pt idx="25">
                  <c:v>38.408999999999999</c:v>
                </c:pt>
                <c:pt idx="26">
                  <c:v>34.526499999999999</c:v>
                </c:pt>
                <c:pt idx="27">
                  <c:v>32.073666666666668</c:v>
                </c:pt>
                <c:pt idx="28">
                  <c:v>53.084000000000003</c:v>
                </c:pt>
                <c:pt idx="29">
                  <c:v>44.834000000000003</c:v>
                </c:pt>
                <c:pt idx="30">
                  <c:v>42.575000000000003</c:v>
                </c:pt>
                <c:pt idx="31">
                  <c:v>62.5630000000000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22634624"/>
        <c:axId val="122636160"/>
      </c:barChart>
      <c:catAx>
        <c:axId val="1226346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22636160"/>
        <c:crosses val="autoZero"/>
        <c:auto val="1"/>
        <c:lblAlgn val="ctr"/>
        <c:lblOffset val="100"/>
        <c:noMultiLvlLbl val="0"/>
      </c:catAx>
      <c:valAx>
        <c:axId val="122636160"/>
        <c:scaling>
          <c:orientation val="minMax"/>
          <c:max val="12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2263462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TMTC1!$C$2:$C$33</c:f>
                <c:numCache>
                  <c:formatCode>General</c:formatCode>
                  <c:ptCount val="32"/>
                  <c:pt idx="1">
                    <c:v>3.5510902551188455</c:v>
                  </c:pt>
                  <c:pt idx="4">
                    <c:v>3.5843242738346155</c:v>
                  </c:pt>
                  <c:pt idx="6">
                    <c:v>4.8953002461544717</c:v>
                  </c:pt>
                  <c:pt idx="8">
                    <c:v>0.21001071401240504</c:v>
                  </c:pt>
                  <c:pt idx="11">
                    <c:v>1.7670598461851827</c:v>
                  </c:pt>
                  <c:pt idx="13">
                    <c:v>3.5687679246485069</c:v>
                  </c:pt>
                  <c:pt idx="17">
                    <c:v>6.250116838907867</c:v>
                  </c:pt>
                  <c:pt idx="18">
                    <c:v>0.14354267658086872</c:v>
                  </c:pt>
                  <c:pt idx="21">
                    <c:v>4.2334482989638644</c:v>
                  </c:pt>
                  <c:pt idx="22">
                    <c:v>5.2707739469645247</c:v>
                  </c:pt>
                  <c:pt idx="23">
                    <c:v>22.686813967589188</c:v>
                  </c:pt>
                  <c:pt idx="24">
                    <c:v>8.4739676657395862</c:v>
                  </c:pt>
                  <c:pt idx="26">
                    <c:v>1.2763277400417192</c:v>
                  </c:pt>
                  <c:pt idx="27">
                    <c:v>2.114249275747794</c:v>
                  </c:pt>
                  <c:pt idx="29">
                    <c:v>0.13788582233137697</c:v>
                  </c:pt>
                  <c:pt idx="30">
                    <c:v>2.632558546357513</c:v>
                  </c:pt>
                  <c:pt idx="31">
                    <c:v>10.573367699082443</c:v>
                  </c:pt>
                </c:numCache>
              </c:numRef>
            </c:plus>
            <c:minus>
              <c:numRef>
                <c:f>TMTC1!$C$2:$C$33</c:f>
                <c:numCache>
                  <c:formatCode>General</c:formatCode>
                  <c:ptCount val="32"/>
                  <c:pt idx="1">
                    <c:v>3.5510902551188455</c:v>
                  </c:pt>
                  <c:pt idx="4">
                    <c:v>3.5843242738346155</c:v>
                  </c:pt>
                  <c:pt idx="6">
                    <c:v>4.8953002461544717</c:v>
                  </c:pt>
                  <c:pt idx="8">
                    <c:v>0.21001071401240504</c:v>
                  </c:pt>
                  <c:pt idx="11">
                    <c:v>1.7670598461851827</c:v>
                  </c:pt>
                  <c:pt idx="13">
                    <c:v>3.5687679246485069</c:v>
                  </c:pt>
                  <c:pt idx="17">
                    <c:v>6.250116838907867</c:v>
                  </c:pt>
                  <c:pt idx="18">
                    <c:v>0.14354267658086872</c:v>
                  </c:pt>
                  <c:pt idx="21">
                    <c:v>4.2334482989638644</c:v>
                  </c:pt>
                  <c:pt idx="22">
                    <c:v>5.2707739469645247</c:v>
                  </c:pt>
                  <c:pt idx="23">
                    <c:v>22.686813967589188</c:v>
                  </c:pt>
                  <c:pt idx="24">
                    <c:v>8.4739676657395862</c:v>
                  </c:pt>
                  <c:pt idx="26">
                    <c:v>1.2763277400417192</c:v>
                  </c:pt>
                  <c:pt idx="27">
                    <c:v>2.114249275747794</c:v>
                  </c:pt>
                  <c:pt idx="29">
                    <c:v>0.13788582233137697</c:v>
                  </c:pt>
                  <c:pt idx="30">
                    <c:v>2.632558546357513</c:v>
                  </c:pt>
                  <c:pt idx="31">
                    <c:v>10.573367699082443</c:v>
                  </c:pt>
                </c:numCache>
              </c:numRef>
            </c:minus>
          </c:errBars>
          <c:cat>
            <c:strRef>
              <c:f>TMTC1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TMTC1!$B$2:$B$33</c:f>
              <c:numCache>
                <c:formatCode>General</c:formatCode>
                <c:ptCount val="32"/>
                <c:pt idx="0">
                  <c:v>5.9880000000000004</c:v>
                </c:pt>
                <c:pt idx="1">
                  <c:v>12.324999999999999</c:v>
                </c:pt>
                <c:pt idx="2">
                  <c:v>15.315</c:v>
                </c:pt>
                <c:pt idx="3">
                  <c:v>11.847</c:v>
                </c:pt>
                <c:pt idx="4">
                  <c:v>13.9445</c:v>
                </c:pt>
                <c:pt idx="5">
                  <c:v>10.32</c:v>
                </c:pt>
                <c:pt idx="6">
                  <c:v>11.436499999999999</c:v>
                </c:pt>
                <c:pt idx="7">
                  <c:v>12.034000000000001</c:v>
                </c:pt>
                <c:pt idx="8">
                  <c:v>13.8155</c:v>
                </c:pt>
                <c:pt idx="9">
                  <c:v>14.993</c:v>
                </c:pt>
                <c:pt idx="10">
                  <c:v>10.129</c:v>
                </c:pt>
                <c:pt idx="11">
                  <c:v>14.477499999999999</c:v>
                </c:pt>
                <c:pt idx="12">
                  <c:v>10.256</c:v>
                </c:pt>
                <c:pt idx="13">
                  <c:v>9.6084999999999994</c:v>
                </c:pt>
                <c:pt idx="14">
                  <c:v>8.3680000000000003</c:v>
                </c:pt>
                <c:pt idx="15">
                  <c:v>14.641</c:v>
                </c:pt>
                <c:pt idx="16">
                  <c:v>5.6619999999999999</c:v>
                </c:pt>
                <c:pt idx="17">
                  <c:v>30.570500000000003</c:v>
                </c:pt>
                <c:pt idx="18">
                  <c:v>13.1075</c:v>
                </c:pt>
                <c:pt idx="19">
                  <c:v>56.875999999999998</c:v>
                </c:pt>
                <c:pt idx="20">
                  <c:v>15.227</c:v>
                </c:pt>
                <c:pt idx="21">
                  <c:v>8.7974999999999994</c:v>
                </c:pt>
                <c:pt idx="22">
                  <c:v>3.7269999999999999</c:v>
                </c:pt>
                <c:pt idx="23">
                  <c:v>39.070999999999998</c:v>
                </c:pt>
                <c:pt idx="24">
                  <c:v>17.922000000000001</c:v>
                </c:pt>
                <c:pt idx="25">
                  <c:v>22.222999999999999</c:v>
                </c:pt>
                <c:pt idx="26">
                  <c:v>16.287500000000001</c:v>
                </c:pt>
                <c:pt idx="27">
                  <c:v>11.927</c:v>
                </c:pt>
                <c:pt idx="28">
                  <c:v>6.7969999999999997</c:v>
                </c:pt>
                <c:pt idx="29">
                  <c:v>4.6315</c:v>
                </c:pt>
                <c:pt idx="30">
                  <c:v>7.2185000000000006</c:v>
                </c:pt>
                <c:pt idx="31">
                  <c:v>23.25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22729216"/>
        <c:axId val="122730752"/>
      </c:barChart>
      <c:catAx>
        <c:axId val="1227292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22730752"/>
        <c:crosses val="autoZero"/>
        <c:auto val="1"/>
        <c:lblAlgn val="ctr"/>
        <c:lblOffset val="100"/>
        <c:noMultiLvlLbl val="0"/>
      </c:catAx>
      <c:valAx>
        <c:axId val="122730752"/>
        <c:scaling>
          <c:orientation val="minMax"/>
          <c:max val="8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2272921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CAPRIN2!$C$2:$C$33</c:f>
                <c:numCache>
                  <c:formatCode>General</c:formatCode>
                  <c:ptCount val="32"/>
                  <c:pt idx="1">
                    <c:v>4.9935880887393873</c:v>
                  </c:pt>
                  <c:pt idx="4">
                    <c:v>0.9956063479106585</c:v>
                  </c:pt>
                  <c:pt idx="6">
                    <c:v>6.1412223946051592</c:v>
                  </c:pt>
                  <c:pt idx="8">
                    <c:v>0.29344931419241915</c:v>
                  </c:pt>
                  <c:pt idx="11">
                    <c:v>7.1223669052733847</c:v>
                  </c:pt>
                  <c:pt idx="13">
                    <c:v>5.7409999564535816</c:v>
                  </c:pt>
                  <c:pt idx="17">
                    <c:v>1.7500892834367061</c:v>
                  </c:pt>
                  <c:pt idx="18">
                    <c:v>8.7179195052489469</c:v>
                  </c:pt>
                  <c:pt idx="21">
                    <c:v>1.0535891039679546</c:v>
                  </c:pt>
                  <c:pt idx="22">
                    <c:v>35.088759802820057</c:v>
                  </c:pt>
                  <c:pt idx="23">
                    <c:v>15.328660802561977</c:v>
                  </c:pt>
                  <c:pt idx="24">
                    <c:v>7.5526075298535096</c:v>
                  </c:pt>
                  <c:pt idx="26">
                    <c:v>11.668676103140394</c:v>
                  </c:pt>
                  <c:pt idx="27">
                    <c:v>4.1833743557085548</c:v>
                  </c:pt>
                  <c:pt idx="29">
                    <c:v>8.3057618755495728</c:v>
                  </c:pt>
                  <c:pt idx="30">
                    <c:v>3.7915065607222691</c:v>
                  </c:pt>
                  <c:pt idx="31">
                    <c:v>4.5099270504078088</c:v>
                  </c:pt>
                </c:numCache>
              </c:numRef>
            </c:plus>
            <c:minus>
              <c:numRef>
                <c:f>CAPRIN2!$C$2:$C$33</c:f>
                <c:numCache>
                  <c:formatCode>General</c:formatCode>
                  <c:ptCount val="32"/>
                  <c:pt idx="1">
                    <c:v>4.9935880887393873</c:v>
                  </c:pt>
                  <c:pt idx="4">
                    <c:v>0.9956063479106585</c:v>
                  </c:pt>
                  <c:pt idx="6">
                    <c:v>6.1412223946051592</c:v>
                  </c:pt>
                  <c:pt idx="8">
                    <c:v>0.29344931419241915</c:v>
                  </c:pt>
                  <c:pt idx="11">
                    <c:v>7.1223669052733847</c:v>
                  </c:pt>
                  <c:pt idx="13">
                    <c:v>5.7409999564535816</c:v>
                  </c:pt>
                  <c:pt idx="17">
                    <c:v>1.7500892834367061</c:v>
                  </c:pt>
                  <c:pt idx="18">
                    <c:v>8.7179195052489469</c:v>
                  </c:pt>
                  <c:pt idx="21">
                    <c:v>1.0535891039679546</c:v>
                  </c:pt>
                  <c:pt idx="22">
                    <c:v>35.088759802820057</c:v>
                  </c:pt>
                  <c:pt idx="23">
                    <c:v>15.328660802561977</c:v>
                  </c:pt>
                  <c:pt idx="24">
                    <c:v>7.5526075298535096</c:v>
                  </c:pt>
                  <c:pt idx="26">
                    <c:v>11.668676103140394</c:v>
                  </c:pt>
                  <c:pt idx="27">
                    <c:v>4.1833743557085548</c:v>
                  </c:pt>
                  <c:pt idx="29">
                    <c:v>8.3057618755495728</c:v>
                  </c:pt>
                  <c:pt idx="30">
                    <c:v>3.7915065607222691</c:v>
                  </c:pt>
                  <c:pt idx="31">
                    <c:v>4.5099270504078088</c:v>
                  </c:pt>
                </c:numCache>
              </c:numRef>
            </c:minus>
          </c:errBars>
          <c:cat>
            <c:strRef>
              <c:f>CAPRIN2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CAPRIN2!$B$2:$B$33</c:f>
              <c:numCache>
                <c:formatCode>General</c:formatCode>
                <c:ptCount val="32"/>
                <c:pt idx="0">
                  <c:v>13.973000000000001</c:v>
                </c:pt>
                <c:pt idx="1">
                  <c:v>20.112000000000002</c:v>
                </c:pt>
                <c:pt idx="2">
                  <c:v>28.443000000000001</c:v>
                </c:pt>
                <c:pt idx="3">
                  <c:v>15.124000000000001</c:v>
                </c:pt>
                <c:pt idx="4">
                  <c:v>14.805</c:v>
                </c:pt>
                <c:pt idx="5">
                  <c:v>22.285</c:v>
                </c:pt>
                <c:pt idx="6">
                  <c:v>22.9495</c:v>
                </c:pt>
                <c:pt idx="7">
                  <c:v>10.946999999999999</c:v>
                </c:pt>
                <c:pt idx="8">
                  <c:v>28.273499999999999</c:v>
                </c:pt>
                <c:pt idx="9">
                  <c:v>21.408999999999999</c:v>
                </c:pt>
                <c:pt idx="10">
                  <c:v>14.01</c:v>
                </c:pt>
                <c:pt idx="11">
                  <c:v>24.49733333333333</c:v>
                </c:pt>
                <c:pt idx="12">
                  <c:v>13.948</c:v>
                </c:pt>
                <c:pt idx="13">
                  <c:v>25.313500000000001</c:v>
                </c:pt>
                <c:pt idx="14">
                  <c:v>11.202999999999999</c:v>
                </c:pt>
                <c:pt idx="15">
                  <c:v>19.925999999999998</c:v>
                </c:pt>
                <c:pt idx="16">
                  <c:v>9.0990000000000002</c:v>
                </c:pt>
                <c:pt idx="17">
                  <c:v>26.6845</c:v>
                </c:pt>
                <c:pt idx="18">
                  <c:v>16.9725</c:v>
                </c:pt>
                <c:pt idx="19">
                  <c:v>40.064</c:v>
                </c:pt>
                <c:pt idx="20">
                  <c:v>20.146999999999998</c:v>
                </c:pt>
                <c:pt idx="21">
                  <c:v>19.984000000000002</c:v>
                </c:pt>
                <c:pt idx="22">
                  <c:v>40.722500000000004</c:v>
                </c:pt>
                <c:pt idx="23">
                  <c:v>29.44</c:v>
                </c:pt>
                <c:pt idx="24">
                  <c:v>21.246500000000001</c:v>
                </c:pt>
                <c:pt idx="25">
                  <c:v>26.847999999999999</c:v>
                </c:pt>
                <c:pt idx="26">
                  <c:v>33.507000000000005</c:v>
                </c:pt>
                <c:pt idx="27">
                  <c:v>17.967000000000002</c:v>
                </c:pt>
                <c:pt idx="28">
                  <c:v>29.838999999999999</c:v>
                </c:pt>
                <c:pt idx="29">
                  <c:v>37.047666666666665</c:v>
                </c:pt>
                <c:pt idx="30">
                  <c:v>28.93</c:v>
                </c:pt>
                <c:pt idx="31">
                  <c:v>19.576999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23290752"/>
        <c:axId val="123292288"/>
      </c:barChart>
      <c:catAx>
        <c:axId val="1232907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23292288"/>
        <c:crosses val="autoZero"/>
        <c:auto val="1"/>
        <c:lblAlgn val="ctr"/>
        <c:lblOffset val="100"/>
        <c:noMultiLvlLbl val="0"/>
      </c:catAx>
      <c:valAx>
        <c:axId val="123292288"/>
        <c:scaling>
          <c:orientation val="minMax"/>
          <c:max val="8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2329075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TSPAN11!$C$2:$C$33</c:f>
                <c:numCache>
                  <c:formatCode>General</c:formatCode>
                  <c:ptCount val="32"/>
                  <c:pt idx="1">
                    <c:v>3.4577521600022347</c:v>
                  </c:pt>
                  <c:pt idx="4">
                    <c:v>1.101672365088642</c:v>
                  </c:pt>
                  <c:pt idx="6">
                    <c:v>0.10889444430272825</c:v>
                  </c:pt>
                  <c:pt idx="8">
                    <c:v>0.43628488399210202</c:v>
                  </c:pt>
                  <c:pt idx="11">
                    <c:v>2.3221262526687334</c:v>
                  </c:pt>
                  <c:pt idx="13">
                    <c:v>1.4813887065858171</c:v>
                  </c:pt>
                  <c:pt idx="17">
                    <c:v>3.1940013306196353</c:v>
                  </c:pt>
                  <c:pt idx="18">
                    <c:v>2.4656813459974911</c:v>
                  </c:pt>
                  <c:pt idx="21">
                    <c:v>0.4447701653663384</c:v>
                  </c:pt>
                  <c:pt idx="22">
                    <c:v>2.4324473272817233</c:v>
                  </c:pt>
                  <c:pt idx="23">
                    <c:v>2.6870057685088829E-2</c:v>
                  </c:pt>
                  <c:pt idx="24">
                    <c:v>1.1278353159925476</c:v>
                  </c:pt>
                  <c:pt idx="26">
                    <c:v>0.97651446481862181</c:v>
                  </c:pt>
                  <c:pt idx="27">
                    <c:v>1.8075265788732777</c:v>
                  </c:pt>
                  <c:pt idx="29">
                    <c:v>4.5020817777260902</c:v>
                  </c:pt>
                  <c:pt idx="30">
                    <c:v>3.3043099884847362</c:v>
                  </c:pt>
                  <c:pt idx="31">
                    <c:v>1.1264211024301702</c:v>
                  </c:pt>
                </c:numCache>
              </c:numRef>
            </c:plus>
            <c:minus>
              <c:numRef>
                <c:f>TSPAN11!$C$2:$C$33</c:f>
                <c:numCache>
                  <c:formatCode>General</c:formatCode>
                  <c:ptCount val="32"/>
                  <c:pt idx="1">
                    <c:v>3.4577521600022347</c:v>
                  </c:pt>
                  <c:pt idx="4">
                    <c:v>1.101672365088642</c:v>
                  </c:pt>
                  <c:pt idx="6">
                    <c:v>0.10889444430272825</c:v>
                  </c:pt>
                  <c:pt idx="8">
                    <c:v>0.43628488399210202</c:v>
                  </c:pt>
                  <c:pt idx="11">
                    <c:v>2.3221262526687334</c:v>
                  </c:pt>
                  <c:pt idx="13">
                    <c:v>1.4813887065858171</c:v>
                  </c:pt>
                  <c:pt idx="17">
                    <c:v>3.1940013306196353</c:v>
                  </c:pt>
                  <c:pt idx="18">
                    <c:v>2.4656813459974911</c:v>
                  </c:pt>
                  <c:pt idx="21">
                    <c:v>0.4447701653663384</c:v>
                  </c:pt>
                  <c:pt idx="22">
                    <c:v>2.4324473272817233</c:v>
                  </c:pt>
                  <c:pt idx="23">
                    <c:v>2.6870057685088829E-2</c:v>
                  </c:pt>
                  <c:pt idx="24">
                    <c:v>1.1278353159925476</c:v>
                  </c:pt>
                  <c:pt idx="26">
                    <c:v>0.97651446481862181</c:v>
                  </c:pt>
                  <c:pt idx="27">
                    <c:v>1.8075265788732777</c:v>
                  </c:pt>
                  <c:pt idx="29">
                    <c:v>4.5020817777260902</c:v>
                  </c:pt>
                  <c:pt idx="30">
                    <c:v>3.3043099884847362</c:v>
                  </c:pt>
                  <c:pt idx="31">
                    <c:v>1.1264211024301702</c:v>
                  </c:pt>
                </c:numCache>
              </c:numRef>
            </c:minus>
          </c:errBars>
          <c:cat>
            <c:strRef>
              <c:f>TSPAN11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TSPAN11!$B$2:$B$33</c:f>
              <c:numCache>
                <c:formatCode>General</c:formatCode>
                <c:ptCount val="32"/>
                <c:pt idx="0">
                  <c:v>15.968999999999999</c:v>
                </c:pt>
                <c:pt idx="1">
                  <c:v>21.643999999999998</c:v>
                </c:pt>
                <c:pt idx="2">
                  <c:v>13.127000000000001</c:v>
                </c:pt>
                <c:pt idx="3">
                  <c:v>14.116</c:v>
                </c:pt>
                <c:pt idx="4">
                  <c:v>3.0979999999999999</c:v>
                </c:pt>
                <c:pt idx="5">
                  <c:v>3.7349999999999999</c:v>
                </c:pt>
                <c:pt idx="6">
                  <c:v>2.581</c:v>
                </c:pt>
                <c:pt idx="7">
                  <c:v>4.2149999999999999</c:v>
                </c:pt>
                <c:pt idx="8">
                  <c:v>2.8715000000000002</c:v>
                </c:pt>
                <c:pt idx="9">
                  <c:v>2.972</c:v>
                </c:pt>
                <c:pt idx="10">
                  <c:v>2.96</c:v>
                </c:pt>
                <c:pt idx="11">
                  <c:v>3.1976666666666667</c:v>
                </c:pt>
                <c:pt idx="12">
                  <c:v>2.6669999999999998</c:v>
                </c:pt>
                <c:pt idx="13">
                  <c:v>2.4645000000000001</c:v>
                </c:pt>
                <c:pt idx="14">
                  <c:v>3.4580000000000002</c:v>
                </c:pt>
                <c:pt idx="15">
                  <c:v>3.645</c:v>
                </c:pt>
                <c:pt idx="16">
                  <c:v>8.6950000000000003</c:v>
                </c:pt>
                <c:pt idx="17">
                  <c:v>3.0535000000000001</c:v>
                </c:pt>
                <c:pt idx="18">
                  <c:v>3.6604999999999999</c:v>
                </c:pt>
                <c:pt idx="19">
                  <c:v>3.1419999999999999</c:v>
                </c:pt>
                <c:pt idx="20">
                  <c:v>3.28</c:v>
                </c:pt>
                <c:pt idx="21">
                  <c:v>3.8315000000000001</c:v>
                </c:pt>
                <c:pt idx="22">
                  <c:v>1.72</c:v>
                </c:pt>
                <c:pt idx="23">
                  <c:v>1.79</c:v>
                </c:pt>
                <c:pt idx="24">
                  <c:v>4.1734999999999998</c:v>
                </c:pt>
                <c:pt idx="25">
                  <c:v>3.661</c:v>
                </c:pt>
                <c:pt idx="26">
                  <c:v>2.5415000000000001</c:v>
                </c:pt>
                <c:pt idx="27">
                  <c:v>3.6753333333333331</c:v>
                </c:pt>
                <c:pt idx="28">
                  <c:v>2.9910000000000001</c:v>
                </c:pt>
                <c:pt idx="29">
                  <c:v>9.2746666666666666</c:v>
                </c:pt>
                <c:pt idx="30">
                  <c:v>5.6994999999999996</c:v>
                </c:pt>
                <c:pt idx="31">
                  <c:v>1.024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23385344"/>
        <c:axId val="123386880"/>
      </c:barChart>
      <c:catAx>
        <c:axId val="1233853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23386880"/>
        <c:crosses val="autoZero"/>
        <c:auto val="1"/>
        <c:lblAlgn val="ctr"/>
        <c:lblOffset val="100"/>
        <c:noMultiLvlLbl val="0"/>
      </c:catAx>
      <c:valAx>
        <c:axId val="123386880"/>
        <c:scaling>
          <c:orientation val="minMax"/>
          <c:max val="5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2338534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DENND5B!$C$2:$C$33</c:f>
                <c:numCache>
                  <c:formatCode>General</c:formatCode>
                  <c:ptCount val="32"/>
                  <c:pt idx="1">
                    <c:v>19.246032370335385</c:v>
                  </c:pt>
                  <c:pt idx="4">
                    <c:v>2.1149563825289635</c:v>
                  </c:pt>
                  <c:pt idx="6">
                    <c:v>3.2236998154294736</c:v>
                  </c:pt>
                  <c:pt idx="8">
                    <c:v>6.3583041764294386</c:v>
                  </c:pt>
                  <c:pt idx="11">
                    <c:v>13.449130318847121</c:v>
                  </c:pt>
                  <c:pt idx="13">
                    <c:v>8.7716596206191042</c:v>
                  </c:pt>
                  <c:pt idx="17">
                    <c:v>4.2207203769024986</c:v>
                  </c:pt>
                  <c:pt idx="18">
                    <c:v>2.418305191657991</c:v>
                  </c:pt>
                  <c:pt idx="21">
                    <c:v>5.0331860684858416</c:v>
                  </c:pt>
                  <c:pt idx="22">
                    <c:v>13.683223322740881</c:v>
                  </c:pt>
                  <c:pt idx="23">
                    <c:v>14.020513257366844</c:v>
                  </c:pt>
                  <c:pt idx="24">
                    <c:v>5.0105586514878748</c:v>
                  </c:pt>
                  <c:pt idx="26">
                    <c:v>8.8565124343615249</c:v>
                  </c:pt>
                  <c:pt idx="27">
                    <c:v>9.0186386075357223</c:v>
                  </c:pt>
                  <c:pt idx="29">
                    <c:v>18.914979786754532</c:v>
                  </c:pt>
                  <c:pt idx="30">
                    <c:v>0.61376868606991974</c:v>
                  </c:pt>
                  <c:pt idx="31">
                    <c:v>14.922074403379696</c:v>
                  </c:pt>
                </c:numCache>
              </c:numRef>
            </c:plus>
            <c:minus>
              <c:numRef>
                <c:f>DENND5B!$C$2:$C$33</c:f>
                <c:numCache>
                  <c:formatCode>General</c:formatCode>
                  <c:ptCount val="32"/>
                  <c:pt idx="1">
                    <c:v>19.246032370335385</c:v>
                  </c:pt>
                  <c:pt idx="4">
                    <c:v>2.1149563825289635</c:v>
                  </c:pt>
                  <c:pt idx="6">
                    <c:v>3.2236998154294736</c:v>
                  </c:pt>
                  <c:pt idx="8">
                    <c:v>6.3583041764294386</c:v>
                  </c:pt>
                  <c:pt idx="11">
                    <c:v>13.449130318847121</c:v>
                  </c:pt>
                  <c:pt idx="13">
                    <c:v>8.7716596206191042</c:v>
                  </c:pt>
                  <c:pt idx="17">
                    <c:v>4.2207203769024986</c:v>
                  </c:pt>
                  <c:pt idx="18">
                    <c:v>2.418305191657991</c:v>
                  </c:pt>
                  <c:pt idx="21">
                    <c:v>5.0331860684858416</c:v>
                  </c:pt>
                  <c:pt idx="22">
                    <c:v>13.683223322740881</c:v>
                  </c:pt>
                  <c:pt idx="23">
                    <c:v>14.020513257366844</c:v>
                  </c:pt>
                  <c:pt idx="24">
                    <c:v>5.0105586514878748</c:v>
                  </c:pt>
                  <c:pt idx="26">
                    <c:v>8.8565124343615249</c:v>
                  </c:pt>
                  <c:pt idx="27">
                    <c:v>9.0186386075357223</c:v>
                  </c:pt>
                  <c:pt idx="29">
                    <c:v>18.914979786754532</c:v>
                  </c:pt>
                  <c:pt idx="30">
                    <c:v>0.61376868606991974</c:v>
                  </c:pt>
                  <c:pt idx="31">
                    <c:v>14.922074403379696</c:v>
                  </c:pt>
                </c:numCache>
              </c:numRef>
            </c:minus>
          </c:errBars>
          <c:cat>
            <c:strRef>
              <c:f>DENND5B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DENND5B!$B$2:$B$33</c:f>
              <c:numCache>
                <c:formatCode>General</c:formatCode>
                <c:ptCount val="32"/>
                <c:pt idx="0">
                  <c:v>55.892000000000003</c:v>
                </c:pt>
                <c:pt idx="1">
                  <c:v>73.825000000000003</c:v>
                </c:pt>
                <c:pt idx="2">
                  <c:v>65.09</c:v>
                </c:pt>
                <c:pt idx="3">
                  <c:v>67.051000000000002</c:v>
                </c:pt>
                <c:pt idx="4">
                  <c:v>50.848500000000001</c:v>
                </c:pt>
                <c:pt idx="5">
                  <c:v>61.347999999999999</c:v>
                </c:pt>
                <c:pt idx="6">
                  <c:v>54.557500000000005</c:v>
                </c:pt>
                <c:pt idx="7">
                  <c:v>55.889000000000003</c:v>
                </c:pt>
                <c:pt idx="8">
                  <c:v>46.106999999999999</c:v>
                </c:pt>
                <c:pt idx="9">
                  <c:v>64.566000000000003</c:v>
                </c:pt>
                <c:pt idx="10">
                  <c:v>58.34</c:v>
                </c:pt>
                <c:pt idx="11">
                  <c:v>56.13033333333334</c:v>
                </c:pt>
                <c:pt idx="12">
                  <c:v>54.765999999999998</c:v>
                </c:pt>
                <c:pt idx="13">
                  <c:v>48.711500000000001</c:v>
                </c:pt>
                <c:pt idx="14">
                  <c:v>69.087999999999994</c:v>
                </c:pt>
                <c:pt idx="15">
                  <c:v>70.834000000000003</c:v>
                </c:pt>
                <c:pt idx="16">
                  <c:v>33.027000000000001</c:v>
                </c:pt>
                <c:pt idx="17">
                  <c:v>47.1145</c:v>
                </c:pt>
                <c:pt idx="18">
                  <c:v>32.513999999999996</c:v>
                </c:pt>
                <c:pt idx="19">
                  <c:v>57.819000000000003</c:v>
                </c:pt>
                <c:pt idx="20">
                  <c:v>37.014000000000003</c:v>
                </c:pt>
                <c:pt idx="21">
                  <c:v>37.899000000000001</c:v>
                </c:pt>
                <c:pt idx="22">
                  <c:v>9.6754999999999995</c:v>
                </c:pt>
                <c:pt idx="23">
                  <c:v>55.087000000000003</c:v>
                </c:pt>
                <c:pt idx="24">
                  <c:v>42.314999999999998</c:v>
                </c:pt>
                <c:pt idx="25">
                  <c:v>66.927000000000007</c:v>
                </c:pt>
                <c:pt idx="26">
                  <c:v>47.519499999999994</c:v>
                </c:pt>
                <c:pt idx="27">
                  <c:v>38.974666666666657</c:v>
                </c:pt>
                <c:pt idx="28">
                  <c:v>66.95</c:v>
                </c:pt>
                <c:pt idx="29">
                  <c:v>80.888333333333335</c:v>
                </c:pt>
                <c:pt idx="30">
                  <c:v>60.433</c:v>
                </c:pt>
                <c:pt idx="31">
                  <c:v>37.25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23434880"/>
        <c:axId val="123436416"/>
      </c:barChart>
      <c:catAx>
        <c:axId val="1234348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23436416"/>
        <c:crosses val="autoZero"/>
        <c:auto val="1"/>
        <c:lblAlgn val="ctr"/>
        <c:lblOffset val="100"/>
        <c:noMultiLvlLbl val="0"/>
      </c:catAx>
      <c:valAx>
        <c:axId val="123436416"/>
        <c:scaling>
          <c:orientation val="minMax"/>
          <c:max val="12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2343488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'AMN1'!$C$2:$C$33</c:f>
                <c:numCache>
                  <c:formatCode>General</c:formatCode>
                  <c:ptCount val="32"/>
                  <c:pt idx="1">
                    <c:v>6.1666782387278785</c:v>
                  </c:pt>
                  <c:pt idx="4">
                    <c:v>1.8370634175226497</c:v>
                  </c:pt>
                  <c:pt idx="6">
                    <c:v>16.955006399291058</c:v>
                  </c:pt>
                  <c:pt idx="8">
                    <c:v>5.1420805127885778</c:v>
                  </c:pt>
                  <c:pt idx="11">
                    <c:v>4.5316635282568525</c:v>
                  </c:pt>
                  <c:pt idx="13">
                    <c:v>25.168051662772772</c:v>
                  </c:pt>
                  <c:pt idx="17">
                    <c:v>19.065013034351693</c:v>
                  </c:pt>
                  <c:pt idx="18">
                    <c:v>6.0995030945151569</c:v>
                  </c:pt>
                  <c:pt idx="21">
                    <c:v>0.80963726445859907</c:v>
                  </c:pt>
                  <c:pt idx="23">
                    <c:v>3.5107069088717724</c:v>
                  </c:pt>
                  <c:pt idx="24">
                    <c:v>6.6022560159387966</c:v>
                  </c:pt>
                  <c:pt idx="26">
                    <c:v>4.975203312428544</c:v>
                  </c:pt>
                  <c:pt idx="27">
                    <c:v>1.0324204569844571</c:v>
                  </c:pt>
                  <c:pt idx="29">
                    <c:v>5.7001572200539563</c:v>
                  </c:pt>
                  <c:pt idx="30">
                    <c:v>6.4650773003886046</c:v>
                  </c:pt>
                  <c:pt idx="31">
                    <c:v>2.7817580771878809</c:v>
                  </c:pt>
                </c:numCache>
              </c:numRef>
            </c:plus>
            <c:minus>
              <c:numRef>
                <c:f>'AMN1'!$C$2:$C$33</c:f>
                <c:numCache>
                  <c:formatCode>General</c:formatCode>
                  <c:ptCount val="32"/>
                  <c:pt idx="1">
                    <c:v>6.1666782387278785</c:v>
                  </c:pt>
                  <c:pt idx="4">
                    <c:v>1.8370634175226497</c:v>
                  </c:pt>
                  <c:pt idx="6">
                    <c:v>16.955006399291058</c:v>
                  </c:pt>
                  <c:pt idx="8">
                    <c:v>5.1420805127885778</c:v>
                  </c:pt>
                  <c:pt idx="11">
                    <c:v>4.5316635282568525</c:v>
                  </c:pt>
                  <c:pt idx="13">
                    <c:v>25.168051662772772</c:v>
                  </c:pt>
                  <c:pt idx="17">
                    <c:v>19.065013034351693</c:v>
                  </c:pt>
                  <c:pt idx="18">
                    <c:v>6.0995030945151569</c:v>
                  </c:pt>
                  <c:pt idx="21">
                    <c:v>0.80963726445859907</c:v>
                  </c:pt>
                  <c:pt idx="23">
                    <c:v>3.5107069088717724</c:v>
                  </c:pt>
                  <c:pt idx="24">
                    <c:v>6.6022560159387966</c:v>
                  </c:pt>
                  <c:pt idx="26">
                    <c:v>4.975203312428544</c:v>
                  </c:pt>
                  <c:pt idx="27">
                    <c:v>1.0324204569844571</c:v>
                  </c:pt>
                  <c:pt idx="29">
                    <c:v>5.7001572200539563</c:v>
                  </c:pt>
                  <c:pt idx="30">
                    <c:v>6.4650773003886046</c:v>
                  </c:pt>
                  <c:pt idx="31">
                    <c:v>2.7817580771878809</c:v>
                  </c:pt>
                </c:numCache>
              </c:numRef>
            </c:minus>
          </c:errBars>
          <c:cat>
            <c:strRef>
              <c:f>'AMN1'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'AMN1'!$B$2:$B$33</c:f>
              <c:numCache>
                <c:formatCode>General</c:formatCode>
                <c:ptCount val="32"/>
                <c:pt idx="0">
                  <c:v>37.927</c:v>
                </c:pt>
                <c:pt idx="1">
                  <c:v>64.582499999999996</c:v>
                </c:pt>
                <c:pt idx="2">
                  <c:v>63.996000000000002</c:v>
                </c:pt>
                <c:pt idx="3">
                  <c:v>64.278000000000006</c:v>
                </c:pt>
                <c:pt idx="4">
                  <c:v>48.795999999999999</c:v>
                </c:pt>
                <c:pt idx="5">
                  <c:v>68.438999999999993</c:v>
                </c:pt>
                <c:pt idx="6">
                  <c:v>62.441000000000003</c:v>
                </c:pt>
                <c:pt idx="7">
                  <c:v>40.795000000000002</c:v>
                </c:pt>
                <c:pt idx="8">
                  <c:v>62.258000000000003</c:v>
                </c:pt>
                <c:pt idx="9">
                  <c:v>60.783999999999999</c:v>
                </c:pt>
                <c:pt idx="10">
                  <c:v>54.064999999999998</c:v>
                </c:pt>
                <c:pt idx="11">
                  <c:v>56.740333333333332</c:v>
                </c:pt>
                <c:pt idx="12">
                  <c:v>71.790999999999997</c:v>
                </c:pt>
                <c:pt idx="13">
                  <c:v>74.3065</c:v>
                </c:pt>
                <c:pt idx="14">
                  <c:v>41.978000000000002</c:v>
                </c:pt>
                <c:pt idx="15">
                  <c:v>56.072000000000003</c:v>
                </c:pt>
                <c:pt idx="16">
                  <c:v>36.127000000000002</c:v>
                </c:pt>
                <c:pt idx="17">
                  <c:v>55.704000000000001</c:v>
                </c:pt>
                <c:pt idx="18">
                  <c:v>45.522000000000006</c:v>
                </c:pt>
                <c:pt idx="19">
                  <c:v>38.493000000000002</c:v>
                </c:pt>
                <c:pt idx="20">
                  <c:v>48.960999999999999</c:v>
                </c:pt>
                <c:pt idx="21">
                  <c:v>53.323499999999996</c:v>
                </c:pt>
                <c:pt idx="22">
                  <c:v>98.302000000000007</c:v>
                </c:pt>
                <c:pt idx="23">
                  <c:v>43.714999999999996</c:v>
                </c:pt>
                <c:pt idx="24">
                  <c:v>59.951500000000003</c:v>
                </c:pt>
                <c:pt idx="25">
                  <c:v>50.098999999999997</c:v>
                </c:pt>
                <c:pt idx="26">
                  <c:v>45.275999999999996</c:v>
                </c:pt>
                <c:pt idx="27">
                  <c:v>36.639000000000003</c:v>
                </c:pt>
                <c:pt idx="28">
                  <c:v>42.344999999999999</c:v>
                </c:pt>
                <c:pt idx="29">
                  <c:v>35.447666666666663</c:v>
                </c:pt>
                <c:pt idx="30">
                  <c:v>49.570500000000003</c:v>
                </c:pt>
                <c:pt idx="31">
                  <c:v>52.0529999999999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23517184"/>
        <c:axId val="123523072"/>
      </c:barChart>
      <c:catAx>
        <c:axId val="1235171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23523072"/>
        <c:crosses val="autoZero"/>
        <c:auto val="1"/>
        <c:lblAlgn val="ctr"/>
        <c:lblOffset val="100"/>
        <c:noMultiLvlLbl val="0"/>
      </c:catAx>
      <c:valAx>
        <c:axId val="123523072"/>
        <c:scaling>
          <c:orientation val="minMax"/>
          <c:max val="12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2351718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ADIPOR2!$C$2:$C$33</c:f>
                <c:numCache>
                  <c:formatCode>General</c:formatCode>
                  <c:ptCount val="32"/>
                  <c:pt idx="1">
                    <c:v>11.083191688317941</c:v>
                  </c:pt>
                  <c:pt idx="4">
                    <c:v>10.257290967892066</c:v>
                  </c:pt>
                  <c:pt idx="6">
                    <c:v>36.740561243671841</c:v>
                  </c:pt>
                  <c:pt idx="8">
                    <c:v>56.4582338370587</c:v>
                  </c:pt>
                  <c:pt idx="11">
                    <c:v>18.881347647877273</c:v>
                  </c:pt>
                  <c:pt idx="13">
                    <c:v>82.143887663660038</c:v>
                  </c:pt>
                  <c:pt idx="17">
                    <c:v>52.456009455542848</c:v>
                  </c:pt>
                  <c:pt idx="18">
                    <c:v>71.14979142977154</c:v>
                  </c:pt>
                  <c:pt idx="21">
                    <c:v>102.95333312719889</c:v>
                  </c:pt>
                  <c:pt idx="22">
                    <c:v>7.4203785617716491</c:v>
                  </c:pt>
                  <c:pt idx="23">
                    <c:v>8.5552849455759965</c:v>
                  </c:pt>
                  <c:pt idx="24">
                    <c:v>40.229426102046233</c:v>
                  </c:pt>
                  <c:pt idx="26">
                    <c:v>39.641820366880197</c:v>
                  </c:pt>
                  <c:pt idx="27">
                    <c:v>41.154637118231733</c:v>
                  </c:pt>
                  <c:pt idx="29">
                    <c:v>13.667567901178797</c:v>
                  </c:pt>
                  <c:pt idx="30">
                    <c:v>1.8002938649009497</c:v>
                  </c:pt>
                  <c:pt idx="31">
                    <c:v>5.5861435713737251</c:v>
                  </c:pt>
                </c:numCache>
              </c:numRef>
            </c:plus>
            <c:minus>
              <c:numRef>
                <c:f>ADIPOR2!$C$2:$C$33</c:f>
                <c:numCache>
                  <c:formatCode>General</c:formatCode>
                  <c:ptCount val="32"/>
                  <c:pt idx="1">
                    <c:v>11.083191688317941</c:v>
                  </c:pt>
                  <c:pt idx="4">
                    <c:v>10.257290967892066</c:v>
                  </c:pt>
                  <c:pt idx="6">
                    <c:v>36.740561243671841</c:v>
                  </c:pt>
                  <c:pt idx="8">
                    <c:v>56.4582338370587</c:v>
                  </c:pt>
                  <c:pt idx="11">
                    <c:v>18.881347647877273</c:v>
                  </c:pt>
                  <c:pt idx="13">
                    <c:v>82.143887663660038</c:v>
                  </c:pt>
                  <c:pt idx="17">
                    <c:v>52.456009455542848</c:v>
                  </c:pt>
                  <c:pt idx="18">
                    <c:v>71.14979142977154</c:v>
                  </c:pt>
                  <c:pt idx="21">
                    <c:v>102.95333312719889</c:v>
                  </c:pt>
                  <c:pt idx="22">
                    <c:v>7.4203785617716491</c:v>
                  </c:pt>
                  <c:pt idx="23">
                    <c:v>8.5552849455759965</c:v>
                  </c:pt>
                  <c:pt idx="24">
                    <c:v>40.229426102046233</c:v>
                  </c:pt>
                  <c:pt idx="26">
                    <c:v>39.641820366880197</c:v>
                  </c:pt>
                  <c:pt idx="27">
                    <c:v>41.154637118231733</c:v>
                  </c:pt>
                  <c:pt idx="29">
                    <c:v>13.667567901178797</c:v>
                  </c:pt>
                  <c:pt idx="30">
                    <c:v>1.8002938649009497</c:v>
                  </c:pt>
                  <c:pt idx="31">
                    <c:v>5.5861435713737251</c:v>
                  </c:pt>
                </c:numCache>
              </c:numRef>
            </c:minus>
          </c:errBars>
          <c:cat>
            <c:strRef>
              <c:f>ADIPOR2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ADIPOR2!$B$2:$B$33</c:f>
              <c:numCache>
                <c:formatCode>General</c:formatCode>
                <c:ptCount val="32"/>
                <c:pt idx="0">
                  <c:v>15.968999999999999</c:v>
                </c:pt>
                <c:pt idx="1">
                  <c:v>30.527000000000001</c:v>
                </c:pt>
                <c:pt idx="2">
                  <c:v>24.067</c:v>
                </c:pt>
                <c:pt idx="3">
                  <c:v>18.149000000000001</c:v>
                </c:pt>
                <c:pt idx="4">
                  <c:v>71.263000000000005</c:v>
                </c:pt>
                <c:pt idx="5">
                  <c:v>48.622999999999998</c:v>
                </c:pt>
                <c:pt idx="6">
                  <c:v>71.168499999999995</c:v>
                </c:pt>
                <c:pt idx="7">
                  <c:v>57.588999999999999</c:v>
                </c:pt>
                <c:pt idx="8">
                  <c:v>86.17</c:v>
                </c:pt>
                <c:pt idx="9">
                  <c:v>57.61</c:v>
                </c:pt>
                <c:pt idx="10">
                  <c:v>53.735999999999997</c:v>
                </c:pt>
                <c:pt idx="11">
                  <c:v>74.183999999999997</c:v>
                </c:pt>
                <c:pt idx="12">
                  <c:v>59.073999999999998</c:v>
                </c:pt>
                <c:pt idx="13">
                  <c:v>89.257500000000007</c:v>
                </c:pt>
                <c:pt idx="14">
                  <c:v>53.182000000000002</c:v>
                </c:pt>
                <c:pt idx="15">
                  <c:v>48.295999999999999</c:v>
                </c:pt>
                <c:pt idx="16">
                  <c:v>171.60300000000001</c:v>
                </c:pt>
                <c:pt idx="17">
                  <c:v>89.576999999999998</c:v>
                </c:pt>
                <c:pt idx="18">
                  <c:v>157.78550000000001</c:v>
                </c:pt>
                <c:pt idx="19">
                  <c:v>53.418999999999997</c:v>
                </c:pt>
                <c:pt idx="20">
                  <c:v>91.596999999999994</c:v>
                </c:pt>
                <c:pt idx="21">
                  <c:v>190.541</c:v>
                </c:pt>
                <c:pt idx="22">
                  <c:v>267.38499999999999</c:v>
                </c:pt>
                <c:pt idx="23">
                  <c:v>59.1935</c:v>
                </c:pt>
                <c:pt idx="24">
                  <c:v>66.224500000000006</c:v>
                </c:pt>
                <c:pt idx="25">
                  <c:v>62.558999999999997</c:v>
                </c:pt>
                <c:pt idx="26">
                  <c:v>143.739</c:v>
                </c:pt>
                <c:pt idx="27">
                  <c:v>113.58966666666667</c:v>
                </c:pt>
                <c:pt idx="28">
                  <c:v>86.661000000000001</c:v>
                </c:pt>
                <c:pt idx="29">
                  <c:v>39.509333333333338</c:v>
                </c:pt>
                <c:pt idx="30">
                  <c:v>29.664999999999999</c:v>
                </c:pt>
                <c:pt idx="31">
                  <c:v>41.5819999999999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07555456"/>
        <c:axId val="107565440"/>
      </c:barChart>
      <c:catAx>
        <c:axId val="1075554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7565440"/>
        <c:crosses val="autoZero"/>
        <c:auto val="1"/>
        <c:lblAlgn val="ctr"/>
        <c:lblOffset val="100"/>
        <c:noMultiLvlLbl val="0"/>
      </c:catAx>
      <c:valAx>
        <c:axId val="107565440"/>
        <c:scaling>
          <c:orientation val="minMax"/>
          <c:max val="3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0755545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BICD1!$C$2:$C$33</c:f>
                <c:numCache>
                  <c:formatCode>General</c:formatCode>
                  <c:ptCount val="32"/>
                  <c:pt idx="1">
                    <c:v>30.773994224019685</c:v>
                  </c:pt>
                  <c:pt idx="4">
                    <c:v>0.451134126397016</c:v>
                  </c:pt>
                  <c:pt idx="6">
                    <c:v>5.2000632688458825</c:v>
                  </c:pt>
                  <c:pt idx="8">
                    <c:v>5.7508994513901488</c:v>
                  </c:pt>
                  <c:pt idx="11">
                    <c:v>9.0109036357811014</c:v>
                  </c:pt>
                  <c:pt idx="13">
                    <c:v>1.3788582233137647</c:v>
                  </c:pt>
                  <c:pt idx="17">
                    <c:v>10.227592483082214</c:v>
                  </c:pt>
                  <c:pt idx="18">
                    <c:v>1.6800857120992378</c:v>
                  </c:pt>
                  <c:pt idx="21">
                    <c:v>2.6771062735722699</c:v>
                  </c:pt>
                  <c:pt idx="22">
                    <c:v>55.927903751168799</c:v>
                  </c:pt>
                  <c:pt idx="23">
                    <c:v>6.2274894219099162</c:v>
                  </c:pt>
                  <c:pt idx="24">
                    <c:v>11.112890173127758</c:v>
                  </c:pt>
                  <c:pt idx="26">
                    <c:v>5.5748298628747364</c:v>
                  </c:pt>
                  <c:pt idx="27">
                    <c:v>6.6978770517231929</c:v>
                  </c:pt>
                  <c:pt idx="29">
                    <c:v>24.199518700448067</c:v>
                  </c:pt>
                  <c:pt idx="30">
                    <c:v>4.0199020510455057</c:v>
                  </c:pt>
                  <c:pt idx="31">
                    <c:v>0.31749094475276096</c:v>
                  </c:pt>
                </c:numCache>
              </c:numRef>
            </c:plus>
            <c:minus>
              <c:numRef>
                <c:f>BICD1!$C$2:$C$33</c:f>
                <c:numCache>
                  <c:formatCode>General</c:formatCode>
                  <c:ptCount val="32"/>
                  <c:pt idx="1">
                    <c:v>30.773994224019685</c:v>
                  </c:pt>
                  <c:pt idx="4">
                    <c:v>0.451134126397016</c:v>
                  </c:pt>
                  <c:pt idx="6">
                    <c:v>5.2000632688458825</c:v>
                  </c:pt>
                  <c:pt idx="8">
                    <c:v>5.7508994513901488</c:v>
                  </c:pt>
                  <c:pt idx="11">
                    <c:v>9.0109036357811014</c:v>
                  </c:pt>
                  <c:pt idx="13">
                    <c:v>1.3788582233137647</c:v>
                  </c:pt>
                  <c:pt idx="17">
                    <c:v>10.227592483082214</c:v>
                  </c:pt>
                  <c:pt idx="18">
                    <c:v>1.6800857120992378</c:v>
                  </c:pt>
                  <c:pt idx="21">
                    <c:v>2.6771062735722699</c:v>
                  </c:pt>
                  <c:pt idx="22">
                    <c:v>55.927903751168799</c:v>
                  </c:pt>
                  <c:pt idx="23">
                    <c:v>6.2274894219099162</c:v>
                  </c:pt>
                  <c:pt idx="24">
                    <c:v>11.112890173127758</c:v>
                  </c:pt>
                  <c:pt idx="26">
                    <c:v>5.5748298628747364</c:v>
                  </c:pt>
                  <c:pt idx="27">
                    <c:v>6.6978770517231929</c:v>
                  </c:pt>
                  <c:pt idx="29">
                    <c:v>24.199518700448067</c:v>
                  </c:pt>
                  <c:pt idx="30">
                    <c:v>4.0199020510455057</c:v>
                  </c:pt>
                  <c:pt idx="31">
                    <c:v>0.31749094475276096</c:v>
                  </c:pt>
                </c:numCache>
              </c:numRef>
            </c:minus>
          </c:errBars>
          <c:cat>
            <c:strRef>
              <c:f>BICD1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BICD1!$B$2:$B$33</c:f>
              <c:numCache>
                <c:formatCode>General</c:formatCode>
                <c:ptCount val="32"/>
                <c:pt idx="0">
                  <c:v>37.927</c:v>
                </c:pt>
                <c:pt idx="1">
                  <c:v>92.885500000000008</c:v>
                </c:pt>
                <c:pt idx="2">
                  <c:v>70.013000000000005</c:v>
                </c:pt>
                <c:pt idx="3">
                  <c:v>68.563999999999993</c:v>
                </c:pt>
                <c:pt idx="4">
                  <c:v>26.491</c:v>
                </c:pt>
                <c:pt idx="5">
                  <c:v>37.162999999999997</c:v>
                </c:pt>
                <c:pt idx="6">
                  <c:v>29.372999999999998</c:v>
                </c:pt>
                <c:pt idx="7">
                  <c:v>25.428999999999998</c:v>
                </c:pt>
                <c:pt idx="8">
                  <c:v>30.912500000000001</c:v>
                </c:pt>
                <c:pt idx="9">
                  <c:v>37.213000000000001</c:v>
                </c:pt>
                <c:pt idx="10">
                  <c:v>29.532</c:v>
                </c:pt>
                <c:pt idx="11">
                  <c:v>28.969333333333335</c:v>
                </c:pt>
                <c:pt idx="12">
                  <c:v>33.639000000000003</c:v>
                </c:pt>
                <c:pt idx="13">
                  <c:v>37.816000000000003</c:v>
                </c:pt>
                <c:pt idx="14">
                  <c:v>27.94</c:v>
                </c:pt>
                <c:pt idx="15">
                  <c:v>35.537999999999997</c:v>
                </c:pt>
                <c:pt idx="16">
                  <c:v>26.353999999999999</c:v>
                </c:pt>
                <c:pt idx="17">
                  <c:v>27.908000000000001</c:v>
                </c:pt>
                <c:pt idx="18">
                  <c:v>16.198999999999998</c:v>
                </c:pt>
                <c:pt idx="19">
                  <c:v>20.111000000000001</c:v>
                </c:pt>
                <c:pt idx="20">
                  <c:v>19.678000000000001</c:v>
                </c:pt>
                <c:pt idx="21">
                  <c:v>21.792999999999999</c:v>
                </c:pt>
                <c:pt idx="22">
                  <c:v>58.755000000000003</c:v>
                </c:pt>
                <c:pt idx="23">
                  <c:v>23.9405</c:v>
                </c:pt>
                <c:pt idx="24">
                  <c:v>26.747</c:v>
                </c:pt>
                <c:pt idx="25">
                  <c:v>30.059000000000001</c:v>
                </c:pt>
                <c:pt idx="26">
                  <c:v>27.215</c:v>
                </c:pt>
                <c:pt idx="27">
                  <c:v>25.478999999999999</c:v>
                </c:pt>
                <c:pt idx="28">
                  <c:v>24.332999999999998</c:v>
                </c:pt>
                <c:pt idx="29">
                  <c:v>88.424666666666667</c:v>
                </c:pt>
                <c:pt idx="30">
                  <c:v>19.656500000000001</c:v>
                </c:pt>
                <c:pt idx="31">
                  <c:v>28.9095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23275904"/>
        <c:axId val="123351424"/>
      </c:barChart>
      <c:catAx>
        <c:axId val="1232759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23351424"/>
        <c:crosses val="autoZero"/>
        <c:auto val="1"/>
        <c:lblAlgn val="ctr"/>
        <c:lblOffset val="100"/>
        <c:noMultiLvlLbl val="0"/>
      </c:catAx>
      <c:valAx>
        <c:axId val="123351424"/>
        <c:scaling>
          <c:orientation val="minMax"/>
          <c:max val="14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2327590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'FGD4'!$C$2:$C$33</c:f>
                <c:numCache>
                  <c:formatCode>General</c:formatCode>
                  <c:ptCount val="32"/>
                  <c:pt idx="1">
                    <c:v>0.65124534547281088</c:v>
                  </c:pt>
                  <c:pt idx="4">
                    <c:v>1.8101933598375641</c:v>
                  </c:pt>
                  <c:pt idx="6">
                    <c:v>1.9883842686965709</c:v>
                  </c:pt>
                  <c:pt idx="8">
                    <c:v>3.0575297218506368</c:v>
                  </c:pt>
                  <c:pt idx="11">
                    <c:v>1.0593603415898361</c:v>
                  </c:pt>
                  <c:pt idx="13">
                    <c:v>2.4678026663410431</c:v>
                  </c:pt>
                  <c:pt idx="17">
                    <c:v>1.3894648250315658</c:v>
                  </c:pt>
                  <c:pt idx="18">
                    <c:v>0.39951533137039902</c:v>
                  </c:pt>
                  <c:pt idx="21">
                    <c:v>2.6947839431019349</c:v>
                  </c:pt>
                  <c:pt idx="22">
                    <c:v>7.0951094424258185</c:v>
                  </c:pt>
                  <c:pt idx="23">
                    <c:v>1.9523218228560537</c:v>
                  </c:pt>
                  <c:pt idx="24">
                    <c:v>0.37900923471598919</c:v>
                  </c:pt>
                  <c:pt idx="26">
                    <c:v>4.7637783848537811</c:v>
                  </c:pt>
                  <c:pt idx="27">
                    <c:v>4.4043116753169693</c:v>
                  </c:pt>
                  <c:pt idx="29">
                    <c:v>2.2611698299773937</c:v>
                  </c:pt>
                  <c:pt idx="30">
                    <c:v>0.33446150750123671</c:v>
                  </c:pt>
                  <c:pt idx="31">
                    <c:v>5.6349339392755988</c:v>
                  </c:pt>
                </c:numCache>
              </c:numRef>
            </c:plus>
            <c:minus>
              <c:numRef>
                <c:f>'FGD4'!$C$2:$C$33</c:f>
                <c:numCache>
                  <c:formatCode>General</c:formatCode>
                  <c:ptCount val="32"/>
                  <c:pt idx="1">
                    <c:v>0.65124534547281088</c:v>
                  </c:pt>
                  <c:pt idx="4">
                    <c:v>1.8101933598375641</c:v>
                  </c:pt>
                  <c:pt idx="6">
                    <c:v>1.9883842686965709</c:v>
                  </c:pt>
                  <c:pt idx="8">
                    <c:v>3.0575297218506368</c:v>
                  </c:pt>
                  <c:pt idx="11">
                    <c:v>1.0593603415898361</c:v>
                  </c:pt>
                  <c:pt idx="13">
                    <c:v>2.4678026663410431</c:v>
                  </c:pt>
                  <c:pt idx="17">
                    <c:v>1.3894648250315658</c:v>
                  </c:pt>
                  <c:pt idx="18">
                    <c:v>0.39951533137039902</c:v>
                  </c:pt>
                  <c:pt idx="21">
                    <c:v>2.6947839431019349</c:v>
                  </c:pt>
                  <c:pt idx="22">
                    <c:v>7.0951094424258185</c:v>
                  </c:pt>
                  <c:pt idx="23">
                    <c:v>1.9523218228560537</c:v>
                  </c:pt>
                  <c:pt idx="24">
                    <c:v>0.37900923471598919</c:v>
                  </c:pt>
                  <c:pt idx="26">
                    <c:v>4.7637783848537811</c:v>
                  </c:pt>
                  <c:pt idx="27">
                    <c:v>4.4043116753169693</c:v>
                  </c:pt>
                  <c:pt idx="29">
                    <c:v>2.2611698299773937</c:v>
                  </c:pt>
                  <c:pt idx="30">
                    <c:v>0.33446150750123671</c:v>
                  </c:pt>
                  <c:pt idx="31">
                    <c:v>5.6349339392755988</c:v>
                  </c:pt>
                </c:numCache>
              </c:numRef>
            </c:minus>
          </c:errBars>
          <c:cat>
            <c:strRef>
              <c:f>'FGD4'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'FGD4'!$B$2:$B$33</c:f>
              <c:numCache>
                <c:formatCode>General</c:formatCode>
                <c:ptCount val="32"/>
                <c:pt idx="0">
                  <c:v>3.992</c:v>
                </c:pt>
                <c:pt idx="1">
                  <c:v>1.7694999999999999</c:v>
                </c:pt>
                <c:pt idx="2">
                  <c:v>1.641</c:v>
                </c:pt>
                <c:pt idx="3">
                  <c:v>0.252</c:v>
                </c:pt>
                <c:pt idx="4">
                  <c:v>6.4749999999999996</c:v>
                </c:pt>
                <c:pt idx="5">
                  <c:v>7.0910000000000002</c:v>
                </c:pt>
                <c:pt idx="6">
                  <c:v>7.6079999999999997</c:v>
                </c:pt>
                <c:pt idx="7">
                  <c:v>5.0309999999999997</c:v>
                </c:pt>
                <c:pt idx="8">
                  <c:v>9.7279999999999998</c:v>
                </c:pt>
                <c:pt idx="9">
                  <c:v>9.2530000000000001</c:v>
                </c:pt>
                <c:pt idx="10">
                  <c:v>6.6429999999999998</c:v>
                </c:pt>
                <c:pt idx="11">
                  <c:v>9.7563333333333322</c:v>
                </c:pt>
                <c:pt idx="12">
                  <c:v>5.7430000000000003</c:v>
                </c:pt>
                <c:pt idx="13">
                  <c:v>11.664000000000001</c:v>
                </c:pt>
                <c:pt idx="14">
                  <c:v>7.8150000000000004</c:v>
                </c:pt>
                <c:pt idx="15">
                  <c:v>7.4720000000000004</c:v>
                </c:pt>
                <c:pt idx="16">
                  <c:v>6.4029999999999996</c:v>
                </c:pt>
                <c:pt idx="17">
                  <c:v>12.910500000000001</c:v>
                </c:pt>
                <c:pt idx="18">
                  <c:v>14.092500000000001</c:v>
                </c:pt>
                <c:pt idx="19">
                  <c:v>13.826000000000001</c:v>
                </c:pt>
                <c:pt idx="20">
                  <c:v>6.7939999999999996</c:v>
                </c:pt>
                <c:pt idx="21">
                  <c:v>9.3684999999999992</c:v>
                </c:pt>
                <c:pt idx="22">
                  <c:v>5.0170000000000003</c:v>
                </c:pt>
                <c:pt idx="23">
                  <c:v>9.3525000000000009</c:v>
                </c:pt>
                <c:pt idx="24">
                  <c:v>11.661999999999999</c:v>
                </c:pt>
                <c:pt idx="25">
                  <c:v>8.5419999999999998</c:v>
                </c:pt>
                <c:pt idx="26">
                  <c:v>14.343499999999999</c:v>
                </c:pt>
                <c:pt idx="27">
                  <c:v>12.422333333333333</c:v>
                </c:pt>
                <c:pt idx="28">
                  <c:v>19.574999999999999</c:v>
                </c:pt>
                <c:pt idx="29">
                  <c:v>7.5970000000000004</c:v>
                </c:pt>
                <c:pt idx="30">
                  <c:v>0.77249999999999996</c:v>
                </c:pt>
                <c:pt idx="31">
                  <c:v>11.26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24390400"/>
        <c:axId val="124392192"/>
      </c:barChart>
      <c:catAx>
        <c:axId val="1243904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24392192"/>
        <c:crosses val="autoZero"/>
        <c:auto val="1"/>
        <c:lblAlgn val="ctr"/>
        <c:lblOffset val="100"/>
        <c:noMultiLvlLbl val="0"/>
      </c:catAx>
      <c:valAx>
        <c:axId val="124392192"/>
        <c:scaling>
          <c:orientation val="minMax"/>
          <c:max val="4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2439040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DNM1L!$C$2:$C$33</c:f>
                <c:numCache>
                  <c:formatCode>General</c:formatCode>
                  <c:ptCount val="32"/>
                  <c:pt idx="1">
                    <c:v>14.847121084573986</c:v>
                  </c:pt>
                  <c:pt idx="4">
                    <c:v>13.676152254929002</c:v>
                  </c:pt>
                  <c:pt idx="6">
                    <c:v>38.482165245734294</c:v>
                  </c:pt>
                  <c:pt idx="8">
                    <c:v>24.369021000031985</c:v>
                  </c:pt>
                  <c:pt idx="11">
                    <c:v>18.044887152136258</c:v>
                  </c:pt>
                  <c:pt idx="13">
                    <c:v>20.564786517248368</c:v>
                  </c:pt>
                  <c:pt idx="17">
                    <c:v>27.701615259764196</c:v>
                  </c:pt>
                  <c:pt idx="18">
                    <c:v>21.568171039752059</c:v>
                  </c:pt>
                  <c:pt idx="21">
                    <c:v>25.035115587909701</c:v>
                  </c:pt>
                  <c:pt idx="22">
                    <c:v>15.912731003822067</c:v>
                  </c:pt>
                  <c:pt idx="23">
                    <c:v>16.365986450562673</c:v>
                  </c:pt>
                  <c:pt idx="24">
                    <c:v>20.932482043465392</c:v>
                  </c:pt>
                  <c:pt idx="26">
                    <c:v>4.9073210614346383</c:v>
                  </c:pt>
                  <c:pt idx="27">
                    <c:v>10.253476597395322</c:v>
                  </c:pt>
                  <c:pt idx="29">
                    <c:v>10.840387093334476</c:v>
                  </c:pt>
                  <c:pt idx="30">
                    <c:v>4.252540182055899</c:v>
                  </c:pt>
                  <c:pt idx="31">
                    <c:v>0.47729707730091758</c:v>
                  </c:pt>
                </c:numCache>
              </c:numRef>
            </c:plus>
            <c:minus>
              <c:numRef>
                <c:f>DNM1L!$C$2:$C$33</c:f>
                <c:numCache>
                  <c:formatCode>General</c:formatCode>
                  <c:ptCount val="32"/>
                  <c:pt idx="1">
                    <c:v>14.847121084573986</c:v>
                  </c:pt>
                  <c:pt idx="4">
                    <c:v>13.676152254929002</c:v>
                  </c:pt>
                  <c:pt idx="6">
                    <c:v>38.482165245734294</c:v>
                  </c:pt>
                  <c:pt idx="8">
                    <c:v>24.369021000031985</c:v>
                  </c:pt>
                  <c:pt idx="11">
                    <c:v>18.044887152136258</c:v>
                  </c:pt>
                  <c:pt idx="13">
                    <c:v>20.564786517248368</c:v>
                  </c:pt>
                  <c:pt idx="17">
                    <c:v>27.701615259764196</c:v>
                  </c:pt>
                  <c:pt idx="18">
                    <c:v>21.568171039752059</c:v>
                  </c:pt>
                  <c:pt idx="21">
                    <c:v>25.035115587909701</c:v>
                  </c:pt>
                  <c:pt idx="22">
                    <c:v>15.912731003822067</c:v>
                  </c:pt>
                  <c:pt idx="23">
                    <c:v>16.365986450562673</c:v>
                  </c:pt>
                  <c:pt idx="24">
                    <c:v>20.932482043465392</c:v>
                  </c:pt>
                  <c:pt idx="26">
                    <c:v>4.9073210614346383</c:v>
                  </c:pt>
                  <c:pt idx="27">
                    <c:v>10.253476597395322</c:v>
                  </c:pt>
                  <c:pt idx="29">
                    <c:v>10.840387093334476</c:v>
                  </c:pt>
                  <c:pt idx="30">
                    <c:v>4.252540182055899</c:v>
                  </c:pt>
                  <c:pt idx="31">
                    <c:v>0.47729707730091758</c:v>
                  </c:pt>
                </c:numCache>
              </c:numRef>
            </c:minus>
          </c:errBars>
          <c:cat>
            <c:strRef>
              <c:f>DNM1L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DNM1L!$B$2:$B$33</c:f>
              <c:numCache>
                <c:formatCode>General</c:formatCode>
                <c:ptCount val="32"/>
                <c:pt idx="0">
                  <c:v>31.937999999999999</c:v>
                </c:pt>
                <c:pt idx="1">
                  <c:v>68.044499999999999</c:v>
                </c:pt>
                <c:pt idx="2">
                  <c:v>74.388999999999996</c:v>
                </c:pt>
                <c:pt idx="3">
                  <c:v>91.501999999999995</c:v>
                </c:pt>
                <c:pt idx="4">
                  <c:v>47.474500000000006</c:v>
                </c:pt>
                <c:pt idx="5">
                  <c:v>74.58</c:v>
                </c:pt>
                <c:pt idx="6">
                  <c:v>72.028999999999996</c:v>
                </c:pt>
                <c:pt idx="7">
                  <c:v>33.112000000000002</c:v>
                </c:pt>
                <c:pt idx="8">
                  <c:v>59.400500000000001</c:v>
                </c:pt>
                <c:pt idx="9">
                  <c:v>64.025999999999996</c:v>
                </c:pt>
                <c:pt idx="10">
                  <c:v>44.527999999999999</c:v>
                </c:pt>
                <c:pt idx="11">
                  <c:v>57.787333333333329</c:v>
                </c:pt>
                <c:pt idx="12">
                  <c:v>69.123999999999995</c:v>
                </c:pt>
                <c:pt idx="13">
                  <c:v>52.055499999999995</c:v>
                </c:pt>
                <c:pt idx="14">
                  <c:v>37.276000000000003</c:v>
                </c:pt>
                <c:pt idx="15">
                  <c:v>55.585999999999999</c:v>
                </c:pt>
                <c:pt idx="16">
                  <c:v>25.611999999999998</c:v>
                </c:pt>
                <c:pt idx="17">
                  <c:v>51.187000000000005</c:v>
                </c:pt>
                <c:pt idx="18">
                  <c:v>43.59</c:v>
                </c:pt>
                <c:pt idx="19">
                  <c:v>68.501999999999995</c:v>
                </c:pt>
                <c:pt idx="20">
                  <c:v>44.978999999999999</c:v>
                </c:pt>
                <c:pt idx="21">
                  <c:v>47.801500000000004</c:v>
                </c:pt>
                <c:pt idx="22">
                  <c:v>11.252000000000001</c:v>
                </c:pt>
                <c:pt idx="23">
                  <c:v>60.172499999999999</c:v>
                </c:pt>
                <c:pt idx="24">
                  <c:v>50.8125</c:v>
                </c:pt>
                <c:pt idx="25">
                  <c:v>55.301000000000002</c:v>
                </c:pt>
                <c:pt idx="26">
                  <c:v>40.097999999999999</c:v>
                </c:pt>
                <c:pt idx="27">
                  <c:v>36.010333333333335</c:v>
                </c:pt>
                <c:pt idx="28">
                  <c:v>59.473999999999997</c:v>
                </c:pt>
                <c:pt idx="29">
                  <c:v>53.69766666666667</c:v>
                </c:pt>
                <c:pt idx="30">
                  <c:v>36.635000000000005</c:v>
                </c:pt>
                <c:pt idx="31">
                  <c:v>37.9014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24431744"/>
        <c:axId val="124437632"/>
      </c:barChart>
      <c:catAx>
        <c:axId val="1244317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24437632"/>
        <c:crosses val="autoZero"/>
        <c:auto val="1"/>
        <c:lblAlgn val="ctr"/>
        <c:lblOffset val="100"/>
        <c:noMultiLvlLbl val="0"/>
      </c:catAx>
      <c:valAx>
        <c:axId val="124437632"/>
        <c:scaling>
          <c:orientation val="minMax"/>
          <c:max val="14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2443174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'SYT10'!$C$2:$C$33</c:f>
                <c:numCache>
                  <c:formatCode>General</c:formatCode>
                  <c:ptCount val="32"/>
                  <c:pt idx="1">
                    <c:v>0.91216774773064668</c:v>
                  </c:pt>
                  <c:pt idx="4">
                    <c:v>1.2324871196081539</c:v>
                  </c:pt>
                  <c:pt idx="6">
                    <c:v>0.61306157928873661</c:v>
                  </c:pt>
                  <c:pt idx="8">
                    <c:v>0.16192745289171911</c:v>
                  </c:pt>
                  <c:pt idx="11">
                    <c:v>0.65336283946976836</c:v>
                  </c:pt>
                  <c:pt idx="13">
                    <c:v>0.90297535957522113</c:v>
                  </c:pt>
                  <c:pt idx="17">
                    <c:v>1.5556349186103982E-2</c:v>
                  </c:pt>
                  <c:pt idx="18">
                    <c:v>2.0258609280994588</c:v>
                  </c:pt>
                  <c:pt idx="21">
                    <c:v>0.14707821048680145</c:v>
                  </c:pt>
                  <c:pt idx="22">
                    <c:v>0</c:v>
                  </c:pt>
                  <c:pt idx="23">
                    <c:v>3.720088775822425</c:v>
                  </c:pt>
                  <c:pt idx="24">
                    <c:v>0.99489924112947237</c:v>
                  </c:pt>
                  <c:pt idx="26">
                    <c:v>0.61306157928873772</c:v>
                  </c:pt>
                  <c:pt idx="27">
                    <c:v>1.535332645824133</c:v>
                  </c:pt>
                  <c:pt idx="29">
                    <c:v>0.85080569658020821</c:v>
                  </c:pt>
                  <c:pt idx="30">
                    <c:v>0.51972348417211256</c:v>
                  </c:pt>
                  <c:pt idx="31">
                    <c:v>1.0203550852521879</c:v>
                  </c:pt>
                </c:numCache>
              </c:numRef>
            </c:plus>
            <c:minus>
              <c:numRef>
                <c:f>'SYT10'!$C$2:$C$33</c:f>
                <c:numCache>
                  <c:formatCode>General</c:formatCode>
                  <c:ptCount val="32"/>
                  <c:pt idx="1">
                    <c:v>0.91216774773064668</c:v>
                  </c:pt>
                  <c:pt idx="4">
                    <c:v>1.2324871196081539</c:v>
                  </c:pt>
                  <c:pt idx="6">
                    <c:v>0.61306157928873661</c:v>
                  </c:pt>
                  <c:pt idx="8">
                    <c:v>0.16192745289171911</c:v>
                  </c:pt>
                  <c:pt idx="11">
                    <c:v>0.65336283946976836</c:v>
                  </c:pt>
                  <c:pt idx="13">
                    <c:v>0.90297535957522113</c:v>
                  </c:pt>
                  <c:pt idx="17">
                    <c:v>1.5556349186103982E-2</c:v>
                  </c:pt>
                  <c:pt idx="18">
                    <c:v>2.0258609280994588</c:v>
                  </c:pt>
                  <c:pt idx="21">
                    <c:v>0.14707821048680145</c:v>
                  </c:pt>
                  <c:pt idx="22">
                    <c:v>0</c:v>
                  </c:pt>
                  <c:pt idx="23">
                    <c:v>3.720088775822425</c:v>
                  </c:pt>
                  <c:pt idx="24">
                    <c:v>0.99489924112947237</c:v>
                  </c:pt>
                  <c:pt idx="26">
                    <c:v>0.61306157928873772</c:v>
                  </c:pt>
                  <c:pt idx="27">
                    <c:v>1.535332645824133</c:v>
                  </c:pt>
                  <c:pt idx="29">
                    <c:v>0.85080569658020821</c:v>
                  </c:pt>
                  <c:pt idx="30">
                    <c:v>0.51972348417211256</c:v>
                  </c:pt>
                  <c:pt idx="31">
                    <c:v>1.0203550852521879</c:v>
                  </c:pt>
                </c:numCache>
              </c:numRef>
            </c:minus>
          </c:errBars>
          <c:cat>
            <c:strRef>
              <c:f>'SYT10'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 (n=2)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'SYT10'!$B$2:$B$33</c:f>
              <c:numCache>
                <c:formatCode>General</c:formatCode>
                <c:ptCount val="32"/>
                <c:pt idx="0">
                  <c:v>5.9880000000000004</c:v>
                </c:pt>
                <c:pt idx="1">
                  <c:v>1.5369999999999999</c:v>
                </c:pt>
                <c:pt idx="2">
                  <c:v>6.0170000000000003</c:v>
                </c:pt>
                <c:pt idx="3">
                  <c:v>2.0169999999999999</c:v>
                </c:pt>
                <c:pt idx="4">
                  <c:v>3.0054999999999996</c:v>
                </c:pt>
                <c:pt idx="5">
                  <c:v>4.8120000000000003</c:v>
                </c:pt>
                <c:pt idx="6">
                  <c:v>1.3194999999999999</c:v>
                </c:pt>
                <c:pt idx="7">
                  <c:v>1.9039999999999999</c:v>
                </c:pt>
                <c:pt idx="8">
                  <c:v>2.3265000000000002</c:v>
                </c:pt>
                <c:pt idx="9">
                  <c:v>2.9039999999999999</c:v>
                </c:pt>
                <c:pt idx="10">
                  <c:v>1.3149999999999999</c:v>
                </c:pt>
                <c:pt idx="11">
                  <c:v>2.5500000000000003</c:v>
                </c:pt>
                <c:pt idx="12">
                  <c:v>2.4609999999999999</c:v>
                </c:pt>
                <c:pt idx="13">
                  <c:v>0.63849999999999996</c:v>
                </c:pt>
                <c:pt idx="14">
                  <c:v>1.107</c:v>
                </c:pt>
                <c:pt idx="15">
                  <c:v>3.4630000000000001</c:v>
                </c:pt>
                <c:pt idx="16">
                  <c:v>1.1459999999999999</c:v>
                </c:pt>
                <c:pt idx="17">
                  <c:v>0.80600000000000005</c:v>
                </c:pt>
                <c:pt idx="18">
                  <c:v>1.5694999999999999</c:v>
                </c:pt>
                <c:pt idx="19">
                  <c:v>8.9559999999999995</c:v>
                </c:pt>
                <c:pt idx="20">
                  <c:v>1.4059999999999999</c:v>
                </c:pt>
                <c:pt idx="21">
                  <c:v>0.72499999999999998</c:v>
                </c:pt>
                <c:pt idx="22">
                  <c:v>0</c:v>
                </c:pt>
                <c:pt idx="23">
                  <c:v>6.1735000000000007</c:v>
                </c:pt>
                <c:pt idx="24">
                  <c:v>0.70350000000000001</c:v>
                </c:pt>
                <c:pt idx="25">
                  <c:v>5.3310000000000004</c:v>
                </c:pt>
                <c:pt idx="26">
                  <c:v>2.1524999999999999</c:v>
                </c:pt>
                <c:pt idx="27">
                  <c:v>3.5333333333333332</c:v>
                </c:pt>
                <c:pt idx="28">
                  <c:v>21.681999999999999</c:v>
                </c:pt>
                <c:pt idx="29">
                  <c:v>0.54566666666666663</c:v>
                </c:pt>
                <c:pt idx="30">
                  <c:v>0.70350000000000001</c:v>
                </c:pt>
                <c:pt idx="31">
                  <c:v>8.612500000000000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24530688"/>
        <c:axId val="124532224"/>
      </c:barChart>
      <c:catAx>
        <c:axId val="1245306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24532224"/>
        <c:crosses val="autoZero"/>
        <c:auto val="1"/>
        <c:lblAlgn val="ctr"/>
        <c:lblOffset val="100"/>
        <c:noMultiLvlLbl val="0"/>
      </c:catAx>
      <c:valAx>
        <c:axId val="124532224"/>
        <c:scaling>
          <c:orientation val="minMax"/>
          <c:max val="4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2453068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FKBP4!$C$2:$C$33</c:f>
                <c:numCache>
                  <c:formatCode>General</c:formatCode>
                  <c:ptCount val="32"/>
                  <c:pt idx="1">
                    <c:v>50.301455093267464</c:v>
                  </c:pt>
                  <c:pt idx="4">
                    <c:v>2.815699202684832</c:v>
                  </c:pt>
                  <c:pt idx="6">
                    <c:v>31.965469150319102</c:v>
                  </c:pt>
                  <c:pt idx="8">
                    <c:v>21.343311083334697</c:v>
                  </c:pt>
                  <c:pt idx="11">
                    <c:v>20.134813954938902</c:v>
                  </c:pt>
                  <c:pt idx="13">
                    <c:v>38.682276464810109</c:v>
                  </c:pt>
                  <c:pt idx="17">
                    <c:v>32.675404358630352</c:v>
                  </c:pt>
                  <c:pt idx="18">
                    <c:v>49.317869560636929</c:v>
                  </c:pt>
                  <c:pt idx="21">
                    <c:v>77.233738175100655</c:v>
                  </c:pt>
                  <c:pt idx="23">
                    <c:v>44.836933888257782</c:v>
                  </c:pt>
                  <c:pt idx="24">
                    <c:v>36.270335234182788</c:v>
                  </c:pt>
                  <c:pt idx="26">
                    <c:v>52.006996649489309</c:v>
                  </c:pt>
                  <c:pt idx="27">
                    <c:v>42.674864748858084</c:v>
                  </c:pt>
                  <c:pt idx="29">
                    <c:v>40.993871594829031</c:v>
                  </c:pt>
                  <c:pt idx="30">
                    <c:v>26.165072224245794</c:v>
                  </c:pt>
                  <c:pt idx="31">
                    <c:v>10.14768941680814</c:v>
                  </c:pt>
                </c:numCache>
              </c:numRef>
            </c:plus>
            <c:minus>
              <c:numRef>
                <c:f>FKBP4!$C$2:$C$33</c:f>
                <c:numCache>
                  <c:formatCode>General</c:formatCode>
                  <c:ptCount val="32"/>
                  <c:pt idx="1">
                    <c:v>50.301455093267464</c:v>
                  </c:pt>
                  <c:pt idx="4">
                    <c:v>2.815699202684832</c:v>
                  </c:pt>
                  <c:pt idx="6">
                    <c:v>31.965469150319102</c:v>
                  </c:pt>
                  <c:pt idx="8">
                    <c:v>21.343311083334697</c:v>
                  </c:pt>
                  <c:pt idx="11">
                    <c:v>20.134813954938902</c:v>
                  </c:pt>
                  <c:pt idx="13">
                    <c:v>38.682276464810109</c:v>
                  </c:pt>
                  <c:pt idx="17">
                    <c:v>32.675404358630352</c:v>
                  </c:pt>
                  <c:pt idx="18">
                    <c:v>49.317869560636929</c:v>
                  </c:pt>
                  <c:pt idx="21">
                    <c:v>77.233738175100655</c:v>
                  </c:pt>
                  <c:pt idx="23">
                    <c:v>44.836933888257782</c:v>
                  </c:pt>
                  <c:pt idx="24">
                    <c:v>36.270335234182788</c:v>
                  </c:pt>
                  <c:pt idx="26">
                    <c:v>52.006996649489309</c:v>
                  </c:pt>
                  <c:pt idx="27">
                    <c:v>42.674864748858084</c:v>
                  </c:pt>
                  <c:pt idx="29">
                    <c:v>40.993871594829031</c:v>
                  </c:pt>
                  <c:pt idx="30">
                    <c:v>26.165072224245794</c:v>
                  </c:pt>
                  <c:pt idx="31">
                    <c:v>10.14768941680814</c:v>
                  </c:pt>
                </c:numCache>
              </c:numRef>
            </c:minus>
          </c:errBars>
          <c:cat>
            <c:strRef>
              <c:f>FKBP4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FKBP4!$B$2:$B$33</c:f>
              <c:numCache>
                <c:formatCode>General</c:formatCode>
                <c:ptCount val="32"/>
                <c:pt idx="0">
                  <c:v>89.825999999999993</c:v>
                </c:pt>
                <c:pt idx="1">
                  <c:v>84.876499999999993</c:v>
                </c:pt>
                <c:pt idx="2">
                  <c:v>30.084</c:v>
                </c:pt>
                <c:pt idx="3">
                  <c:v>45.877000000000002</c:v>
                </c:pt>
                <c:pt idx="4">
                  <c:v>75.555999999999997</c:v>
                </c:pt>
                <c:pt idx="5">
                  <c:v>82.367000000000004</c:v>
                </c:pt>
                <c:pt idx="6">
                  <c:v>89.943999999999988</c:v>
                </c:pt>
                <c:pt idx="7">
                  <c:v>107.223</c:v>
                </c:pt>
                <c:pt idx="8">
                  <c:v>92.335000000000008</c:v>
                </c:pt>
                <c:pt idx="9">
                  <c:v>101.036</c:v>
                </c:pt>
                <c:pt idx="10">
                  <c:v>109.18300000000001</c:v>
                </c:pt>
                <c:pt idx="11">
                  <c:v>101.009</c:v>
                </c:pt>
                <c:pt idx="12">
                  <c:v>74.251999999999995</c:v>
                </c:pt>
                <c:pt idx="13">
                  <c:v>92.532499999999999</c:v>
                </c:pt>
                <c:pt idx="14">
                  <c:v>112.45</c:v>
                </c:pt>
                <c:pt idx="15">
                  <c:v>86.507000000000005</c:v>
                </c:pt>
                <c:pt idx="16">
                  <c:v>83.644999999999996</c:v>
                </c:pt>
                <c:pt idx="17">
                  <c:v>83.542000000000002</c:v>
                </c:pt>
                <c:pt idx="18">
                  <c:v>87.11</c:v>
                </c:pt>
                <c:pt idx="19">
                  <c:v>65.674000000000007</c:v>
                </c:pt>
                <c:pt idx="20">
                  <c:v>85.741</c:v>
                </c:pt>
                <c:pt idx="21">
                  <c:v>105.1915</c:v>
                </c:pt>
                <c:pt idx="22">
                  <c:v>163.26400000000001</c:v>
                </c:pt>
                <c:pt idx="23">
                  <c:v>73.334500000000006</c:v>
                </c:pt>
                <c:pt idx="24">
                  <c:v>75.353999999999999</c:v>
                </c:pt>
                <c:pt idx="25">
                  <c:v>85.168000000000006</c:v>
                </c:pt>
                <c:pt idx="26">
                  <c:v>119.1275</c:v>
                </c:pt>
                <c:pt idx="27">
                  <c:v>92.805666666666681</c:v>
                </c:pt>
                <c:pt idx="28">
                  <c:v>110.383</c:v>
                </c:pt>
                <c:pt idx="29">
                  <c:v>114.14766666666667</c:v>
                </c:pt>
                <c:pt idx="30">
                  <c:v>67.250500000000002</c:v>
                </c:pt>
                <c:pt idx="31">
                  <c:v>45.4145000000000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07650048"/>
        <c:axId val="107655936"/>
      </c:barChart>
      <c:catAx>
        <c:axId val="1076500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7655936"/>
        <c:crosses val="autoZero"/>
        <c:auto val="1"/>
        <c:lblAlgn val="ctr"/>
        <c:lblOffset val="100"/>
        <c:noMultiLvlLbl val="0"/>
      </c:catAx>
      <c:valAx>
        <c:axId val="107655936"/>
        <c:scaling>
          <c:orientation val="minMax"/>
          <c:max val="2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0765004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NRIP2!$C$2:$C$33</c:f>
                <c:numCache>
                  <c:formatCode>General</c:formatCode>
                  <c:ptCount val="32"/>
                  <c:pt idx="1">
                    <c:v>1.3435028842544414E-2</c:v>
                  </c:pt>
                  <c:pt idx="4">
                    <c:v>1.3519881656286794</c:v>
                  </c:pt>
                  <c:pt idx="6">
                    <c:v>13.828887319665315</c:v>
                  </c:pt>
                  <c:pt idx="8">
                    <c:v>17.280275518636849</c:v>
                  </c:pt>
                  <c:pt idx="11">
                    <c:v>16.348443483504276</c:v>
                  </c:pt>
                  <c:pt idx="13">
                    <c:v>16.548420000108766</c:v>
                  </c:pt>
                  <c:pt idx="17">
                    <c:v>9.1273343315559572</c:v>
                  </c:pt>
                  <c:pt idx="18">
                    <c:v>9.2220866402349575</c:v>
                  </c:pt>
                  <c:pt idx="21">
                    <c:v>29.161790762914404</c:v>
                  </c:pt>
                  <c:pt idx="23">
                    <c:v>28.224874277842236</c:v>
                  </c:pt>
                  <c:pt idx="24">
                    <c:v>7.0491475016486929</c:v>
                  </c:pt>
                  <c:pt idx="26">
                    <c:v>5.5628090475945839</c:v>
                  </c:pt>
                  <c:pt idx="27">
                    <c:v>9.3139728544447333</c:v>
                  </c:pt>
                  <c:pt idx="29">
                    <c:v>18.982865071778136</c:v>
                  </c:pt>
                  <c:pt idx="30">
                    <c:v>5.232590180780456E-2</c:v>
                  </c:pt>
                </c:numCache>
              </c:numRef>
            </c:plus>
            <c:minus>
              <c:numRef>
                <c:f>NRIP2!$C$2:$C$33</c:f>
                <c:numCache>
                  <c:formatCode>General</c:formatCode>
                  <c:ptCount val="32"/>
                  <c:pt idx="1">
                    <c:v>1.3435028842544414E-2</c:v>
                  </c:pt>
                  <c:pt idx="4">
                    <c:v>1.3519881656286794</c:v>
                  </c:pt>
                  <c:pt idx="6">
                    <c:v>13.828887319665315</c:v>
                  </c:pt>
                  <c:pt idx="8">
                    <c:v>17.280275518636849</c:v>
                  </c:pt>
                  <c:pt idx="11">
                    <c:v>16.348443483504276</c:v>
                  </c:pt>
                  <c:pt idx="13">
                    <c:v>16.548420000108766</c:v>
                  </c:pt>
                  <c:pt idx="17">
                    <c:v>9.1273343315559572</c:v>
                  </c:pt>
                  <c:pt idx="18">
                    <c:v>9.2220866402349575</c:v>
                  </c:pt>
                  <c:pt idx="21">
                    <c:v>29.161790762914404</c:v>
                  </c:pt>
                  <c:pt idx="23">
                    <c:v>28.224874277842236</c:v>
                  </c:pt>
                  <c:pt idx="24">
                    <c:v>7.0491475016486929</c:v>
                  </c:pt>
                  <c:pt idx="26">
                    <c:v>5.5628090475945839</c:v>
                  </c:pt>
                  <c:pt idx="27">
                    <c:v>9.3139728544447333</c:v>
                  </c:pt>
                  <c:pt idx="29">
                    <c:v>18.982865071778136</c:v>
                  </c:pt>
                  <c:pt idx="30">
                    <c:v>5.232590180780456E-2</c:v>
                  </c:pt>
                </c:numCache>
              </c:numRef>
            </c:minus>
          </c:errBars>
          <c:cat>
            <c:strRef>
              <c:f>NRIP2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</c:v>
                </c:pt>
              </c:strCache>
            </c:strRef>
          </c:cat>
          <c:val>
            <c:numRef>
              <c:f>NRIP2!$B$2:$B$33</c:f>
              <c:numCache>
                <c:formatCode>General</c:formatCode>
                <c:ptCount val="32"/>
                <c:pt idx="0">
                  <c:v>0</c:v>
                </c:pt>
                <c:pt idx="1">
                  <c:v>0.88250000000000006</c:v>
                </c:pt>
                <c:pt idx="2">
                  <c:v>0.54700000000000004</c:v>
                </c:pt>
                <c:pt idx="3">
                  <c:v>0</c:v>
                </c:pt>
                <c:pt idx="4">
                  <c:v>12.588000000000001</c:v>
                </c:pt>
                <c:pt idx="5">
                  <c:v>13.359</c:v>
                </c:pt>
                <c:pt idx="6">
                  <c:v>18.639499999999998</c:v>
                </c:pt>
                <c:pt idx="7">
                  <c:v>12.986000000000001</c:v>
                </c:pt>
                <c:pt idx="8">
                  <c:v>18.198</c:v>
                </c:pt>
                <c:pt idx="9">
                  <c:v>18.707999999999998</c:v>
                </c:pt>
                <c:pt idx="10">
                  <c:v>17.626999999999999</c:v>
                </c:pt>
                <c:pt idx="11">
                  <c:v>20.556666666666668</c:v>
                </c:pt>
                <c:pt idx="12">
                  <c:v>10.051</c:v>
                </c:pt>
                <c:pt idx="13">
                  <c:v>30.122499999999999</c:v>
                </c:pt>
                <c:pt idx="14">
                  <c:v>21.715</c:v>
                </c:pt>
                <c:pt idx="15">
                  <c:v>10.631</c:v>
                </c:pt>
                <c:pt idx="16">
                  <c:v>28.106000000000002</c:v>
                </c:pt>
                <c:pt idx="17">
                  <c:v>15.201999999999998</c:v>
                </c:pt>
                <c:pt idx="18">
                  <c:v>34.14</c:v>
                </c:pt>
                <c:pt idx="19">
                  <c:v>10.997999999999999</c:v>
                </c:pt>
                <c:pt idx="20">
                  <c:v>32.796999999999997</c:v>
                </c:pt>
                <c:pt idx="21">
                  <c:v>34.716500000000003</c:v>
                </c:pt>
                <c:pt idx="22">
                  <c:v>54.039000000000001</c:v>
                </c:pt>
                <c:pt idx="23">
                  <c:v>31.414999999999999</c:v>
                </c:pt>
                <c:pt idx="24">
                  <c:v>6.9725000000000001</c:v>
                </c:pt>
                <c:pt idx="25">
                  <c:v>16.122</c:v>
                </c:pt>
                <c:pt idx="26">
                  <c:v>18.413499999999999</c:v>
                </c:pt>
                <c:pt idx="27">
                  <c:v>16.861333333333331</c:v>
                </c:pt>
                <c:pt idx="28">
                  <c:v>25.489000000000001</c:v>
                </c:pt>
                <c:pt idx="29">
                  <c:v>67.170666666666662</c:v>
                </c:pt>
                <c:pt idx="30">
                  <c:v>1.6440000000000001</c:v>
                </c:pt>
                <c:pt idx="31">
                  <c:v>0.455000000000000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07695488"/>
        <c:axId val="107697280"/>
      </c:barChart>
      <c:catAx>
        <c:axId val="1076954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7697280"/>
        <c:crosses val="autoZero"/>
        <c:auto val="1"/>
        <c:lblAlgn val="ctr"/>
        <c:lblOffset val="100"/>
        <c:noMultiLvlLbl val="0"/>
      </c:catAx>
      <c:valAx>
        <c:axId val="107697280"/>
        <c:scaling>
          <c:orientation val="minMax"/>
          <c:max val="1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0769548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510180861400116E-2"/>
          <c:y val="2.8856451423104276E-2"/>
          <c:w val="0.92248721130849864"/>
          <c:h val="0.612929758049249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TULP3!$C$2:$C$33</c:f>
                <c:numCache>
                  <c:formatCode>General</c:formatCode>
                  <c:ptCount val="32"/>
                  <c:pt idx="1">
                    <c:v>4.0262660120762179</c:v>
                  </c:pt>
                  <c:pt idx="4">
                    <c:v>2.7386245635354998</c:v>
                  </c:pt>
                  <c:pt idx="6">
                    <c:v>9.0976358467461207</c:v>
                  </c:pt>
                  <c:pt idx="8">
                    <c:v>6.28405796440485</c:v>
                  </c:pt>
                  <c:pt idx="11">
                    <c:v>3.3013387183585525</c:v>
                  </c:pt>
                  <c:pt idx="13">
                    <c:v>6.0662690757993962</c:v>
                  </c:pt>
                  <c:pt idx="17">
                    <c:v>6.6545819177466026</c:v>
                  </c:pt>
                  <c:pt idx="18">
                    <c:v>4.0411152544811371</c:v>
                  </c:pt>
                  <c:pt idx="21">
                    <c:v>2.2436498167049166</c:v>
                  </c:pt>
                  <c:pt idx="23">
                    <c:v>1.4665394641808995</c:v>
                  </c:pt>
                  <c:pt idx="24">
                    <c:v>2.831255551870941</c:v>
                  </c:pt>
                  <c:pt idx="26">
                    <c:v>4.3741625484199798</c:v>
                  </c:pt>
                  <c:pt idx="27">
                    <c:v>4.5560214003009269</c:v>
                  </c:pt>
                  <c:pt idx="29">
                    <c:v>8.8808446107338064</c:v>
                  </c:pt>
                  <c:pt idx="30">
                    <c:v>1.6751359646309247</c:v>
                  </c:pt>
                  <c:pt idx="31">
                    <c:v>0.69437885912518915</c:v>
                  </c:pt>
                </c:numCache>
              </c:numRef>
            </c:plus>
            <c:minus>
              <c:numRef>
                <c:f>TULP3!$C$2:$C$33</c:f>
                <c:numCache>
                  <c:formatCode>General</c:formatCode>
                  <c:ptCount val="32"/>
                  <c:pt idx="1">
                    <c:v>4.0262660120762179</c:v>
                  </c:pt>
                  <c:pt idx="4">
                    <c:v>2.7386245635354998</c:v>
                  </c:pt>
                  <c:pt idx="6">
                    <c:v>9.0976358467461207</c:v>
                  </c:pt>
                  <c:pt idx="8">
                    <c:v>6.28405796440485</c:v>
                  </c:pt>
                  <c:pt idx="11">
                    <c:v>3.3013387183585525</c:v>
                  </c:pt>
                  <c:pt idx="13">
                    <c:v>6.0662690757993962</c:v>
                  </c:pt>
                  <c:pt idx="17">
                    <c:v>6.6545819177466026</c:v>
                  </c:pt>
                  <c:pt idx="18">
                    <c:v>4.0411152544811371</c:v>
                  </c:pt>
                  <c:pt idx="21">
                    <c:v>2.2436498167049166</c:v>
                  </c:pt>
                  <c:pt idx="23">
                    <c:v>1.4665394641808995</c:v>
                  </c:pt>
                  <c:pt idx="24">
                    <c:v>2.831255551870941</c:v>
                  </c:pt>
                  <c:pt idx="26">
                    <c:v>4.3741625484199798</c:v>
                  </c:pt>
                  <c:pt idx="27">
                    <c:v>4.5560214003009269</c:v>
                  </c:pt>
                  <c:pt idx="29">
                    <c:v>8.8808446107338064</c:v>
                  </c:pt>
                  <c:pt idx="30">
                    <c:v>1.6751359646309247</c:v>
                  </c:pt>
                  <c:pt idx="31">
                    <c:v>0.69437885912518915</c:v>
                  </c:pt>
                </c:numCache>
              </c:numRef>
            </c:minus>
          </c:errBars>
          <c:cat>
            <c:strRef>
              <c:f>TULP3!$A$2:$A$33</c:f>
              <c:strCache>
                <c:ptCount val="32"/>
                <c:pt idx="0">
                  <c:v>brain</c:v>
                </c:pt>
                <c:pt idx="1">
                  <c:v>temporal lobe (n=2)</c:v>
                </c:pt>
                <c:pt idx="2">
                  <c:v>parietal lobe</c:v>
                </c:pt>
                <c:pt idx="3">
                  <c:v>occipital lobe</c:v>
                </c:pt>
                <c:pt idx="4">
                  <c:v>brain (n=2)</c:v>
                </c:pt>
                <c:pt idx="5">
                  <c:v>frontal lobe</c:v>
                </c:pt>
                <c:pt idx="6">
                  <c:v>medial frontal gyrus (n=2)</c:v>
                </c:pt>
                <c:pt idx="7">
                  <c:v>temporal lobe</c:v>
                </c:pt>
                <c:pt idx="8">
                  <c:v>medial temporal gyrus (n=2)</c:v>
                </c:pt>
                <c:pt idx="9">
                  <c:v>paracentral gyrus</c:v>
                </c:pt>
                <c:pt idx="10">
                  <c:v>postcentral gyrus</c:v>
                </c:pt>
                <c:pt idx="11">
                  <c:v>parietal lobe (n=3)</c:v>
                </c:pt>
                <c:pt idx="12">
                  <c:v>occipital lobe</c:v>
                </c:pt>
                <c:pt idx="13">
                  <c:v>occipital cortex (n=2)</c:v>
                </c:pt>
                <c:pt idx="14">
                  <c:v>occipital pole</c:v>
                </c:pt>
                <c:pt idx="15">
                  <c:v>insula</c:v>
                </c:pt>
                <c:pt idx="16">
                  <c:v>corpus callosum</c:v>
                </c:pt>
                <c:pt idx="17">
                  <c:v>hippocampus (n=2)</c:v>
                </c:pt>
                <c:pt idx="18">
                  <c:v>globus pallidus (n=2)</c:v>
                </c:pt>
                <c:pt idx="19">
                  <c:v>putamen</c:v>
                </c:pt>
                <c:pt idx="20">
                  <c:v>diencephalon</c:v>
                </c:pt>
                <c:pt idx="21">
                  <c:v>thalamus (n=2)</c:v>
                </c:pt>
                <c:pt idx="22">
                  <c:v>substantia nigra</c:v>
                </c:pt>
                <c:pt idx="23">
                  <c:v>caudate nucleus (n=2)</c:v>
                </c:pt>
                <c:pt idx="24">
                  <c:v>amygdala (n=2)</c:v>
                </c:pt>
                <c:pt idx="25">
                  <c:v>nucleus accumbens</c:v>
                </c:pt>
                <c:pt idx="26">
                  <c:v>locus coeruleus (n=2)</c:v>
                </c:pt>
                <c:pt idx="27">
                  <c:v>medulla oblongata (n=3)</c:v>
                </c:pt>
                <c:pt idx="28">
                  <c:v>pons</c:v>
                </c:pt>
                <c:pt idx="29">
                  <c:v>cerebellum (n=3)</c:v>
                </c:pt>
                <c:pt idx="30">
                  <c:v>pineal gland (n=2)</c:v>
                </c:pt>
                <c:pt idx="31">
                  <c:v>pituitary gland (n=2)</c:v>
                </c:pt>
              </c:strCache>
            </c:strRef>
          </c:cat>
          <c:val>
            <c:numRef>
              <c:f>TULP3!$B$2:$B$33</c:f>
              <c:numCache>
                <c:formatCode>General</c:formatCode>
                <c:ptCount val="32"/>
                <c:pt idx="0">
                  <c:v>11.977</c:v>
                </c:pt>
                <c:pt idx="1">
                  <c:v>18.119</c:v>
                </c:pt>
                <c:pt idx="2">
                  <c:v>14.768000000000001</c:v>
                </c:pt>
                <c:pt idx="3">
                  <c:v>8.0660000000000007</c:v>
                </c:pt>
                <c:pt idx="4">
                  <c:v>6.7835000000000001</c:v>
                </c:pt>
                <c:pt idx="5">
                  <c:v>11.143000000000001</c:v>
                </c:pt>
                <c:pt idx="6">
                  <c:v>9.0909999999999993</c:v>
                </c:pt>
                <c:pt idx="7">
                  <c:v>13.257999999999999</c:v>
                </c:pt>
                <c:pt idx="8">
                  <c:v>12.009499999999999</c:v>
                </c:pt>
                <c:pt idx="9">
                  <c:v>10.198</c:v>
                </c:pt>
                <c:pt idx="10">
                  <c:v>10.787000000000001</c:v>
                </c:pt>
                <c:pt idx="11">
                  <c:v>13.169333333333334</c:v>
                </c:pt>
                <c:pt idx="12">
                  <c:v>7.7939999999999996</c:v>
                </c:pt>
                <c:pt idx="13">
                  <c:v>12.791499999999999</c:v>
                </c:pt>
                <c:pt idx="14">
                  <c:v>13.417</c:v>
                </c:pt>
                <c:pt idx="15">
                  <c:v>10.935</c:v>
                </c:pt>
                <c:pt idx="16">
                  <c:v>28.376000000000001</c:v>
                </c:pt>
                <c:pt idx="17">
                  <c:v>15.043499999999998</c:v>
                </c:pt>
                <c:pt idx="18">
                  <c:v>17.267499999999998</c:v>
                </c:pt>
                <c:pt idx="19">
                  <c:v>8.9559999999999995</c:v>
                </c:pt>
                <c:pt idx="20">
                  <c:v>15.227</c:v>
                </c:pt>
                <c:pt idx="21">
                  <c:v>18.169499999999999</c:v>
                </c:pt>
                <c:pt idx="22">
                  <c:v>15.911</c:v>
                </c:pt>
                <c:pt idx="23">
                  <c:v>14.905999999999999</c:v>
                </c:pt>
                <c:pt idx="24">
                  <c:v>9.9550000000000001</c:v>
                </c:pt>
                <c:pt idx="25">
                  <c:v>15.03</c:v>
                </c:pt>
                <c:pt idx="26">
                  <c:v>13.436</c:v>
                </c:pt>
                <c:pt idx="27">
                  <c:v>15.256</c:v>
                </c:pt>
                <c:pt idx="28">
                  <c:v>9.516</c:v>
                </c:pt>
                <c:pt idx="29">
                  <c:v>29.435000000000002</c:v>
                </c:pt>
                <c:pt idx="30">
                  <c:v>10.6005</c:v>
                </c:pt>
                <c:pt idx="31">
                  <c:v>20.75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07773312"/>
        <c:axId val="107775104"/>
      </c:barChart>
      <c:catAx>
        <c:axId val="1077733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7775104"/>
        <c:crosses val="autoZero"/>
        <c:auto val="1"/>
        <c:lblAlgn val="ctr"/>
        <c:lblOffset val="100"/>
        <c:noMultiLvlLbl val="0"/>
      </c:catAx>
      <c:valAx>
        <c:axId val="107775104"/>
        <c:scaling>
          <c:orientation val="minMax"/>
          <c:max val="4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0777331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1.xml"/></Relationships>
</file>

<file path=xl/drawings/_rels/drawing10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2.xml"/></Relationships>
</file>

<file path=xl/drawings/_rels/drawing10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3.xml"/></Relationships>
</file>

<file path=xl/drawings/_rels/drawing10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4.xml"/></Relationships>
</file>

<file path=xl/drawings/_rels/drawing10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5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1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6.xml"/></Relationships>
</file>

<file path=xl/drawings/_rels/drawing1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7.xml"/></Relationships>
</file>

<file path=xl/drawings/_rels/drawing1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8.xml"/></Relationships>
</file>

<file path=xl/drawings/_rels/drawing1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9.xml"/></Relationships>
</file>

<file path=xl/drawings/_rels/drawing1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0.xml"/></Relationships>
</file>

<file path=xl/drawings/_rels/drawing1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1.xml"/></Relationships>
</file>

<file path=xl/drawings/_rels/drawing12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2.xml"/></Relationships>
</file>

<file path=xl/drawings/_rels/drawing12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3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2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2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2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3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3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3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3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4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4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4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4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/Relationships>
</file>

<file path=xl/drawings/_rels/drawing4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5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6.xml"/></Relationships>
</file>

<file path=xl/drawings/_rels/drawing5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7.xml"/></Relationships>
</file>

<file path=xl/drawings/_rels/drawing5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8.xml"/></Relationships>
</file>

<file path=xl/drawings/_rels/drawing5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9.xml"/></Relationships>
</file>

<file path=xl/drawings/_rels/drawing5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0.xml"/></Relationships>
</file>

<file path=xl/drawings/_rels/drawing6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1.xml"/></Relationships>
</file>

<file path=xl/drawings/_rels/drawing6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2.xml"/></Relationships>
</file>

<file path=xl/drawings/_rels/drawing6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3.xml"/></Relationships>
</file>

<file path=xl/drawings/_rels/drawing6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4.xml"/></Relationships>
</file>

<file path=xl/drawings/_rels/drawing6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5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7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6.xml"/></Relationships>
</file>

<file path=xl/drawings/_rels/drawing7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7.xml"/></Relationships>
</file>

<file path=xl/drawings/_rels/drawing7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8.xml"/></Relationships>
</file>

<file path=xl/drawings/_rels/drawing7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9.xml"/></Relationships>
</file>

<file path=xl/drawings/_rels/drawing7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0.xml"/></Relationships>
</file>

<file path=xl/drawings/_rels/drawing8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1.xml"/></Relationships>
</file>

<file path=xl/drawings/_rels/drawing8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2.xml"/></Relationships>
</file>

<file path=xl/drawings/_rels/drawing8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3.xml"/></Relationships>
</file>

<file path=xl/drawings/_rels/drawing8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4.xml"/></Relationships>
</file>

<file path=xl/drawings/_rels/drawing8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5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9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6.xml"/></Relationships>
</file>

<file path=xl/drawings/_rels/drawing9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7.xml"/></Relationships>
</file>

<file path=xl/drawings/_rels/drawing9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8.xml"/></Relationships>
</file>

<file path=xl/drawings/_rels/drawing9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9.xml"/></Relationships>
</file>

<file path=xl/drawings/_rels/drawing9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04787</xdr:colOff>
      <xdr:row>2</xdr:row>
      <xdr:rowOff>76199</xdr:rowOff>
    </xdr:from>
    <xdr:to>
      <xdr:col>18</xdr:col>
      <xdr:colOff>485775</xdr:colOff>
      <xdr:row>28</xdr:row>
      <xdr:rowOff>952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81947</xdr:colOff>
      <xdr:row>26</xdr:row>
      <xdr:rowOff>36784</xdr:rowOff>
    </xdr:from>
    <xdr:to>
      <xdr:col>18</xdr:col>
      <xdr:colOff>466397</xdr:colOff>
      <xdr:row>27</xdr:row>
      <xdr:rowOff>157164</xdr:rowOff>
    </xdr:to>
    <xdr:sp macro="" textlink="">
      <xdr:nvSpPr>
        <xdr:cNvPr id="3" name="TextBox 9"/>
        <xdr:cNvSpPr txBox="1"/>
      </xdr:nvSpPr>
      <xdr:spPr>
        <a:xfrm>
          <a:off x="20465447" y="4989784"/>
          <a:ext cx="8326329" cy="310880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AU" sz="1200"/>
            <a:t>fetal         	  adult</a:t>
          </a:r>
        </a:p>
      </xdr:txBody>
    </xdr:sp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100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10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18</xdr:col>
      <xdr:colOff>369952</xdr:colOff>
      <xdr:row>25</xdr:row>
      <xdr:rowOff>8699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2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10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1</xdr:row>
      <xdr:rowOff>0</xdr:rowOff>
    </xdr:from>
    <xdr:to>
      <xdr:col>19</xdr:col>
      <xdr:colOff>369952</xdr:colOff>
      <xdr:row>24</xdr:row>
      <xdr:rowOff>15329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4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10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18</xdr:col>
      <xdr:colOff>369952</xdr:colOff>
      <xdr:row>24</xdr:row>
      <xdr:rowOff>3948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6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10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18</xdr:col>
      <xdr:colOff>369952</xdr:colOff>
      <xdr:row>24</xdr:row>
      <xdr:rowOff>3948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8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10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18</xdr:col>
      <xdr:colOff>369952</xdr:colOff>
      <xdr:row>24</xdr:row>
      <xdr:rowOff>3948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29491</xdr:colOff>
      <xdr:row>1</xdr:row>
      <xdr:rowOff>124691</xdr:rowOff>
    </xdr:from>
    <xdr:to>
      <xdr:col>19</xdr:col>
      <xdr:colOff>151743</xdr:colOff>
      <xdr:row>27</xdr:row>
      <xdr:rowOff>5801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0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11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18</xdr:col>
      <xdr:colOff>369952</xdr:colOff>
      <xdr:row>23</xdr:row>
      <xdr:rowOff>9199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2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11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18</xdr:col>
      <xdr:colOff>369952</xdr:colOff>
      <xdr:row>24</xdr:row>
      <xdr:rowOff>14048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4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11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18</xdr:col>
      <xdr:colOff>369952</xdr:colOff>
      <xdr:row>24</xdr:row>
      <xdr:rowOff>15923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6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11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18</xdr:col>
      <xdr:colOff>369952</xdr:colOff>
      <xdr:row>25</xdr:row>
      <xdr:rowOff>11248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8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11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18</xdr:col>
      <xdr:colOff>369952</xdr:colOff>
      <xdr:row>25</xdr:row>
      <xdr:rowOff>11248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120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12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18</xdr:col>
      <xdr:colOff>369952</xdr:colOff>
      <xdr:row>25</xdr:row>
      <xdr:rowOff>11248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2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12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18</xdr:col>
      <xdr:colOff>369952</xdr:colOff>
      <xdr:row>25</xdr:row>
      <xdr:rowOff>11248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4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12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</xdr:row>
      <xdr:rowOff>0</xdr:rowOff>
    </xdr:from>
    <xdr:to>
      <xdr:col>18</xdr:col>
      <xdr:colOff>369952</xdr:colOff>
      <xdr:row>25</xdr:row>
      <xdr:rowOff>17879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6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88818</xdr:colOff>
      <xdr:row>1</xdr:row>
      <xdr:rowOff>166254</xdr:rowOff>
    </xdr:from>
    <xdr:to>
      <xdr:col>19</xdr:col>
      <xdr:colOff>311070</xdr:colOff>
      <xdr:row>27</xdr:row>
      <xdr:rowOff>9958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2</xdr:row>
      <xdr:rowOff>27709</xdr:rowOff>
    </xdr:from>
    <xdr:to>
      <xdr:col>19</xdr:col>
      <xdr:colOff>331852</xdr:colOff>
      <xdr:row>27</xdr:row>
      <xdr:rowOff>14114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78973</xdr:colOff>
      <xdr:row>2</xdr:row>
      <xdr:rowOff>0</xdr:rowOff>
    </xdr:from>
    <xdr:to>
      <xdr:col>19</xdr:col>
      <xdr:colOff>201225</xdr:colOff>
      <xdr:row>26</xdr:row>
      <xdr:rowOff>17479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3543</xdr:colOff>
      <xdr:row>3</xdr:row>
      <xdr:rowOff>10887</xdr:rowOff>
    </xdr:from>
    <xdr:to>
      <xdr:col>18</xdr:col>
      <xdr:colOff>375395</xdr:colOff>
      <xdr:row>28</xdr:row>
      <xdr:rowOff>62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7229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21086" y="4511894"/>
          <a:ext cx="7095105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</xdr:row>
      <xdr:rowOff>0</xdr:rowOff>
    </xdr:from>
    <xdr:to>
      <xdr:col>18</xdr:col>
      <xdr:colOff>369952</xdr:colOff>
      <xdr:row>26</xdr:row>
      <xdr:rowOff>18023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90500</xdr:colOff>
      <xdr:row>4</xdr:row>
      <xdr:rowOff>57150</xdr:rowOff>
    </xdr:from>
    <xdr:to>
      <xdr:col>18</xdr:col>
      <xdr:colOff>563173</xdr:colOff>
      <xdr:row>29</xdr:row>
      <xdr:rowOff>4144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4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2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90525</xdr:colOff>
      <xdr:row>0</xdr:row>
      <xdr:rowOff>180975</xdr:rowOff>
    </xdr:from>
    <xdr:to>
      <xdr:col>19</xdr:col>
      <xdr:colOff>150877</xdr:colOff>
      <xdr:row>25</xdr:row>
      <xdr:rowOff>17070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6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2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7150</xdr:colOff>
      <xdr:row>2</xdr:row>
      <xdr:rowOff>0</xdr:rowOff>
    </xdr:from>
    <xdr:to>
      <xdr:col>18</xdr:col>
      <xdr:colOff>427102</xdr:colOff>
      <xdr:row>27</xdr:row>
      <xdr:rowOff>1830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8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2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19100</xdr:colOff>
      <xdr:row>1</xdr:row>
      <xdr:rowOff>104775</xdr:rowOff>
    </xdr:from>
    <xdr:to>
      <xdr:col>19</xdr:col>
      <xdr:colOff>179452</xdr:colOff>
      <xdr:row>26</xdr:row>
      <xdr:rowOff>9450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80975</xdr:colOff>
      <xdr:row>1</xdr:row>
      <xdr:rowOff>142875</xdr:rowOff>
    </xdr:from>
    <xdr:to>
      <xdr:col>18</xdr:col>
      <xdr:colOff>508345</xdr:colOff>
      <xdr:row>27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7150</xdr:colOff>
      <xdr:row>25</xdr:row>
      <xdr:rowOff>123825</xdr:rowOff>
    </xdr:from>
    <xdr:to>
      <xdr:col>18</xdr:col>
      <xdr:colOff>484669</xdr:colOff>
      <xdr:row>27</xdr:row>
      <xdr:rowOff>53705</xdr:rowOff>
    </xdr:to>
    <xdr:sp macro="" textlink="">
      <xdr:nvSpPr>
        <xdr:cNvPr id="3" name="TextBox 9"/>
        <xdr:cNvSpPr txBox="1"/>
      </xdr:nvSpPr>
      <xdr:spPr>
        <a:xfrm>
          <a:off x="18592800" y="4886325"/>
          <a:ext cx="8352319" cy="310880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AU" sz="1200"/>
            <a:t>fetal         	  adult</a:t>
          </a:r>
        </a:p>
      </xdr:txBody>
    </xdr:sp>
    <xdr:clientData/>
  </xdr:twoCellAnchor>
</xdr:wsDr>
</file>

<file path=xl/drawings/drawing30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3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81000</xdr:colOff>
      <xdr:row>0</xdr:row>
      <xdr:rowOff>180975</xdr:rowOff>
    </xdr:from>
    <xdr:to>
      <xdr:col>19</xdr:col>
      <xdr:colOff>141352</xdr:colOff>
      <xdr:row>25</xdr:row>
      <xdr:rowOff>17070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2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3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18</xdr:col>
      <xdr:colOff>369952</xdr:colOff>
      <xdr:row>25</xdr:row>
      <xdr:rowOff>18023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4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3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57200</xdr:colOff>
      <xdr:row>1</xdr:row>
      <xdr:rowOff>161925</xdr:rowOff>
    </xdr:from>
    <xdr:to>
      <xdr:col>18</xdr:col>
      <xdr:colOff>217552</xdr:colOff>
      <xdr:row>26</xdr:row>
      <xdr:rowOff>15165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6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3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8575</xdr:colOff>
      <xdr:row>1</xdr:row>
      <xdr:rowOff>180975</xdr:rowOff>
    </xdr:from>
    <xdr:to>
      <xdr:col>18</xdr:col>
      <xdr:colOff>398527</xdr:colOff>
      <xdr:row>26</xdr:row>
      <xdr:rowOff>17070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8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3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38125</xdr:colOff>
      <xdr:row>1</xdr:row>
      <xdr:rowOff>133350</xdr:rowOff>
    </xdr:from>
    <xdr:to>
      <xdr:col>18</xdr:col>
      <xdr:colOff>608077</xdr:colOff>
      <xdr:row>26</xdr:row>
      <xdr:rowOff>12308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7661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7082879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40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4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18</xdr:col>
      <xdr:colOff>369952</xdr:colOff>
      <xdr:row>25</xdr:row>
      <xdr:rowOff>18023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2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4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161925</xdr:rowOff>
    </xdr:from>
    <xdr:to>
      <xdr:col>18</xdr:col>
      <xdr:colOff>369952</xdr:colOff>
      <xdr:row>26</xdr:row>
      <xdr:rowOff>15165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4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4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23825</xdr:colOff>
      <xdr:row>4</xdr:row>
      <xdr:rowOff>9525</xdr:rowOff>
    </xdr:from>
    <xdr:to>
      <xdr:col>20</xdr:col>
      <xdr:colOff>493777</xdr:colOff>
      <xdr:row>28</xdr:row>
      <xdr:rowOff>18975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6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47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1</xdr:row>
      <xdr:rowOff>0</xdr:rowOff>
    </xdr:from>
    <xdr:to>
      <xdr:col>19</xdr:col>
      <xdr:colOff>369952</xdr:colOff>
      <xdr:row>25</xdr:row>
      <xdr:rowOff>18023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8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4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93914</xdr:colOff>
      <xdr:row>1</xdr:row>
      <xdr:rowOff>54429</xdr:rowOff>
    </xdr:from>
    <xdr:to>
      <xdr:col>19</xdr:col>
      <xdr:colOff>54266</xdr:colOff>
      <xdr:row>27</xdr:row>
      <xdr:rowOff>862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4823</xdr:colOff>
      <xdr:row>1</xdr:row>
      <xdr:rowOff>100853</xdr:rowOff>
    </xdr:from>
    <xdr:to>
      <xdr:col>18</xdr:col>
      <xdr:colOff>372193</xdr:colOff>
      <xdr:row>27</xdr:row>
      <xdr:rowOff>3417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0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5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3820</xdr:colOff>
      <xdr:row>0</xdr:row>
      <xdr:rowOff>167640</xdr:rowOff>
    </xdr:from>
    <xdr:to>
      <xdr:col>18</xdr:col>
      <xdr:colOff>453772</xdr:colOff>
      <xdr:row>26</xdr:row>
      <xdr:rowOff>17844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2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5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38545</xdr:colOff>
      <xdr:row>1</xdr:row>
      <xdr:rowOff>124691</xdr:rowOff>
    </xdr:from>
    <xdr:to>
      <xdr:col>18</xdr:col>
      <xdr:colOff>508497</xdr:colOff>
      <xdr:row>28</xdr:row>
      <xdr:rowOff>8403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4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5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18</xdr:col>
      <xdr:colOff>369952</xdr:colOff>
      <xdr:row>27</xdr:row>
      <xdr:rowOff>6740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6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5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0960</xdr:colOff>
      <xdr:row>0</xdr:row>
      <xdr:rowOff>60960</xdr:rowOff>
    </xdr:from>
    <xdr:to>
      <xdr:col>18</xdr:col>
      <xdr:colOff>430912</xdr:colOff>
      <xdr:row>26</xdr:row>
      <xdr:rowOff>3513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8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5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0</xdr:row>
      <xdr:rowOff>0</xdr:rowOff>
    </xdr:from>
    <xdr:to>
      <xdr:col>18</xdr:col>
      <xdr:colOff>369952</xdr:colOff>
      <xdr:row>26</xdr:row>
      <xdr:rowOff>3078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60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6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1920</xdr:colOff>
      <xdr:row>0</xdr:row>
      <xdr:rowOff>45720</xdr:rowOff>
    </xdr:from>
    <xdr:to>
      <xdr:col>18</xdr:col>
      <xdr:colOff>491872</xdr:colOff>
      <xdr:row>26</xdr:row>
      <xdr:rowOff>445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2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6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27660</xdr:colOff>
      <xdr:row>0</xdr:row>
      <xdr:rowOff>114300</xdr:rowOff>
    </xdr:from>
    <xdr:to>
      <xdr:col>19</xdr:col>
      <xdr:colOff>88012</xdr:colOff>
      <xdr:row>26</xdr:row>
      <xdr:rowOff>73036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4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6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6200</xdr:colOff>
      <xdr:row>0</xdr:row>
      <xdr:rowOff>175260</xdr:rowOff>
    </xdr:from>
    <xdr:to>
      <xdr:col>18</xdr:col>
      <xdr:colOff>446152</xdr:colOff>
      <xdr:row>26</xdr:row>
      <xdr:rowOff>4076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6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6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67552</xdr:colOff>
      <xdr:row>0</xdr:row>
      <xdr:rowOff>125506</xdr:rowOff>
    </xdr:from>
    <xdr:to>
      <xdr:col>19</xdr:col>
      <xdr:colOff>127904</xdr:colOff>
      <xdr:row>26</xdr:row>
      <xdr:rowOff>1774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8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6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18</xdr:col>
      <xdr:colOff>369952</xdr:colOff>
      <xdr:row>27</xdr:row>
      <xdr:rowOff>7315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6031</xdr:colOff>
      <xdr:row>2</xdr:row>
      <xdr:rowOff>1</xdr:rowOff>
    </xdr:from>
    <xdr:to>
      <xdr:col>18</xdr:col>
      <xdr:colOff>383401</xdr:colOff>
      <xdr:row>27</xdr:row>
      <xdr:rowOff>123826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0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7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82880</xdr:colOff>
      <xdr:row>1</xdr:row>
      <xdr:rowOff>76200</xdr:rowOff>
    </xdr:from>
    <xdr:to>
      <xdr:col>18</xdr:col>
      <xdr:colOff>552832</xdr:colOff>
      <xdr:row>28</xdr:row>
      <xdr:rowOff>2308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2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7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68941</xdr:colOff>
      <xdr:row>1</xdr:row>
      <xdr:rowOff>98612</xdr:rowOff>
    </xdr:from>
    <xdr:to>
      <xdr:col>19</xdr:col>
      <xdr:colOff>29293</xdr:colOff>
      <xdr:row>29</xdr:row>
      <xdr:rowOff>2180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4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7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9060</xdr:colOff>
      <xdr:row>0</xdr:row>
      <xdr:rowOff>175260</xdr:rowOff>
    </xdr:from>
    <xdr:to>
      <xdr:col>18</xdr:col>
      <xdr:colOff>469012</xdr:colOff>
      <xdr:row>27</xdr:row>
      <xdr:rowOff>18092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6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7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19743</xdr:colOff>
      <xdr:row>1</xdr:row>
      <xdr:rowOff>97972</xdr:rowOff>
    </xdr:from>
    <xdr:to>
      <xdr:col>18</xdr:col>
      <xdr:colOff>489695</xdr:colOff>
      <xdr:row>28</xdr:row>
      <xdr:rowOff>10363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8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79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2656</xdr:colOff>
      <xdr:row>2</xdr:row>
      <xdr:rowOff>43543</xdr:rowOff>
    </xdr:from>
    <xdr:to>
      <xdr:col>19</xdr:col>
      <xdr:colOff>402608</xdr:colOff>
      <xdr:row>28</xdr:row>
      <xdr:rowOff>10067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80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8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0682</xdr:colOff>
      <xdr:row>2</xdr:row>
      <xdr:rowOff>0</xdr:rowOff>
    </xdr:from>
    <xdr:to>
      <xdr:col>18</xdr:col>
      <xdr:colOff>450634</xdr:colOff>
      <xdr:row>28</xdr:row>
      <xdr:rowOff>7831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2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8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08857</xdr:colOff>
      <xdr:row>3</xdr:row>
      <xdr:rowOff>1</xdr:rowOff>
    </xdr:from>
    <xdr:to>
      <xdr:col>18</xdr:col>
      <xdr:colOff>478809</xdr:colOff>
      <xdr:row>28</xdr:row>
      <xdr:rowOff>13472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4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8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26572</xdr:colOff>
      <xdr:row>2</xdr:row>
      <xdr:rowOff>32657</xdr:rowOff>
    </xdr:from>
    <xdr:to>
      <xdr:col>19</xdr:col>
      <xdr:colOff>86924</xdr:colOff>
      <xdr:row>27</xdr:row>
      <xdr:rowOff>16738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6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8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7971</xdr:colOff>
      <xdr:row>1</xdr:row>
      <xdr:rowOff>141514</xdr:rowOff>
    </xdr:from>
    <xdr:to>
      <xdr:col>18</xdr:col>
      <xdr:colOff>467923</xdr:colOff>
      <xdr:row>27</xdr:row>
      <xdr:rowOff>9118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8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8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30628</xdr:colOff>
      <xdr:row>2</xdr:row>
      <xdr:rowOff>32657</xdr:rowOff>
    </xdr:from>
    <xdr:to>
      <xdr:col>18</xdr:col>
      <xdr:colOff>500580</xdr:colOff>
      <xdr:row>27</xdr:row>
      <xdr:rowOff>3873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80147</xdr:colOff>
      <xdr:row>0</xdr:row>
      <xdr:rowOff>168088</xdr:rowOff>
    </xdr:from>
    <xdr:to>
      <xdr:col>19</xdr:col>
      <xdr:colOff>2399</xdr:colOff>
      <xdr:row>26</xdr:row>
      <xdr:rowOff>10141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0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9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66057</xdr:colOff>
      <xdr:row>1</xdr:row>
      <xdr:rowOff>0</xdr:rowOff>
    </xdr:from>
    <xdr:to>
      <xdr:col>18</xdr:col>
      <xdr:colOff>326409</xdr:colOff>
      <xdr:row>26</xdr:row>
      <xdr:rowOff>607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2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9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26572</xdr:colOff>
      <xdr:row>1</xdr:row>
      <xdr:rowOff>32657</xdr:rowOff>
    </xdr:from>
    <xdr:to>
      <xdr:col>19</xdr:col>
      <xdr:colOff>86924</xdr:colOff>
      <xdr:row>25</xdr:row>
      <xdr:rowOff>100088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4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9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18</xdr:col>
      <xdr:colOff>369952</xdr:colOff>
      <xdr:row>25</xdr:row>
      <xdr:rowOff>6743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6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9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18</xdr:col>
      <xdr:colOff>369952</xdr:colOff>
      <xdr:row>24</xdr:row>
      <xdr:rowOff>13373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8.xml><?xml version="1.0" encoding="utf-8"?>
<c:userShapes xmlns:c="http://schemas.openxmlformats.org/drawingml/2006/chart">
  <cdr:relSizeAnchor xmlns:cdr="http://schemas.openxmlformats.org/drawingml/2006/chartDrawing">
    <cdr:from>
      <cdr:x>0.06156</cdr:x>
      <cdr:y>0.92337</cdr:y>
    </cdr:from>
    <cdr:to>
      <cdr:x>0.16049</cdr:x>
      <cdr:y>0.9233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545569" y="4511894"/>
          <a:ext cx="87667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165</cdr:x>
      <cdr:y>0.92337</cdr:y>
    </cdr:from>
    <cdr:to>
      <cdr:x>0.96152</cdr:x>
      <cdr:y>0.92337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510351" y="4511886"/>
          <a:ext cx="695009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739</cdr:x>
      <cdr:y>0.92543</cdr:y>
    </cdr:from>
    <cdr:to>
      <cdr:x>1</cdr:x>
      <cdr:y>0.98905</cdr:y>
    </cdr:to>
    <cdr:sp macro="" textlink="">
      <cdr:nvSpPr>
        <cdr:cNvPr id="4" name="TextBox 9"/>
        <cdr:cNvSpPr txBox="1"/>
      </cdr:nvSpPr>
      <cdr:spPr>
        <a:xfrm xmlns:a="http://schemas.openxmlformats.org/drawingml/2006/main">
          <a:off x="504968" y="4521947"/>
          <a:ext cx="8294049" cy="310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fetal         	  adult</a:t>
          </a:r>
        </a:p>
      </cdr:txBody>
    </cdr:sp>
  </cdr:relSizeAnchor>
</c:userShapes>
</file>

<file path=xl/drawings/drawing9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18</xdr:col>
      <xdr:colOff>369952</xdr:colOff>
      <xdr:row>25</xdr:row>
      <xdr:rowOff>8699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9.xml"/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1.xml"/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3.xml"/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5.xml"/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7.xml"/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9.xml"/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1.xml"/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3.xml"/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5.xml"/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7.xml"/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9.xml"/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1.xml"/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3.xml"/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5.xml"/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7.xml"/><Relationship Id="rId1" Type="http://schemas.openxmlformats.org/officeDocument/2006/relationships/printerSettings" Target="../printerSettings/printerSettings24.bin"/></Relationships>
</file>

<file path=xl/worksheets/_rels/sheet2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9.xml"/><Relationship Id="rId1" Type="http://schemas.openxmlformats.org/officeDocument/2006/relationships/printerSettings" Target="../printerSettings/printerSettings25.bin"/></Relationships>
</file>

<file path=xl/worksheets/_rels/sheet2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1.xml"/><Relationship Id="rId1" Type="http://schemas.openxmlformats.org/officeDocument/2006/relationships/printerSettings" Target="../printerSettings/printerSettings26.bin"/></Relationships>
</file>

<file path=xl/worksheets/_rels/sheet2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3.xml"/><Relationship Id="rId1" Type="http://schemas.openxmlformats.org/officeDocument/2006/relationships/printerSettings" Target="../printerSettings/printerSettings27.bin"/></Relationships>
</file>

<file path=xl/worksheets/_rels/sheet2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5.xml"/><Relationship Id="rId1" Type="http://schemas.openxmlformats.org/officeDocument/2006/relationships/printerSettings" Target="../printerSettings/printerSettings28.bin"/></Relationships>
</file>

<file path=xl/worksheets/_rels/sheet2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7.xml"/><Relationship Id="rId1" Type="http://schemas.openxmlformats.org/officeDocument/2006/relationships/printerSettings" Target="../printerSettings/printerSettings29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9.xml"/><Relationship Id="rId1" Type="http://schemas.openxmlformats.org/officeDocument/2006/relationships/printerSettings" Target="../printerSettings/printerSettings30.bin"/></Relationships>
</file>

<file path=xl/worksheets/_rels/sheet3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1.xml"/><Relationship Id="rId1" Type="http://schemas.openxmlformats.org/officeDocument/2006/relationships/printerSettings" Target="../printerSettings/printerSettings31.bin"/></Relationships>
</file>

<file path=xl/worksheets/_rels/sheet3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3.xml"/><Relationship Id="rId1" Type="http://schemas.openxmlformats.org/officeDocument/2006/relationships/printerSettings" Target="../printerSettings/printerSettings32.bin"/></Relationships>
</file>

<file path=xl/worksheets/_rels/sheet3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5.xml"/><Relationship Id="rId1" Type="http://schemas.openxmlformats.org/officeDocument/2006/relationships/printerSettings" Target="../printerSettings/printerSettings33.bin"/></Relationships>
</file>

<file path=xl/worksheets/_rels/sheet3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7.xml"/><Relationship Id="rId1" Type="http://schemas.openxmlformats.org/officeDocument/2006/relationships/printerSettings" Target="../printerSettings/printerSettings34.bin"/></Relationships>
</file>

<file path=xl/worksheets/_rels/sheet3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9.xml"/><Relationship Id="rId1" Type="http://schemas.openxmlformats.org/officeDocument/2006/relationships/printerSettings" Target="../printerSettings/printerSettings35.bin"/></Relationships>
</file>

<file path=xl/worksheets/_rels/sheet3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1.xml"/><Relationship Id="rId1" Type="http://schemas.openxmlformats.org/officeDocument/2006/relationships/printerSettings" Target="../printerSettings/printerSettings36.bin"/></Relationships>
</file>

<file path=xl/worksheets/_rels/sheet3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3.xml"/><Relationship Id="rId1" Type="http://schemas.openxmlformats.org/officeDocument/2006/relationships/printerSettings" Target="../printerSettings/printerSettings37.bin"/></Relationships>
</file>

<file path=xl/worksheets/_rels/sheet3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5.xml"/><Relationship Id="rId1" Type="http://schemas.openxmlformats.org/officeDocument/2006/relationships/printerSettings" Target="../printerSettings/printerSettings38.bin"/></Relationships>
</file>

<file path=xl/worksheets/_rels/sheet3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7.xml"/><Relationship Id="rId1" Type="http://schemas.openxmlformats.org/officeDocument/2006/relationships/printerSettings" Target="../printerSettings/printerSettings39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4.bin"/></Relationships>
</file>

<file path=xl/worksheets/_rels/sheet4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9.xml"/><Relationship Id="rId1" Type="http://schemas.openxmlformats.org/officeDocument/2006/relationships/printerSettings" Target="../printerSettings/printerSettings40.bin"/></Relationships>
</file>

<file path=xl/worksheets/_rels/sheet4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1.xml"/><Relationship Id="rId1" Type="http://schemas.openxmlformats.org/officeDocument/2006/relationships/printerSettings" Target="../printerSettings/printerSettings41.bin"/></Relationships>
</file>

<file path=xl/worksheets/_rels/sheet4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3.xml"/><Relationship Id="rId1" Type="http://schemas.openxmlformats.org/officeDocument/2006/relationships/printerSettings" Target="../printerSettings/printerSettings42.bin"/></Relationships>
</file>

<file path=xl/worksheets/_rels/sheet4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5.xml"/><Relationship Id="rId1" Type="http://schemas.openxmlformats.org/officeDocument/2006/relationships/printerSettings" Target="../printerSettings/printerSettings43.bin"/></Relationships>
</file>

<file path=xl/worksheets/_rels/sheet4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7.xml"/><Relationship Id="rId1" Type="http://schemas.openxmlformats.org/officeDocument/2006/relationships/printerSettings" Target="../printerSettings/printerSettings44.bin"/></Relationships>
</file>

<file path=xl/worksheets/_rels/sheet4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9.xml"/><Relationship Id="rId1" Type="http://schemas.openxmlformats.org/officeDocument/2006/relationships/printerSettings" Target="../printerSettings/printerSettings45.bin"/></Relationships>
</file>

<file path=xl/worksheets/_rels/sheet4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1.xml"/><Relationship Id="rId1" Type="http://schemas.openxmlformats.org/officeDocument/2006/relationships/printerSettings" Target="../printerSettings/printerSettings46.bin"/></Relationships>
</file>

<file path=xl/worksheets/_rels/sheet4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3.xml"/><Relationship Id="rId1" Type="http://schemas.openxmlformats.org/officeDocument/2006/relationships/printerSettings" Target="../printerSettings/printerSettings47.bin"/></Relationships>
</file>

<file path=xl/worksheets/_rels/sheet4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5.xml"/><Relationship Id="rId1" Type="http://schemas.openxmlformats.org/officeDocument/2006/relationships/printerSettings" Target="../printerSettings/printerSettings48.bin"/></Relationships>
</file>

<file path=xl/worksheets/_rels/sheet4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7.xml"/><Relationship Id="rId1" Type="http://schemas.openxmlformats.org/officeDocument/2006/relationships/printerSettings" Target="../printerSettings/printerSettings49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5.bin"/></Relationships>
</file>

<file path=xl/worksheets/_rels/sheet5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9.xml"/><Relationship Id="rId1" Type="http://schemas.openxmlformats.org/officeDocument/2006/relationships/printerSettings" Target="../printerSettings/printerSettings50.bin"/></Relationships>
</file>

<file path=xl/worksheets/_rels/sheet5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1.xml"/><Relationship Id="rId1" Type="http://schemas.openxmlformats.org/officeDocument/2006/relationships/printerSettings" Target="../printerSettings/printerSettings51.bin"/></Relationships>
</file>

<file path=xl/worksheets/_rels/sheet5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3.xml"/><Relationship Id="rId1" Type="http://schemas.openxmlformats.org/officeDocument/2006/relationships/printerSettings" Target="../printerSettings/printerSettings52.bin"/></Relationships>
</file>

<file path=xl/worksheets/_rels/sheet5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5.xml"/><Relationship Id="rId1" Type="http://schemas.openxmlformats.org/officeDocument/2006/relationships/printerSettings" Target="../printerSettings/printerSettings53.bin"/></Relationships>
</file>

<file path=xl/worksheets/_rels/sheet5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7.xml"/><Relationship Id="rId1" Type="http://schemas.openxmlformats.org/officeDocument/2006/relationships/printerSettings" Target="../printerSettings/printerSettings54.bin"/></Relationships>
</file>

<file path=xl/worksheets/_rels/sheet5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9.xml"/><Relationship Id="rId1" Type="http://schemas.openxmlformats.org/officeDocument/2006/relationships/printerSettings" Target="../printerSettings/printerSettings55.bin"/></Relationships>
</file>

<file path=xl/worksheets/_rels/sheet5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1.xml"/><Relationship Id="rId1" Type="http://schemas.openxmlformats.org/officeDocument/2006/relationships/printerSettings" Target="../printerSettings/printerSettings56.bin"/></Relationships>
</file>

<file path=xl/worksheets/_rels/sheet5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3.xml"/><Relationship Id="rId1" Type="http://schemas.openxmlformats.org/officeDocument/2006/relationships/printerSettings" Target="../printerSettings/printerSettings57.bin"/></Relationships>
</file>

<file path=xl/worksheets/_rels/sheet5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5.xml"/><Relationship Id="rId1" Type="http://schemas.openxmlformats.org/officeDocument/2006/relationships/printerSettings" Target="../printerSettings/printerSettings58.bin"/></Relationships>
</file>

<file path=xl/worksheets/_rels/sheet5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7.xml"/><Relationship Id="rId1" Type="http://schemas.openxmlformats.org/officeDocument/2006/relationships/printerSettings" Target="../printerSettings/printerSettings59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6.bin"/></Relationships>
</file>

<file path=xl/worksheets/_rels/sheet6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9.xml"/><Relationship Id="rId1" Type="http://schemas.openxmlformats.org/officeDocument/2006/relationships/printerSettings" Target="../printerSettings/printerSettings60.bin"/></Relationships>
</file>

<file path=xl/worksheets/_rels/sheet6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1.xml"/><Relationship Id="rId1" Type="http://schemas.openxmlformats.org/officeDocument/2006/relationships/printerSettings" Target="../printerSettings/printerSettings61.bin"/></Relationships>
</file>

<file path=xl/worksheets/_rels/sheet6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3.xml"/><Relationship Id="rId1" Type="http://schemas.openxmlformats.org/officeDocument/2006/relationships/printerSettings" Target="../printerSettings/printerSettings62.bin"/></Relationships>
</file>

<file path=xl/worksheets/_rels/sheet6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5.xml"/><Relationship Id="rId1" Type="http://schemas.openxmlformats.org/officeDocument/2006/relationships/printerSettings" Target="../printerSettings/printerSettings63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7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tabSelected="1" zoomScale="85" zoomScaleNormal="85" workbookViewId="0"/>
  </sheetViews>
  <sheetFormatPr defaultRowHeight="15" x14ac:dyDescent="0.25"/>
  <cols>
    <col min="1" max="1" width="26.42578125" bestFit="1" customWidth="1"/>
  </cols>
  <sheetData>
    <row r="1" spans="1:3" x14ac:dyDescent="0.25">
      <c r="A1" s="3" t="s">
        <v>54</v>
      </c>
      <c r="B1" t="s">
        <v>33</v>
      </c>
      <c r="C1" t="s">
        <v>34</v>
      </c>
    </row>
    <row r="2" spans="1:3" x14ac:dyDescent="0.25">
      <c r="A2" s="2" t="s">
        <v>15</v>
      </c>
      <c r="B2">
        <v>1.996</v>
      </c>
    </row>
    <row r="3" spans="1:3" x14ac:dyDescent="0.25">
      <c r="A3" s="2" t="s">
        <v>0</v>
      </c>
      <c r="B3">
        <v>1.3140000000000001</v>
      </c>
      <c r="C3">
        <v>1.2275373721398459</v>
      </c>
    </row>
    <row r="4" spans="1:3" x14ac:dyDescent="0.25">
      <c r="A4" s="2" t="s">
        <v>1</v>
      </c>
      <c r="B4">
        <v>0.54700000000000004</v>
      </c>
    </row>
    <row r="5" spans="1:3" x14ac:dyDescent="0.25">
      <c r="A5" s="2" t="s">
        <v>2</v>
      </c>
      <c r="B5">
        <v>1.512</v>
      </c>
    </row>
    <row r="6" spans="1:3" x14ac:dyDescent="0.25">
      <c r="A6" s="1" t="s">
        <v>35</v>
      </c>
      <c r="B6">
        <v>4.1139999999999999</v>
      </c>
      <c r="C6">
        <v>2.4069914831590062</v>
      </c>
    </row>
    <row r="7" spans="1:3" x14ac:dyDescent="0.25">
      <c r="A7" s="1" t="s">
        <v>16</v>
      </c>
      <c r="B7">
        <v>2.4060000000000001</v>
      </c>
    </row>
    <row r="8" spans="1:3" x14ac:dyDescent="0.25">
      <c r="A8" s="1" t="s">
        <v>36</v>
      </c>
      <c r="B8">
        <v>4.984</v>
      </c>
      <c r="C8">
        <v>2.9769195487953657</v>
      </c>
    </row>
    <row r="9" spans="1:3" x14ac:dyDescent="0.25">
      <c r="A9" s="1" t="s">
        <v>17</v>
      </c>
      <c r="B9">
        <v>2.516</v>
      </c>
    </row>
    <row r="10" spans="1:3" x14ac:dyDescent="0.25">
      <c r="A10" s="1" t="s">
        <v>37</v>
      </c>
      <c r="B10">
        <v>4.4370000000000003</v>
      </c>
      <c r="C10">
        <v>0.80044487630317218</v>
      </c>
    </row>
    <row r="11" spans="1:3" x14ac:dyDescent="0.25">
      <c r="A11" s="1" t="s">
        <v>18</v>
      </c>
      <c r="B11">
        <v>2.0939999999999999</v>
      </c>
    </row>
    <row r="12" spans="1:3" x14ac:dyDescent="0.25">
      <c r="A12" s="1" t="s">
        <v>19</v>
      </c>
      <c r="B12">
        <v>3.0259999999999998</v>
      </c>
    </row>
    <row r="13" spans="1:3" x14ac:dyDescent="0.25">
      <c r="A13" s="1" t="s">
        <v>38</v>
      </c>
      <c r="B13">
        <v>4.5514999999999999</v>
      </c>
      <c r="C13">
        <v>2.4006275221283278</v>
      </c>
    </row>
    <row r="14" spans="1:3" x14ac:dyDescent="0.25">
      <c r="A14" s="1" t="s">
        <v>39</v>
      </c>
      <c r="B14">
        <v>6.2709999999999999</v>
      </c>
      <c r="C14">
        <v>3.3149165902025359</v>
      </c>
    </row>
    <row r="15" spans="1:3" x14ac:dyDescent="0.25">
      <c r="A15" s="1" t="s">
        <v>21</v>
      </c>
      <c r="B15">
        <v>4.2705000000000002</v>
      </c>
      <c r="C15">
        <v>1.9763634534163992</v>
      </c>
    </row>
    <row r="16" spans="1:3" x14ac:dyDescent="0.25">
      <c r="A16" s="1" t="s">
        <v>22</v>
      </c>
      <c r="B16">
        <v>3.181</v>
      </c>
    </row>
    <row r="17" spans="1:3" x14ac:dyDescent="0.25">
      <c r="A17" s="1" t="s">
        <v>23</v>
      </c>
      <c r="B17">
        <v>3.4630000000000001</v>
      </c>
    </row>
    <row r="18" spans="1:3" x14ac:dyDescent="0.25">
      <c r="A18" s="1" t="s">
        <v>24</v>
      </c>
      <c r="B18">
        <v>0.20200000000000001</v>
      </c>
    </row>
    <row r="19" spans="1:3" x14ac:dyDescent="0.25">
      <c r="A19" s="1" t="s">
        <v>40</v>
      </c>
      <c r="B19">
        <v>4.9295</v>
      </c>
      <c r="C19">
        <v>4.2744604922726799</v>
      </c>
    </row>
    <row r="20" spans="1:3" x14ac:dyDescent="0.25">
      <c r="A20" s="1" t="s">
        <v>41</v>
      </c>
      <c r="B20">
        <v>1.722</v>
      </c>
      <c r="C20">
        <v>0.11172287142747446</v>
      </c>
    </row>
    <row r="21" spans="1:3" x14ac:dyDescent="0.25">
      <c r="A21" s="1" t="s">
        <v>8</v>
      </c>
      <c r="B21">
        <v>1.728</v>
      </c>
    </row>
    <row r="22" spans="1:3" x14ac:dyDescent="0.25">
      <c r="A22" s="1" t="s">
        <v>26</v>
      </c>
      <c r="B22">
        <v>1.8740000000000001</v>
      </c>
    </row>
    <row r="23" spans="1:3" x14ac:dyDescent="0.25">
      <c r="A23" s="1" t="s">
        <v>42</v>
      </c>
      <c r="B23">
        <v>1.8655000000000002</v>
      </c>
      <c r="C23">
        <v>2.0527309857845473</v>
      </c>
    </row>
    <row r="24" spans="1:3" x14ac:dyDescent="0.25">
      <c r="A24" s="1" t="s">
        <v>10</v>
      </c>
    </row>
    <row r="25" spans="1:3" x14ac:dyDescent="0.25">
      <c r="A25" s="1" t="s">
        <v>28</v>
      </c>
      <c r="B25">
        <v>2.1124999999999998</v>
      </c>
      <c r="C25">
        <v>0.77003928471215155</v>
      </c>
    </row>
    <row r="26" spans="1:3" x14ac:dyDescent="0.25">
      <c r="A26" s="1" t="s">
        <v>29</v>
      </c>
      <c r="B26">
        <v>5.3879999999999999</v>
      </c>
      <c r="C26">
        <v>5.0331860684858452</v>
      </c>
    </row>
    <row r="27" spans="1:3" x14ac:dyDescent="0.25">
      <c r="A27" s="1" t="s">
        <v>30</v>
      </c>
      <c r="B27">
        <v>0.83499999999999996</v>
      </c>
    </row>
    <row r="28" spans="1:3" x14ac:dyDescent="0.25">
      <c r="A28" s="1" t="s">
        <v>43</v>
      </c>
      <c r="B28">
        <v>2.4005000000000001</v>
      </c>
      <c r="C28">
        <v>2.2733483015147495</v>
      </c>
    </row>
    <row r="29" spans="1:3" x14ac:dyDescent="0.25">
      <c r="A29" s="1" t="s">
        <v>31</v>
      </c>
      <c r="B29">
        <v>0.92600000000000005</v>
      </c>
      <c r="C29">
        <v>0.4465501091702922</v>
      </c>
    </row>
    <row r="30" spans="1:3" x14ac:dyDescent="0.25">
      <c r="A30" s="1" t="s">
        <v>32</v>
      </c>
      <c r="B30">
        <v>2.0390000000000001</v>
      </c>
    </row>
    <row r="31" spans="1:3" x14ac:dyDescent="0.25">
      <c r="A31" s="1" t="s">
        <v>44</v>
      </c>
      <c r="B31">
        <v>15.291666666666666</v>
      </c>
      <c r="C31">
        <v>7.3797022523495723</v>
      </c>
    </row>
    <row r="32" spans="1:3" x14ac:dyDescent="0.25">
      <c r="A32" s="1" t="s">
        <v>45</v>
      </c>
      <c r="B32">
        <v>3.7184999999999997</v>
      </c>
      <c r="C32">
        <v>3.8318116472499018</v>
      </c>
    </row>
    <row r="33" spans="1:2" x14ac:dyDescent="0.25">
      <c r="A33" s="1" t="s">
        <v>48</v>
      </c>
      <c r="B33">
        <v>0.68300000000000005</v>
      </c>
    </row>
  </sheetData>
  <pageMargins left="0.70866141732283472" right="0.70866141732283472" top="0.74803149606299213" bottom="0.74803149606299213" header="0.31496062992125984" footer="0.31496062992125984"/>
  <pageSetup paperSize="9" scale="69" orientation="landscape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/>
  </sheetViews>
  <sheetFormatPr defaultRowHeight="15" x14ac:dyDescent="0.25"/>
  <cols>
    <col min="1" max="1" width="25" bestFit="1" customWidth="1"/>
  </cols>
  <sheetData>
    <row r="1" spans="1:3" x14ac:dyDescent="0.25">
      <c r="A1" s="3" t="s">
        <v>63</v>
      </c>
      <c r="B1" t="s">
        <v>33</v>
      </c>
      <c r="C1" t="s">
        <v>34</v>
      </c>
    </row>
    <row r="2" spans="1:3" x14ac:dyDescent="0.25">
      <c r="A2" s="2" t="s">
        <v>15</v>
      </c>
      <c r="B2">
        <v>137.73400000000001</v>
      </c>
    </row>
    <row r="3" spans="1:3" x14ac:dyDescent="0.25">
      <c r="A3" s="2" t="s">
        <v>0</v>
      </c>
      <c r="B3">
        <v>208.78149999999999</v>
      </c>
      <c r="C3">
        <v>42.25316570980209</v>
      </c>
    </row>
    <row r="4" spans="1:3" x14ac:dyDescent="0.25">
      <c r="A4" s="2" t="s">
        <v>1</v>
      </c>
      <c r="B4">
        <v>258.17200000000003</v>
      </c>
    </row>
    <row r="5" spans="1:3" x14ac:dyDescent="0.25">
      <c r="A5" s="2" t="s">
        <v>2</v>
      </c>
      <c r="B5">
        <v>155.52799999999999</v>
      </c>
    </row>
    <row r="6" spans="1:3" x14ac:dyDescent="0.25">
      <c r="A6" s="1" t="s">
        <v>35</v>
      </c>
      <c r="B6">
        <v>81.624499999999998</v>
      </c>
      <c r="C6">
        <v>12.054049298887154</v>
      </c>
    </row>
    <row r="7" spans="1:3" x14ac:dyDescent="0.25">
      <c r="A7" s="1" t="s">
        <v>16</v>
      </c>
      <c r="B7">
        <v>88.191999999999993</v>
      </c>
    </row>
    <row r="8" spans="1:3" x14ac:dyDescent="0.25">
      <c r="A8" s="1" t="s">
        <v>36</v>
      </c>
      <c r="B8">
        <v>90.335499999999996</v>
      </c>
      <c r="C8">
        <v>3.8204979387509201</v>
      </c>
    </row>
    <row r="9" spans="1:3" x14ac:dyDescent="0.25">
      <c r="A9" s="1" t="s">
        <v>17</v>
      </c>
      <c r="B9">
        <v>93.896000000000001</v>
      </c>
    </row>
    <row r="10" spans="1:3" x14ac:dyDescent="0.25">
      <c r="A10" s="1" t="s">
        <v>37</v>
      </c>
      <c r="B10">
        <v>101.3785</v>
      </c>
      <c r="C10">
        <v>7.283906953002627</v>
      </c>
    </row>
    <row r="11" spans="1:3" x14ac:dyDescent="0.25">
      <c r="A11" s="1" t="s">
        <v>18</v>
      </c>
      <c r="B11">
        <v>99.28</v>
      </c>
    </row>
    <row r="12" spans="1:3" x14ac:dyDescent="0.25">
      <c r="A12" s="1" t="s">
        <v>19</v>
      </c>
      <c r="B12">
        <v>93.462999999999994</v>
      </c>
    </row>
    <row r="13" spans="1:3" x14ac:dyDescent="0.25">
      <c r="A13" s="1" t="s">
        <v>20</v>
      </c>
      <c r="B13">
        <v>95.10199999999999</v>
      </c>
      <c r="C13">
        <v>6.0404936884330898</v>
      </c>
    </row>
    <row r="14" spans="1:3" x14ac:dyDescent="0.25">
      <c r="A14" s="1" t="s">
        <v>2</v>
      </c>
      <c r="B14">
        <v>96.2</v>
      </c>
    </row>
    <row r="15" spans="1:3" x14ac:dyDescent="0.25">
      <c r="A15" s="1" t="s">
        <v>21</v>
      </c>
      <c r="B15">
        <v>129.155</v>
      </c>
      <c r="C15">
        <v>25.751414757251705</v>
      </c>
    </row>
    <row r="16" spans="1:3" x14ac:dyDescent="0.25">
      <c r="A16" s="1" t="s">
        <v>22</v>
      </c>
      <c r="B16">
        <v>100.9</v>
      </c>
    </row>
    <row r="17" spans="1:3" x14ac:dyDescent="0.25">
      <c r="A17" s="1" t="s">
        <v>23</v>
      </c>
      <c r="B17">
        <v>89.363</v>
      </c>
    </row>
    <row r="18" spans="1:3" x14ac:dyDescent="0.25">
      <c r="A18" s="1" t="s">
        <v>24</v>
      </c>
      <c r="B18">
        <v>39.834000000000003</v>
      </c>
    </row>
    <row r="19" spans="1:3" x14ac:dyDescent="0.25">
      <c r="A19" s="1" t="s">
        <v>40</v>
      </c>
      <c r="B19">
        <v>98.531000000000006</v>
      </c>
      <c r="C19">
        <v>1.2346084399517085</v>
      </c>
    </row>
    <row r="20" spans="1:3" x14ac:dyDescent="0.25">
      <c r="A20" s="1" t="s">
        <v>41</v>
      </c>
      <c r="B20">
        <v>46.164000000000001</v>
      </c>
      <c r="C20">
        <v>6.0401061248954901</v>
      </c>
    </row>
    <row r="21" spans="1:3" x14ac:dyDescent="0.25">
      <c r="A21" s="1" t="s">
        <v>8</v>
      </c>
      <c r="B21">
        <v>55.148000000000003</v>
      </c>
    </row>
    <row r="22" spans="1:3" x14ac:dyDescent="0.25">
      <c r="A22" s="1" t="s">
        <v>26</v>
      </c>
      <c r="B22">
        <v>48.726999999999997</v>
      </c>
    </row>
    <row r="23" spans="1:3" x14ac:dyDescent="0.25">
      <c r="A23" s="1" t="s">
        <v>42</v>
      </c>
      <c r="B23">
        <v>40.3245</v>
      </c>
      <c r="C23">
        <v>5.4327013998562439</v>
      </c>
    </row>
    <row r="24" spans="1:3" x14ac:dyDescent="0.25">
      <c r="A24" s="1" t="s">
        <v>27</v>
      </c>
      <c r="B24">
        <v>68.932000000000002</v>
      </c>
      <c r="C24">
        <v>41.535452326897811</v>
      </c>
    </row>
    <row r="25" spans="1:3" x14ac:dyDescent="0.25">
      <c r="A25" s="1" t="s">
        <v>28</v>
      </c>
      <c r="B25">
        <v>61.655500000000004</v>
      </c>
      <c r="C25">
        <v>5.5005836508501558</v>
      </c>
    </row>
    <row r="26" spans="1:3" x14ac:dyDescent="0.25">
      <c r="A26" s="1" t="s">
        <v>29</v>
      </c>
      <c r="B26">
        <v>123.054</v>
      </c>
      <c r="C26">
        <v>25.618478682388545</v>
      </c>
    </row>
    <row r="27" spans="1:3" x14ac:dyDescent="0.25">
      <c r="A27" s="1" t="s">
        <v>30</v>
      </c>
      <c r="B27">
        <v>79.644000000000005</v>
      </c>
    </row>
    <row r="28" spans="1:3" x14ac:dyDescent="0.25">
      <c r="A28" s="1" t="s">
        <v>43</v>
      </c>
      <c r="B28">
        <v>50.098500000000001</v>
      </c>
      <c r="C28">
        <v>21.48119690566611</v>
      </c>
    </row>
    <row r="29" spans="1:3" x14ac:dyDescent="0.25">
      <c r="A29" s="1" t="s">
        <v>31</v>
      </c>
      <c r="B29">
        <v>45.433</v>
      </c>
      <c r="C29">
        <v>8.5171943150311513</v>
      </c>
    </row>
    <row r="30" spans="1:3" x14ac:dyDescent="0.25">
      <c r="A30" s="1" t="s">
        <v>32</v>
      </c>
      <c r="B30">
        <v>42.685000000000002</v>
      </c>
    </row>
    <row r="31" spans="1:3" x14ac:dyDescent="0.25">
      <c r="A31" s="1" t="s">
        <v>44</v>
      </c>
      <c r="B31">
        <v>38.988666666666667</v>
      </c>
      <c r="C31">
        <v>14.008138075180931</v>
      </c>
    </row>
    <row r="32" spans="1:3" x14ac:dyDescent="0.25">
      <c r="A32" s="1" t="s">
        <v>45</v>
      </c>
      <c r="B32">
        <v>34.363</v>
      </c>
      <c r="C32">
        <v>19.586857838867367</v>
      </c>
    </row>
    <row r="33" spans="1:3" x14ac:dyDescent="0.25">
      <c r="A33" s="1" t="s">
        <v>47</v>
      </c>
      <c r="B33">
        <v>72.882499999999993</v>
      </c>
      <c r="C33">
        <v>8.6500372542550288</v>
      </c>
    </row>
  </sheetData>
  <pageMargins left="0.70866141732283472" right="0.70866141732283472" top="0.74803149606299213" bottom="0.74803149606299213" header="0.31496062992125984" footer="0.31496062992125984"/>
  <pageSetup paperSize="9" scale="69" orientation="landscape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>
      <selection activeCell="A2" sqref="A2"/>
    </sheetView>
  </sheetViews>
  <sheetFormatPr defaultRowHeight="15" x14ac:dyDescent="0.25"/>
  <cols>
    <col min="1" max="1" width="26.42578125" bestFit="1" customWidth="1"/>
  </cols>
  <sheetData>
    <row r="1" spans="1:3" x14ac:dyDescent="0.25">
      <c r="A1" s="3" t="s">
        <v>64</v>
      </c>
      <c r="B1" t="s">
        <v>33</v>
      </c>
      <c r="C1" t="s">
        <v>34</v>
      </c>
    </row>
    <row r="2" spans="1:3" x14ac:dyDescent="0.3">
      <c r="A2" s="2" t="s">
        <v>15</v>
      </c>
    </row>
    <row r="3" spans="1:3" x14ac:dyDescent="0.3">
      <c r="A3" s="2" t="s">
        <v>17</v>
      </c>
    </row>
    <row r="4" spans="1:3" x14ac:dyDescent="0.3">
      <c r="A4" s="2" t="s">
        <v>1</v>
      </c>
    </row>
    <row r="5" spans="1:3" x14ac:dyDescent="0.3">
      <c r="A5" s="2" t="s">
        <v>2</v>
      </c>
    </row>
    <row r="6" spans="1:3" x14ac:dyDescent="0.3">
      <c r="A6" s="1" t="s">
        <v>15</v>
      </c>
    </row>
    <row r="7" spans="1:3" x14ac:dyDescent="0.3">
      <c r="A7" s="1" t="s">
        <v>16</v>
      </c>
    </row>
    <row r="8" spans="1:3" x14ac:dyDescent="0.3">
      <c r="A8" s="1" t="s">
        <v>3</v>
      </c>
      <c r="B8">
        <v>0.125</v>
      </c>
    </row>
    <row r="9" spans="1:3" x14ac:dyDescent="0.3">
      <c r="A9" s="1" t="s">
        <v>17</v>
      </c>
    </row>
    <row r="10" spans="1:3" x14ac:dyDescent="0.3">
      <c r="A10" s="1" t="s">
        <v>4</v>
      </c>
    </row>
    <row r="11" spans="1:3" x14ac:dyDescent="0.3">
      <c r="A11" s="1" t="s">
        <v>18</v>
      </c>
      <c r="B11">
        <v>6.8000000000000005E-2</v>
      </c>
    </row>
    <row r="12" spans="1:3" x14ac:dyDescent="0.3">
      <c r="A12" s="1" t="s">
        <v>19</v>
      </c>
    </row>
    <row r="13" spans="1:3" x14ac:dyDescent="0.3">
      <c r="A13" s="1" t="s">
        <v>38</v>
      </c>
      <c r="B13">
        <v>0.19850000000000001</v>
      </c>
      <c r="C13">
        <v>1.2020815280171298E-2</v>
      </c>
    </row>
    <row r="14" spans="1:3" x14ac:dyDescent="0.3">
      <c r="A14" s="1" t="s">
        <v>2</v>
      </c>
    </row>
    <row r="15" spans="1:3" x14ac:dyDescent="0.3">
      <c r="A15" s="1" t="s">
        <v>5</v>
      </c>
      <c r="B15">
        <v>0.47899999999999998</v>
      </c>
    </row>
    <row r="16" spans="1:3" x14ac:dyDescent="0.3">
      <c r="A16" s="1" t="s">
        <v>22</v>
      </c>
    </row>
    <row r="17" spans="1:3" x14ac:dyDescent="0.3">
      <c r="A17" s="1" t="s">
        <v>23</v>
      </c>
    </row>
    <row r="18" spans="1:3" x14ac:dyDescent="0.3">
      <c r="A18" s="1" t="s">
        <v>24</v>
      </c>
      <c r="B18">
        <v>6.7000000000000004E-2</v>
      </c>
    </row>
    <row r="19" spans="1:3" x14ac:dyDescent="0.3">
      <c r="A19" s="1" t="s">
        <v>6</v>
      </c>
      <c r="B19">
        <v>0.13600000000000001</v>
      </c>
    </row>
    <row r="20" spans="1:3" x14ac:dyDescent="0.3">
      <c r="A20" s="1" t="s">
        <v>7</v>
      </c>
    </row>
    <row r="21" spans="1:3" x14ac:dyDescent="0.3">
      <c r="A21" s="1" t="s">
        <v>8</v>
      </c>
    </row>
    <row r="22" spans="1:3" x14ac:dyDescent="0.3">
      <c r="A22" s="1" t="s">
        <v>26</v>
      </c>
    </row>
    <row r="23" spans="1:3" x14ac:dyDescent="0.3">
      <c r="A23" s="1" t="s">
        <v>42</v>
      </c>
      <c r="B23">
        <v>0.51800000000000002</v>
      </c>
      <c r="C23">
        <v>0.43982041789803245</v>
      </c>
    </row>
    <row r="24" spans="1:3" x14ac:dyDescent="0.3">
      <c r="A24" s="1" t="s">
        <v>10</v>
      </c>
    </row>
    <row r="25" spans="1:3" x14ac:dyDescent="0.3">
      <c r="A25" s="1" t="s">
        <v>11</v>
      </c>
      <c r="B25">
        <v>0.121</v>
      </c>
    </row>
    <row r="26" spans="1:3" x14ac:dyDescent="0.3">
      <c r="A26" s="1" t="s">
        <v>12</v>
      </c>
    </row>
    <row r="27" spans="1:3" x14ac:dyDescent="0.3">
      <c r="A27" s="1" t="s">
        <v>30</v>
      </c>
      <c r="B27">
        <v>0.128</v>
      </c>
    </row>
    <row r="28" spans="1:3" x14ac:dyDescent="0.3">
      <c r="A28" s="1" t="s">
        <v>13</v>
      </c>
      <c r="B28">
        <v>0.129</v>
      </c>
    </row>
    <row r="29" spans="1:3" x14ac:dyDescent="0.3">
      <c r="A29" s="1" t="s">
        <v>49</v>
      </c>
      <c r="B29">
        <v>6.2E-2</v>
      </c>
    </row>
    <row r="30" spans="1:3" x14ac:dyDescent="0.3">
      <c r="A30" s="1" t="s">
        <v>32</v>
      </c>
      <c r="B30">
        <v>6.8000000000000005E-2</v>
      </c>
    </row>
    <row r="31" spans="1:3" x14ac:dyDescent="0.3">
      <c r="A31" s="1" t="s">
        <v>14</v>
      </c>
    </row>
    <row r="32" spans="1:3" x14ac:dyDescent="0.3">
      <c r="A32" s="1" t="s">
        <v>46</v>
      </c>
    </row>
    <row r="33" spans="1:1" x14ac:dyDescent="0.3">
      <c r="A33" s="1" t="s">
        <v>48</v>
      </c>
    </row>
  </sheetData>
  <pageMargins left="0.70866141732283472" right="0.70866141732283472" top="0.74803149606299213" bottom="0.74803149606299213" header="0.31496062992125984" footer="0.31496062992125984"/>
  <pageSetup paperSize="9" scale="69" orientation="landscape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>
      <selection activeCell="N38" sqref="N38"/>
    </sheetView>
  </sheetViews>
  <sheetFormatPr defaultRowHeight="15" x14ac:dyDescent="0.25"/>
  <cols>
    <col min="1" max="1" width="26.42578125" bestFit="1" customWidth="1"/>
  </cols>
  <sheetData>
    <row r="1" spans="1:3" x14ac:dyDescent="0.25">
      <c r="A1" s="3" t="s">
        <v>65</v>
      </c>
      <c r="B1" t="s">
        <v>33</v>
      </c>
      <c r="C1" t="s">
        <v>34</v>
      </c>
    </row>
    <row r="2" spans="1:3" x14ac:dyDescent="0.25">
      <c r="A2" s="2" t="s">
        <v>15</v>
      </c>
      <c r="B2">
        <v>1.996</v>
      </c>
    </row>
    <row r="3" spans="1:3" x14ac:dyDescent="0.25">
      <c r="A3" s="2" t="s">
        <v>0</v>
      </c>
      <c r="B3">
        <v>2.2210000000000001</v>
      </c>
      <c r="C3">
        <v>1.9063598820789314</v>
      </c>
    </row>
    <row r="4" spans="1:3" x14ac:dyDescent="0.25">
      <c r="A4" s="2" t="s">
        <v>1</v>
      </c>
      <c r="B4">
        <v>1.641</v>
      </c>
    </row>
    <row r="5" spans="1:3" x14ac:dyDescent="0.25">
      <c r="A5" s="2" t="s">
        <v>2</v>
      </c>
      <c r="B5">
        <v>1.7649999999999999</v>
      </c>
    </row>
    <row r="6" spans="1:3" x14ac:dyDescent="0.25">
      <c r="A6" s="1" t="s">
        <v>35</v>
      </c>
      <c r="B6">
        <v>17.108000000000001</v>
      </c>
      <c r="C6">
        <v>6.3738605256155356</v>
      </c>
    </row>
    <row r="7" spans="1:3" x14ac:dyDescent="0.25">
      <c r="A7" s="1" t="s">
        <v>16</v>
      </c>
      <c r="B7">
        <v>13.169</v>
      </c>
    </row>
    <row r="8" spans="1:3" x14ac:dyDescent="0.25">
      <c r="A8" s="1" t="s">
        <v>36</v>
      </c>
      <c r="B8">
        <v>12.297499999999999</v>
      </c>
      <c r="C8">
        <v>9.8733319857077664</v>
      </c>
    </row>
    <row r="9" spans="1:3" x14ac:dyDescent="0.25">
      <c r="A9" s="1" t="s">
        <v>17</v>
      </c>
      <c r="B9">
        <v>8.2270000000000003</v>
      </c>
    </row>
    <row r="10" spans="1:3" x14ac:dyDescent="0.25">
      <c r="A10" s="1" t="s">
        <v>37</v>
      </c>
      <c r="B10">
        <v>16.417999999999999</v>
      </c>
      <c r="C10">
        <v>6.3059782746216291</v>
      </c>
    </row>
    <row r="11" spans="1:3" x14ac:dyDescent="0.25">
      <c r="A11" s="1" t="s">
        <v>18</v>
      </c>
      <c r="B11">
        <v>13.71</v>
      </c>
    </row>
    <row r="12" spans="1:3" x14ac:dyDescent="0.25">
      <c r="A12" s="1" t="s">
        <v>19</v>
      </c>
      <c r="B12">
        <v>11.51</v>
      </c>
    </row>
    <row r="13" spans="1:3" x14ac:dyDescent="0.25">
      <c r="A13" s="1" t="s">
        <v>20</v>
      </c>
      <c r="B13">
        <v>11.202333333333334</v>
      </c>
      <c r="C13">
        <v>0.33203062107783532</v>
      </c>
    </row>
    <row r="14" spans="1:3" x14ac:dyDescent="0.25">
      <c r="A14" s="1" t="s">
        <v>2</v>
      </c>
      <c r="B14">
        <v>12.102</v>
      </c>
    </row>
    <row r="15" spans="1:3" x14ac:dyDescent="0.25">
      <c r="A15" s="1" t="s">
        <v>21</v>
      </c>
      <c r="B15">
        <v>15.894500000000001</v>
      </c>
      <c r="C15">
        <v>8.4506331419604308</v>
      </c>
    </row>
    <row r="16" spans="1:3" x14ac:dyDescent="0.25">
      <c r="A16" s="1" t="s">
        <v>22</v>
      </c>
      <c r="B16">
        <v>7.5380000000000003</v>
      </c>
    </row>
    <row r="17" spans="1:3" x14ac:dyDescent="0.25">
      <c r="A17" s="1" t="s">
        <v>23</v>
      </c>
      <c r="B17">
        <v>14.823</v>
      </c>
    </row>
    <row r="18" spans="1:3" x14ac:dyDescent="0.25">
      <c r="A18" s="1" t="s">
        <v>24</v>
      </c>
      <c r="B18">
        <v>55.201999999999998</v>
      </c>
    </row>
    <row r="19" spans="1:3" x14ac:dyDescent="0.25">
      <c r="A19" s="1" t="s">
        <v>40</v>
      </c>
      <c r="B19">
        <v>17.9635</v>
      </c>
      <c r="C19">
        <v>2.9111586181449995</v>
      </c>
    </row>
    <row r="20" spans="1:3" x14ac:dyDescent="0.25">
      <c r="A20" s="1" t="s">
        <v>41</v>
      </c>
      <c r="B20">
        <v>23.823500000000003</v>
      </c>
      <c r="C20">
        <v>11.61422888098903</v>
      </c>
    </row>
    <row r="21" spans="1:3" x14ac:dyDescent="0.25">
      <c r="A21" s="1" t="s">
        <v>8</v>
      </c>
      <c r="B21">
        <v>5.97</v>
      </c>
    </row>
    <row r="22" spans="1:3" x14ac:dyDescent="0.25">
      <c r="A22" s="1" t="s">
        <v>26</v>
      </c>
      <c r="B22">
        <v>30.454000000000001</v>
      </c>
    </row>
    <row r="23" spans="1:3" x14ac:dyDescent="0.25">
      <c r="A23" s="1" t="s">
        <v>42</v>
      </c>
      <c r="B23">
        <v>26.709000000000003</v>
      </c>
      <c r="C23">
        <v>6.1108168030141163</v>
      </c>
    </row>
    <row r="24" spans="1:3" x14ac:dyDescent="0.25">
      <c r="A24" s="1" t="s">
        <v>27</v>
      </c>
      <c r="B24">
        <v>72.587000000000003</v>
      </c>
      <c r="C24">
        <v>36.366501756424142</v>
      </c>
    </row>
    <row r="25" spans="1:3" x14ac:dyDescent="0.25">
      <c r="A25" s="1" t="s">
        <v>28</v>
      </c>
      <c r="B25">
        <v>16.721</v>
      </c>
      <c r="C25">
        <v>10.173852367712042</v>
      </c>
    </row>
    <row r="26" spans="1:3" x14ac:dyDescent="0.25">
      <c r="A26" s="1" t="s">
        <v>29</v>
      </c>
      <c r="B26">
        <v>12.7685</v>
      </c>
      <c r="C26">
        <v>6.8101454096076397</v>
      </c>
    </row>
    <row r="27" spans="1:3" x14ac:dyDescent="0.25">
      <c r="A27" s="1" t="s">
        <v>30</v>
      </c>
      <c r="B27">
        <v>12.138999999999999</v>
      </c>
    </row>
    <row r="28" spans="1:3" x14ac:dyDescent="0.25">
      <c r="A28" s="1" t="s">
        <v>43</v>
      </c>
      <c r="B28">
        <v>19.325499999999998</v>
      </c>
      <c r="C28">
        <v>5.2078414434389417</v>
      </c>
    </row>
    <row r="29" spans="1:3" x14ac:dyDescent="0.25">
      <c r="A29" s="1" t="s">
        <v>31</v>
      </c>
      <c r="B29">
        <v>29.359666666666669</v>
      </c>
      <c r="C29">
        <v>9.3792198680558201</v>
      </c>
    </row>
    <row r="30" spans="1:3" x14ac:dyDescent="0.25">
      <c r="A30" s="1" t="s">
        <v>32</v>
      </c>
      <c r="B30">
        <v>31.606000000000002</v>
      </c>
    </row>
    <row r="31" spans="1:3" x14ac:dyDescent="0.25">
      <c r="A31" s="1" t="s">
        <v>44</v>
      </c>
      <c r="B31">
        <v>4.581666666666667</v>
      </c>
      <c r="C31">
        <v>1.9957059736677962</v>
      </c>
    </row>
    <row r="32" spans="1:3" x14ac:dyDescent="0.25">
      <c r="A32" s="1" t="s">
        <v>45</v>
      </c>
      <c r="B32">
        <v>3.6310000000000002</v>
      </c>
      <c r="C32">
        <v>4.3769909755447287</v>
      </c>
    </row>
    <row r="33" spans="1:3" x14ac:dyDescent="0.25">
      <c r="A33" s="1" t="s">
        <v>47</v>
      </c>
      <c r="B33">
        <v>4.8940000000000001</v>
      </c>
      <c r="C33">
        <v>3.3799704140716962</v>
      </c>
    </row>
  </sheetData>
  <pageMargins left="0.70866141732283472" right="0.70866141732283472" top="0.74803149606299213" bottom="0.74803149606299213" header="0.31496062992125984" footer="0.31496062992125984"/>
  <pageSetup paperSize="9" scale="69" orientation="landscape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/>
  </sheetViews>
  <sheetFormatPr defaultRowHeight="15" x14ac:dyDescent="0.25"/>
  <cols>
    <col min="1" max="1" width="26.42578125" bestFit="1" customWidth="1"/>
  </cols>
  <sheetData>
    <row r="1" spans="1:3" x14ac:dyDescent="0.25">
      <c r="A1" s="3" t="s">
        <v>66</v>
      </c>
      <c r="B1" t="s">
        <v>33</v>
      </c>
      <c r="C1" t="s">
        <v>34</v>
      </c>
    </row>
    <row r="2" spans="1:3" x14ac:dyDescent="0.25">
      <c r="A2" s="2" t="s">
        <v>15</v>
      </c>
      <c r="B2">
        <v>87.83</v>
      </c>
    </row>
    <row r="3" spans="1:3" x14ac:dyDescent="0.25">
      <c r="A3" s="2" t="s">
        <v>0</v>
      </c>
      <c r="B3">
        <v>36.093499999999999</v>
      </c>
      <c r="C3">
        <v>17.720803043316085</v>
      </c>
    </row>
    <row r="4" spans="1:3" x14ac:dyDescent="0.25">
      <c r="A4" s="2" t="s">
        <v>1</v>
      </c>
      <c r="B4">
        <v>28.443000000000001</v>
      </c>
    </row>
    <row r="5" spans="1:3" x14ac:dyDescent="0.25">
      <c r="A5" s="2" t="s">
        <v>2</v>
      </c>
      <c r="B5">
        <v>35.037999999999997</v>
      </c>
    </row>
    <row r="6" spans="1:3" x14ac:dyDescent="0.25">
      <c r="A6" s="1" t="s">
        <v>35</v>
      </c>
      <c r="B6">
        <v>306.06099999999998</v>
      </c>
      <c r="C6">
        <v>40.774605430341069</v>
      </c>
    </row>
    <row r="7" spans="1:3" x14ac:dyDescent="0.25">
      <c r="A7" s="1" t="s">
        <v>16</v>
      </c>
      <c r="B7">
        <v>328.14</v>
      </c>
    </row>
    <row r="8" spans="1:3" x14ac:dyDescent="0.25">
      <c r="A8" s="1" t="s">
        <v>36</v>
      </c>
      <c r="B8">
        <v>283.13299999999998</v>
      </c>
      <c r="C8">
        <v>54.461364286987788</v>
      </c>
    </row>
    <row r="9" spans="1:3" x14ac:dyDescent="0.25">
      <c r="A9" s="1" t="s">
        <v>17</v>
      </c>
      <c r="B9">
        <v>367.834</v>
      </c>
    </row>
    <row r="10" spans="1:3" x14ac:dyDescent="0.25">
      <c r="A10" s="1" t="s">
        <v>37</v>
      </c>
      <c r="B10">
        <v>280.49650000000003</v>
      </c>
      <c r="C10">
        <v>90.486333468098906</v>
      </c>
    </row>
    <row r="11" spans="1:3" x14ac:dyDescent="0.25">
      <c r="A11" s="1" t="s">
        <v>18</v>
      </c>
      <c r="B11">
        <v>332.35199999999998</v>
      </c>
    </row>
    <row r="12" spans="1:3" x14ac:dyDescent="0.25">
      <c r="A12" s="1" t="s">
        <v>19</v>
      </c>
      <c r="B12">
        <v>394.43900000000002</v>
      </c>
    </row>
    <row r="13" spans="1:3" x14ac:dyDescent="0.25">
      <c r="A13" s="1" t="s">
        <v>20</v>
      </c>
      <c r="B13">
        <v>283.63066666666668</v>
      </c>
      <c r="C13">
        <v>41.656745724232195</v>
      </c>
    </row>
    <row r="14" spans="1:3" x14ac:dyDescent="0.25">
      <c r="A14" s="1" t="s">
        <v>2</v>
      </c>
      <c r="B14">
        <v>267.06200000000001</v>
      </c>
    </row>
    <row r="15" spans="1:3" x14ac:dyDescent="0.25">
      <c r="A15" s="1" t="s">
        <v>21</v>
      </c>
      <c r="B15">
        <v>238.4665</v>
      </c>
      <c r="C15">
        <v>105.61700437192872</v>
      </c>
    </row>
    <row r="16" spans="1:3" x14ac:dyDescent="0.25">
      <c r="A16" s="1" t="s">
        <v>22</v>
      </c>
      <c r="B16">
        <v>388.52499999999998</v>
      </c>
    </row>
    <row r="17" spans="1:3" x14ac:dyDescent="0.25">
      <c r="A17" s="1" t="s">
        <v>23</v>
      </c>
      <c r="B17">
        <v>349.553</v>
      </c>
    </row>
    <row r="18" spans="1:3" x14ac:dyDescent="0.25">
      <c r="A18" s="1" t="s">
        <v>24</v>
      </c>
      <c r="B18">
        <v>106.76300000000001</v>
      </c>
    </row>
    <row r="19" spans="1:3" x14ac:dyDescent="0.25">
      <c r="A19" s="1" t="s">
        <v>40</v>
      </c>
      <c r="B19">
        <v>212.48</v>
      </c>
      <c r="C19">
        <v>68.384296808550999</v>
      </c>
    </row>
    <row r="20" spans="1:3" x14ac:dyDescent="0.25">
      <c r="A20" s="1" t="s">
        <v>41</v>
      </c>
      <c r="B20">
        <v>123.28450000000001</v>
      </c>
      <c r="C20">
        <v>26.042035644319373</v>
      </c>
    </row>
    <row r="21" spans="1:3" x14ac:dyDescent="0.25">
      <c r="A21" s="1" t="s">
        <v>8</v>
      </c>
      <c r="B21">
        <v>351.93900000000002</v>
      </c>
    </row>
    <row r="22" spans="1:3" x14ac:dyDescent="0.25">
      <c r="A22" s="1" t="s">
        <v>26</v>
      </c>
      <c r="B22">
        <v>231.453</v>
      </c>
    </row>
    <row r="23" spans="1:3" x14ac:dyDescent="0.25">
      <c r="A23" s="1" t="s">
        <v>42</v>
      </c>
      <c r="B23">
        <v>122.64849999999998</v>
      </c>
      <c r="C23">
        <v>8.3049691450359937</v>
      </c>
    </row>
    <row r="24" spans="1:3" x14ac:dyDescent="0.25">
      <c r="A24" s="1" t="s">
        <v>27</v>
      </c>
      <c r="B24">
        <v>161.6285</v>
      </c>
      <c r="C24">
        <v>95.800948035497058</v>
      </c>
    </row>
    <row r="25" spans="1:3" x14ac:dyDescent="0.25">
      <c r="A25" s="1" t="s">
        <v>28</v>
      </c>
      <c r="B25">
        <v>249.21</v>
      </c>
      <c r="C25">
        <v>10.825804819966045</v>
      </c>
    </row>
    <row r="26" spans="1:3" x14ac:dyDescent="0.25">
      <c r="A26" s="1" t="s">
        <v>29</v>
      </c>
      <c r="B26">
        <v>264.37400000000002</v>
      </c>
      <c r="C26">
        <v>102.73130159790635</v>
      </c>
    </row>
    <row r="27" spans="1:3" x14ac:dyDescent="0.25">
      <c r="A27" s="1" t="s">
        <v>30</v>
      </c>
      <c r="B27">
        <v>298.47300000000001</v>
      </c>
    </row>
    <row r="28" spans="1:3" x14ac:dyDescent="0.25">
      <c r="A28" s="1" t="s">
        <v>43</v>
      </c>
      <c r="B28">
        <v>214.90800000000002</v>
      </c>
      <c r="C28">
        <v>52.96512633799707</v>
      </c>
    </row>
    <row r="29" spans="1:3" x14ac:dyDescent="0.25">
      <c r="A29" s="1" t="s">
        <v>31</v>
      </c>
      <c r="B29">
        <v>171.99266666666668</v>
      </c>
      <c r="C29">
        <v>38.882017493094793</v>
      </c>
    </row>
    <row r="30" spans="1:3" x14ac:dyDescent="0.25">
      <c r="A30" s="1" t="s">
        <v>32</v>
      </c>
      <c r="B30">
        <v>307.83499999999998</v>
      </c>
    </row>
    <row r="31" spans="1:3" x14ac:dyDescent="0.25">
      <c r="A31" s="1" t="s">
        <v>44</v>
      </c>
      <c r="B31">
        <v>185.27933333333331</v>
      </c>
      <c r="C31">
        <v>36.747700680904288</v>
      </c>
    </row>
    <row r="32" spans="1:3" x14ac:dyDescent="0.25">
      <c r="A32" s="1" t="s">
        <v>45</v>
      </c>
      <c r="B32">
        <v>259.5625</v>
      </c>
      <c r="C32">
        <v>54.146701769359993</v>
      </c>
    </row>
    <row r="33" spans="1:3" x14ac:dyDescent="0.25">
      <c r="A33" s="1" t="s">
        <v>47</v>
      </c>
      <c r="B33">
        <v>264.96450000000004</v>
      </c>
      <c r="C33">
        <v>63.056247212310062</v>
      </c>
    </row>
  </sheetData>
  <pageMargins left="0.70866141732283472" right="0.70866141732283472" top="0.74803149606299213" bottom="0.74803149606299213" header="0.31496062992125984" footer="0.31496062992125984"/>
  <pageSetup paperSize="9" scale="65" orientation="landscape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Normal="100" workbookViewId="0"/>
  </sheetViews>
  <sheetFormatPr defaultRowHeight="15" x14ac:dyDescent="0.25"/>
  <cols>
    <col min="1" max="1" width="21.140625" bestFit="1" customWidth="1"/>
  </cols>
  <sheetData>
    <row r="1" spans="1:3" x14ac:dyDescent="0.25">
      <c r="A1" s="3" t="s">
        <v>67</v>
      </c>
      <c r="B1" t="s">
        <v>33</v>
      </c>
      <c r="C1" t="s">
        <v>34</v>
      </c>
    </row>
    <row r="2" spans="1:3" x14ac:dyDescent="0.3">
      <c r="A2" s="2" t="s">
        <v>15</v>
      </c>
    </row>
    <row r="3" spans="1:3" x14ac:dyDescent="0.3">
      <c r="A3" s="2" t="s">
        <v>17</v>
      </c>
    </row>
    <row r="4" spans="1:3" x14ac:dyDescent="0.3">
      <c r="A4" s="2" t="s">
        <v>1</v>
      </c>
    </row>
    <row r="5" spans="1:3" x14ac:dyDescent="0.3">
      <c r="A5" s="2" t="s">
        <v>2</v>
      </c>
    </row>
    <row r="6" spans="1:3" x14ac:dyDescent="0.3">
      <c r="A6" s="1" t="s">
        <v>15</v>
      </c>
    </row>
    <row r="7" spans="1:3" x14ac:dyDescent="0.3">
      <c r="A7" s="1" t="s">
        <v>16</v>
      </c>
      <c r="B7">
        <v>0.50600000000000001</v>
      </c>
    </row>
    <row r="8" spans="1:3" x14ac:dyDescent="0.3">
      <c r="A8" s="1" t="s">
        <v>3</v>
      </c>
    </row>
    <row r="9" spans="1:3" x14ac:dyDescent="0.3">
      <c r="A9" s="1" t="s">
        <v>17</v>
      </c>
      <c r="B9">
        <v>6.8000000000000005E-2</v>
      </c>
    </row>
    <row r="10" spans="1:3" x14ac:dyDescent="0.3">
      <c r="A10" s="1" t="s">
        <v>4</v>
      </c>
    </row>
    <row r="11" spans="1:3" x14ac:dyDescent="0.3">
      <c r="A11" s="1" t="s">
        <v>18</v>
      </c>
      <c r="B11">
        <v>0.20300000000000001</v>
      </c>
    </row>
    <row r="12" spans="1:3" x14ac:dyDescent="0.3">
      <c r="A12" s="1" t="s">
        <v>19</v>
      </c>
      <c r="B12">
        <v>6.6000000000000003E-2</v>
      </c>
    </row>
    <row r="13" spans="1:3" x14ac:dyDescent="0.3">
      <c r="A13" s="1" t="s">
        <v>1</v>
      </c>
      <c r="B13">
        <v>0.127</v>
      </c>
    </row>
    <row r="14" spans="1:3" x14ac:dyDescent="0.3">
      <c r="A14" s="1" t="s">
        <v>2</v>
      </c>
    </row>
    <row r="15" spans="1:3" x14ac:dyDescent="0.3">
      <c r="A15" s="1" t="s">
        <v>5</v>
      </c>
    </row>
    <row r="16" spans="1:3" x14ac:dyDescent="0.3">
      <c r="A16" s="1" t="s">
        <v>22</v>
      </c>
      <c r="B16">
        <v>6.9000000000000006E-2</v>
      </c>
    </row>
    <row r="17" spans="1:2" x14ac:dyDescent="0.3">
      <c r="A17" s="1" t="s">
        <v>23</v>
      </c>
    </row>
    <row r="18" spans="1:2" x14ac:dyDescent="0.3">
      <c r="A18" s="1" t="s">
        <v>24</v>
      </c>
      <c r="B18">
        <v>0.40400000000000003</v>
      </c>
    </row>
    <row r="19" spans="1:2" x14ac:dyDescent="0.3">
      <c r="A19" s="1" t="s">
        <v>6</v>
      </c>
    </row>
    <row r="20" spans="1:2" x14ac:dyDescent="0.3">
      <c r="A20" s="1" t="s">
        <v>7</v>
      </c>
    </row>
    <row r="21" spans="1:2" x14ac:dyDescent="0.3">
      <c r="A21" s="1" t="s">
        <v>8</v>
      </c>
    </row>
    <row r="22" spans="1:2" x14ac:dyDescent="0.3">
      <c r="A22" s="1" t="s">
        <v>26</v>
      </c>
    </row>
    <row r="23" spans="1:2" x14ac:dyDescent="0.3">
      <c r="A23" s="1" t="s">
        <v>9</v>
      </c>
    </row>
    <row r="24" spans="1:2" x14ac:dyDescent="0.3">
      <c r="A24" s="1" t="s">
        <v>10</v>
      </c>
    </row>
    <row r="25" spans="1:2" x14ac:dyDescent="0.3">
      <c r="A25" s="1" t="s">
        <v>50</v>
      </c>
    </row>
    <row r="26" spans="1:2" x14ac:dyDescent="0.3">
      <c r="A26" s="1" t="s">
        <v>12</v>
      </c>
    </row>
    <row r="27" spans="1:2" x14ac:dyDescent="0.3">
      <c r="A27" s="1" t="s">
        <v>30</v>
      </c>
    </row>
    <row r="28" spans="1:2" x14ac:dyDescent="0.3">
      <c r="A28" s="1" t="s">
        <v>13</v>
      </c>
    </row>
    <row r="29" spans="1:2" x14ac:dyDescent="0.3">
      <c r="A29" s="1" t="s">
        <v>49</v>
      </c>
      <c r="B29">
        <v>0.745</v>
      </c>
    </row>
    <row r="30" spans="1:2" x14ac:dyDescent="0.3">
      <c r="A30" s="1" t="s">
        <v>32</v>
      </c>
    </row>
    <row r="31" spans="1:2" x14ac:dyDescent="0.3">
      <c r="A31" s="1" t="s">
        <v>14</v>
      </c>
      <c r="B31">
        <v>5.6150000000000002</v>
      </c>
    </row>
    <row r="32" spans="1:2" x14ac:dyDescent="0.3">
      <c r="A32" s="1" t="s">
        <v>46</v>
      </c>
    </row>
    <row r="33" spans="1:3" x14ac:dyDescent="0.25">
      <c r="A33" s="1" t="s">
        <v>47</v>
      </c>
      <c r="B33">
        <v>0.64500000000000002</v>
      </c>
      <c r="C33">
        <v>5.3740115370177657E-2</v>
      </c>
    </row>
  </sheetData>
  <pageMargins left="0.70866141732283472" right="0.70866141732283472" top="0.74803149606299213" bottom="0.74803149606299213" header="0.31496062992125984" footer="0.31496062992125984"/>
  <pageSetup paperSize="9" scale="71" orientation="landscape" r:id="rId1"/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/>
  </sheetViews>
  <sheetFormatPr defaultRowHeight="15" x14ac:dyDescent="0.25"/>
  <cols>
    <col min="1" max="1" width="26.42578125" bestFit="1" customWidth="1"/>
  </cols>
  <sheetData>
    <row r="1" spans="1:3" x14ac:dyDescent="0.25">
      <c r="A1" s="3" t="s">
        <v>68</v>
      </c>
      <c r="B1" t="s">
        <v>33</v>
      </c>
      <c r="C1" t="s">
        <v>34</v>
      </c>
    </row>
    <row r="2" spans="1:3" x14ac:dyDescent="0.25">
      <c r="A2" s="2" t="s">
        <v>15</v>
      </c>
      <c r="B2">
        <v>29.942</v>
      </c>
    </row>
    <row r="3" spans="1:3" x14ac:dyDescent="0.25">
      <c r="A3" s="2" t="s">
        <v>0</v>
      </c>
      <c r="B3">
        <v>52.975999999999999</v>
      </c>
      <c r="C3">
        <v>4.5707382335898421</v>
      </c>
    </row>
    <row r="4" spans="1:3" x14ac:dyDescent="0.25">
      <c r="A4" s="2" t="s">
        <v>1</v>
      </c>
      <c r="B4">
        <v>60.713999999999999</v>
      </c>
    </row>
    <row r="5" spans="1:3" x14ac:dyDescent="0.25">
      <c r="A5" s="2" t="s">
        <v>2</v>
      </c>
      <c r="B5">
        <v>53.942999999999998</v>
      </c>
    </row>
    <row r="6" spans="1:3" x14ac:dyDescent="0.25">
      <c r="A6" s="1" t="s">
        <v>35</v>
      </c>
      <c r="B6">
        <v>12.3515</v>
      </c>
      <c r="C6">
        <v>1.7246334393139895</v>
      </c>
    </row>
    <row r="7" spans="1:3" x14ac:dyDescent="0.25">
      <c r="A7" s="1" t="s">
        <v>16</v>
      </c>
      <c r="B7">
        <v>14.561</v>
      </c>
    </row>
    <row r="8" spans="1:3" x14ac:dyDescent="0.25">
      <c r="A8" s="1" t="s">
        <v>36</v>
      </c>
      <c r="B8">
        <v>13.3385</v>
      </c>
      <c r="C8">
        <v>1.320168360475285</v>
      </c>
    </row>
    <row r="9" spans="1:3" x14ac:dyDescent="0.25">
      <c r="A9" s="1" t="s">
        <v>17</v>
      </c>
      <c r="B9">
        <v>13.87</v>
      </c>
    </row>
    <row r="10" spans="1:3" x14ac:dyDescent="0.25">
      <c r="A10" s="1" t="s">
        <v>37</v>
      </c>
      <c r="B10">
        <v>12.717000000000001</v>
      </c>
      <c r="C10">
        <v>4.6966032406410498</v>
      </c>
    </row>
    <row r="11" spans="1:3" x14ac:dyDescent="0.25">
      <c r="A11" s="1" t="s">
        <v>18</v>
      </c>
      <c r="B11">
        <v>14.858000000000001</v>
      </c>
    </row>
    <row r="12" spans="1:3" x14ac:dyDescent="0.25">
      <c r="A12" s="1" t="s">
        <v>19</v>
      </c>
      <c r="B12">
        <v>14.47</v>
      </c>
    </row>
    <row r="13" spans="1:3" x14ac:dyDescent="0.25">
      <c r="A13" s="1" t="s">
        <v>20</v>
      </c>
      <c r="B13">
        <v>12.760333333333334</v>
      </c>
      <c r="C13">
        <v>4.4234120691309444</v>
      </c>
    </row>
    <row r="14" spans="1:3" x14ac:dyDescent="0.25">
      <c r="A14" s="1" t="s">
        <v>2</v>
      </c>
      <c r="B14">
        <v>18.254999999999999</v>
      </c>
    </row>
    <row r="15" spans="1:3" x14ac:dyDescent="0.25">
      <c r="A15" s="1" t="s">
        <v>21</v>
      </c>
      <c r="B15">
        <v>12.143000000000001</v>
      </c>
      <c r="C15">
        <v>3.1452109627177571</v>
      </c>
    </row>
    <row r="16" spans="1:3" x14ac:dyDescent="0.25">
      <c r="A16" s="1" t="s">
        <v>22</v>
      </c>
      <c r="B16">
        <v>11.895</v>
      </c>
    </row>
    <row r="17" spans="1:3" x14ac:dyDescent="0.25">
      <c r="A17" s="1" t="s">
        <v>23</v>
      </c>
      <c r="B17">
        <v>17.314</v>
      </c>
    </row>
    <row r="18" spans="1:3" x14ac:dyDescent="0.25">
      <c r="A18" s="1" t="s">
        <v>24</v>
      </c>
      <c r="B18">
        <v>16.648</v>
      </c>
    </row>
    <row r="19" spans="1:3" x14ac:dyDescent="0.25">
      <c r="A19" s="1" t="s">
        <v>40</v>
      </c>
      <c r="B19">
        <v>14.714499999999999</v>
      </c>
      <c r="C19">
        <v>7.3136054378124626</v>
      </c>
    </row>
    <row r="20" spans="1:3" x14ac:dyDescent="0.25">
      <c r="A20" s="1" t="s">
        <v>41</v>
      </c>
      <c r="B20">
        <v>10.611000000000001</v>
      </c>
      <c r="C20">
        <v>3.9682832560188985</v>
      </c>
    </row>
    <row r="21" spans="1:3" x14ac:dyDescent="0.25">
      <c r="A21" s="1" t="s">
        <v>8</v>
      </c>
      <c r="B21">
        <v>21.838999999999999</v>
      </c>
    </row>
    <row r="22" spans="1:3" x14ac:dyDescent="0.25">
      <c r="A22" s="1" t="s">
        <v>26</v>
      </c>
      <c r="B22">
        <v>15.696</v>
      </c>
    </row>
    <row r="23" spans="1:3" x14ac:dyDescent="0.25">
      <c r="A23" s="1" t="s">
        <v>42</v>
      </c>
      <c r="B23">
        <v>12.366999999999999</v>
      </c>
      <c r="C23">
        <v>8.1091005666473279</v>
      </c>
    </row>
    <row r="24" spans="1:3" x14ac:dyDescent="0.25">
      <c r="A24" s="1" t="s">
        <v>27</v>
      </c>
      <c r="B24">
        <v>39.289000000000001</v>
      </c>
      <c r="C24">
        <v>37.116034944481889</v>
      </c>
    </row>
    <row r="25" spans="1:3" x14ac:dyDescent="0.25">
      <c r="A25" s="1" t="s">
        <v>28</v>
      </c>
      <c r="B25">
        <v>18.101500000000001</v>
      </c>
      <c r="C25">
        <v>3.0525799743823243</v>
      </c>
    </row>
    <row r="26" spans="1:3" x14ac:dyDescent="0.25">
      <c r="A26" s="1" t="s">
        <v>29</v>
      </c>
      <c r="B26">
        <v>12.913499999999999</v>
      </c>
      <c r="C26">
        <v>5.6094780951528831</v>
      </c>
    </row>
    <row r="27" spans="1:3" x14ac:dyDescent="0.25">
      <c r="A27" s="1" t="s">
        <v>30</v>
      </c>
      <c r="B27">
        <v>18.818999999999999</v>
      </c>
    </row>
    <row r="28" spans="1:3" x14ac:dyDescent="0.25">
      <c r="A28" s="1" t="s">
        <v>43</v>
      </c>
      <c r="B28">
        <v>13.827</v>
      </c>
      <c r="C28">
        <v>4.1959716395609732</v>
      </c>
    </row>
    <row r="29" spans="1:3" x14ac:dyDescent="0.25">
      <c r="A29" s="1" t="s">
        <v>31</v>
      </c>
      <c r="B29">
        <v>18.829333333333334</v>
      </c>
      <c r="C29">
        <v>0.70121347201357576</v>
      </c>
    </row>
    <row r="30" spans="1:3" x14ac:dyDescent="0.25">
      <c r="A30" s="1" t="s">
        <v>32</v>
      </c>
      <c r="B30">
        <v>14.138</v>
      </c>
    </row>
    <row r="31" spans="1:3" x14ac:dyDescent="0.25">
      <c r="A31" s="1" t="s">
        <v>44</v>
      </c>
      <c r="B31">
        <v>16.927666666666664</v>
      </c>
      <c r="C31">
        <v>6.96501273030663</v>
      </c>
    </row>
    <row r="32" spans="1:3" x14ac:dyDescent="0.25">
      <c r="A32" s="1" t="s">
        <v>45</v>
      </c>
      <c r="B32">
        <v>16.48</v>
      </c>
      <c r="C32">
        <v>2.8510545417441597</v>
      </c>
    </row>
    <row r="33" spans="1:3" x14ac:dyDescent="0.25">
      <c r="A33" s="1" t="s">
        <v>47</v>
      </c>
      <c r="B33">
        <v>17.528500000000001</v>
      </c>
      <c r="C33">
        <v>6.7634763620493201</v>
      </c>
    </row>
  </sheetData>
  <pageMargins left="0.70866141732283472" right="0.70866141732283472" top="0.74803149606299213" bottom="0.74803149606299213" header="0.31496062992125984" footer="0.31496062992125984"/>
  <pageSetup paperSize="9" scale="65" orientation="landscape" r:id="rId1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/>
  </sheetViews>
  <sheetFormatPr defaultRowHeight="15" x14ac:dyDescent="0.25"/>
  <cols>
    <col min="1" max="1" width="26.42578125" bestFit="1" customWidth="1"/>
  </cols>
  <sheetData>
    <row r="1" spans="1:3" x14ac:dyDescent="0.25">
      <c r="A1" s="3" t="s">
        <v>69</v>
      </c>
      <c r="B1" t="s">
        <v>33</v>
      </c>
      <c r="C1" t="s">
        <v>34</v>
      </c>
    </row>
    <row r="2" spans="1:3" x14ac:dyDescent="0.25">
      <c r="A2" s="2" t="s">
        <v>15</v>
      </c>
      <c r="B2">
        <v>9.9809999999999999</v>
      </c>
    </row>
    <row r="3" spans="1:3" x14ac:dyDescent="0.25">
      <c r="A3" s="2" t="s">
        <v>0</v>
      </c>
      <c r="B3">
        <v>15.031000000000001</v>
      </c>
      <c r="C3">
        <v>3.9781827509555101</v>
      </c>
    </row>
    <row r="4" spans="1:3" x14ac:dyDescent="0.25">
      <c r="A4" s="2" t="s">
        <v>1</v>
      </c>
      <c r="B4">
        <v>13.673999999999999</v>
      </c>
    </row>
    <row r="5" spans="1:3" x14ac:dyDescent="0.25">
      <c r="A5" s="2" t="s">
        <v>2</v>
      </c>
      <c r="B5">
        <v>13.864000000000001</v>
      </c>
    </row>
    <row r="6" spans="1:3" x14ac:dyDescent="0.25">
      <c r="A6" s="1" t="s">
        <v>35</v>
      </c>
      <c r="B6">
        <v>34.805499999999995</v>
      </c>
      <c r="C6">
        <v>5.3549196539257613</v>
      </c>
    </row>
    <row r="7" spans="1:3" x14ac:dyDescent="0.25">
      <c r="A7" s="1" t="s">
        <v>16</v>
      </c>
      <c r="B7">
        <v>44.381</v>
      </c>
    </row>
    <row r="8" spans="1:3" x14ac:dyDescent="0.25">
      <c r="A8" s="1" t="s">
        <v>36</v>
      </c>
      <c r="B8">
        <v>38.970500000000001</v>
      </c>
      <c r="C8">
        <v>2.5293209563042791</v>
      </c>
    </row>
    <row r="9" spans="1:3" x14ac:dyDescent="0.25">
      <c r="A9" s="1" t="s">
        <v>17</v>
      </c>
      <c r="B9">
        <v>44.058</v>
      </c>
    </row>
    <row r="10" spans="1:3" x14ac:dyDescent="0.25">
      <c r="A10" s="1" t="s">
        <v>37</v>
      </c>
      <c r="B10">
        <v>42.573499999999996</v>
      </c>
      <c r="C10">
        <v>4.6789255711113835</v>
      </c>
    </row>
    <row r="11" spans="1:3" x14ac:dyDescent="0.25">
      <c r="A11" s="1" t="s">
        <v>18</v>
      </c>
      <c r="B11">
        <v>47.411000000000001</v>
      </c>
    </row>
    <row r="12" spans="1:3" x14ac:dyDescent="0.25">
      <c r="A12" s="1" t="s">
        <v>19</v>
      </c>
      <c r="B12">
        <v>45.712000000000003</v>
      </c>
    </row>
    <row r="13" spans="1:3" x14ac:dyDescent="0.25">
      <c r="A13" s="1" t="s">
        <v>20</v>
      </c>
      <c r="B13">
        <v>37.506999999999998</v>
      </c>
      <c r="C13">
        <v>3.4236092066706441</v>
      </c>
    </row>
    <row r="14" spans="1:3" x14ac:dyDescent="0.25">
      <c r="A14" s="1" t="s">
        <v>2</v>
      </c>
      <c r="B14">
        <v>39.997999999999998</v>
      </c>
    </row>
    <row r="15" spans="1:3" x14ac:dyDescent="0.25">
      <c r="A15" s="1" t="s">
        <v>21</v>
      </c>
      <c r="B15">
        <v>42.277000000000001</v>
      </c>
      <c r="C15">
        <v>10.347800635883917</v>
      </c>
    </row>
    <row r="16" spans="1:3" x14ac:dyDescent="0.25">
      <c r="A16" s="1" t="s">
        <v>22</v>
      </c>
      <c r="B16">
        <v>57.884999999999998</v>
      </c>
    </row>
    <row r="17" spans="1:3" x14ac:dyDescent="0.25">
      <c r="A17" s="1" t="s">
        <v>23</v>
      </c>
      <c r="B17">
        <v>42.524999999999999</v>
      </c>
    </row>
    <row r="18" spans="1:3" x14ac:dyDescent="0.25">
      <c r="A18" s="1" t="s">
        <v>24</v>
      </c>
      <c r="B18">
        <v>25.140999999999998</v>
      </c>
    </row>
    <row r="19" spans="1:3" x14ac:dyDescent="0.25">
      <c r="A19" s="1" t="s">
        <v>40</v>
      </c>
      <c r="B19">
        <v>32.816000000000003</v>
      </c>
      <c r="C19">
        <v>3.6727126214829249</v>
      </c>
    </row>
    <row r="20" spans="1:3" x14ac:dyDescent="0.25">
      <c r="A20" s="1" t="s">
        <v>41</v>
      </c>
      <c r="B20">
        <v>26.416</v>
      </c>
      <c r="C20">
        <v>4.2497117549311296</v>
      </c>
    </row>
    <row r="21" spans="1:3" x14ac:dyDescent="0.25">
      <c r="A21" s="1" t="s">
        <v>8</v>
      </c>
      <c r="B21">
        <v>36.765000000000001</v>
      </c>
    </row>
    <row r="22" spans="1:3" x14ac:dyDescent="0.25">
      <c r="A22" s="1" t="s">
        <v>26</v>
      </c>
      <c r="B22">
        <v>23.895</v>
      </c>
    </row>
    <row r="23" spans="1:3" x14ac:dyDescent="0.25">
      <c r="A23" s="1" t="s">
        <v>42</v>
      </c>
      <c r="B23">
        <v>25.319000000000003</v>
      </c>
      <c r="C23">
        <v>5.2354186079051912</v>
      </c>
    </row>
    <row r="24" spans="1:3" x14ac:dyDescent="0.25">
      <c r="A24" s="1" t="s">
        <v>27</v>
      </c>
      <c r="B24">
        <v>26.847500000000004</v>
      </c>
      <c r="C24">
        <v>8.3714371824675187</v>
      </c>
    </row>
    <row r="25" spans="1:3" x14ac:dyDescent="0.25">
      <c r="A25" s="1" t="s">
        <v>28</v>
      </c>
      <c r="B25">
        <v>39.870999999999995</v>
      </c>
      <c r="C25">
        <v>6.245167091439634</v>
      </c>
    </row>
    <row r="26" spans="1:3" x14ac:dyDescent="0.25">
      <c r="A26" s="1" t="s">
        <v>29</v>
      </c>
      <c r="B26">
        <v>39.46</v>
      </c>
      <c r="C26">
        <v>7.4628049686428355</v>
      </c>
    </row>
    <row r="27" spans="1:3" x14ac:dyDescent="0.25">
      <c r="A27" s="1" t="s">
        <v>30</v>
      </c>
      <c r="B27">
        <v>44.639000000000003</v>
      </c>
    </row>
    <row r="28" spans="1:3" x14ac:dyDescent="0.25">
      <c r="A28" s="1" t="s">
        <v>43</v>
      </c>
      <c r="B28">
        <v>21.0535</v>
      </c>
      <c r="C28">
        <v>0.52113769773448682</v>
      </c>
    </row>
    <row r="29" spans="1:3" x14ac:dyDescent="0.25">
      <c r="A29" s="1" t="s">
        <v>31</v>
      </c>
      <c r="B29">
        <v>27.84</v>
      </c>
      <c r="C29">
        <v>1.7262772083301108</v>
      </c>
    </row>
    <row r="30" spans="1:3" x14ac:dyDescent="0.25">
      <c r="A30" s="1" t="s">
        <v>32</v>
      </c>
      <c r="B30">
        <v>30.79</v>
      </c>
    </row>
    <row r="31" spans="1:3" x14ac:dyDescent="0.25">
      <c r="A31" s="1" t="s">
        <v>44</v>
      </c>
      <c r="B31">
        <v>30.939666666666664</v>
      </c>
      <c r="C31">
        <v>6.3999565883944669</v>
      </c>
    </row>
    <row r="32" spans="1:3" x14ac:dyDescent="0.25">
      <c r="A32" s="1" t="s">
        <v>45</v>
      </c>
      <c r="B32">
        <v>38.69</v>
      </c>
      <c r="C32">
        <v>0.92630988335437892</v>
      </c>
    </row>
    <row r="33" spans="1:3" x14ac:dyDescent="0.25">
      <c r="A33" s="1" t="s">
        <v>47</v>
      </c>
      <c r="B33">
        <v>54.823</v>
      </c>
      <c r="C33">
        <v>7.1446069171088755</v>
      </c>
    </row>
  </sheetData>
  <pageMargins left="0.70866141732283472" right="0.70866141732283472" top="0.74803149606299213" bottom="0.74803149606299213" header="0.31496062992125984" footer="0.31496062992125984"/>
  <pageSetup paperSize="9" scale="65" orientation="landscape" r:id="rId1"/>
  <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/>
  </sheetViews>
  <sheetFormatPr defaultRowHeight="15" x14ac:dyDescent="0.25"/>
  <cols>
    <col min="1" max="1" width="26.42578125" bestFit="1" customWidth="1"/>
  </cols>
  <sheetData>
    <row r="1" spans="1:3" x14ac:dyDescent="0.25">
      <c r="A1" s="3" t="s">
        <v>70</v>
      </c>
      <c r="B1" t="s">
        <v>33</v>
      </c>
      <c r="C1" t="s">
        <v>34</v>
      </c>
    </row>
    <row r="2" spans="1:3" x14ac:dyDescent="0.25">
      <c r="A2" s="2" t="s">
        <v>15</v>
      </c>
      <c r="B2">
        <v>5.9880000000000004</v>
      </c>
    </row>
    <row r="3" spans="1:3" x14ac:dyDescent="0.25">
      <c r="A3" s="2" t="s">
        <v>0</v>
      </c>
      <c r="B3">
        <v>7.5205000000000002</v>
      </c>
      <c r="C3">
        <v>2.6127595564842943</v>
      </c>
    </row>
    <row r="4" spans="1:3" x14ac:dyDescent="0.25">
      <c r="A4" s="2" t="s">
        <v>1</v>
      </c>
      <c r="B4">
        <v>11.486000000000001</v>
      </c>
    </row>
    <row r="5" spans="1:3" x14ac:dyDescent="0.25">
      <c r="A5" s="2" t="s">
        <v>2</v>
      </c>
      <c r="B5">
        <v>9.5790000000000006</v>
      </c>
    </row>
    <row r="6" spans="1:3" x14ac:dyDescent="0.25">
      <c r="A6" s="1" t="s">
        <v>35</v>
      </c>
      <c r="B6">
        <v>13.836</v>
      </c>
      <c r="C6">
        <v>0.37476659402887097</v>
      </c>
    </row>
    <row r="7" spans="1:3" x14ac:dyDescent="0.25">
      <c r="A7" s="1" t="s">
        <v>16</v>
      </c>
      <c r="B7">
        <v>14.625</v>
      </c>
    </row>
    <row r="8" spans="1:3" x14ac:dyDescent="0.25">
      <c r="A8" s="1" t="s">
        <v>36</v>
      </c>
      <c r="B8">
        <v>17.026499999999999</v>
      </c>
      <c r="C8">
        <v>7.7887811947698262</v>
      </c>
    </row>
    <row r="9" spans="1:3" x14ac:dyDescent="0.25">
      <c r="A9" s="1" t="s">
        <v>17</v>
      </c>
      <c r="B9">
        <v>11.898999999999999</v>
      </c>
    </row>
    <row r="10" spans="1:3" x14ac:dyDescent="0.25">
      <c r="A10" s="1" t="s">
        <v>37</v>
      </c>
      <c r="B10">
        <v>17.641999999999999</v>
      </c>
      <c r="C10">
        <v>3.2060221458998126</v>
      </c>
    </row>
    <row r="11" spans="1:3" x14ac:dyDescent="0.25">
      <c r="A11" s="1" t="s">
        <v>18</v>
      </c>
      <c r="B11">
        <v>12.224</v>
      </c>
    </row>
    <row r="12" spans="1:3" x14ac:dyDescent="0.25">
      <c r="A12" s="1" t="s">
        <v>19</v>
      </c>
      <c r="B12">
        <v>12.563000000000001</v>
      </c>
    </row>
    <row r="13" spans="1:3" x14ac:dyDescent="0.25">
      <c r="A13" s="1" t="s">
        <v>20</v>
      </c>
      <c r="B13">
        <v>11.252333333333333</v>
      </c>
      <c r="C13">
        <v>6.5632584387126931</v>
      </c>
    </row>
    <row r="14" spans="1:3" x14ac:dyDescent="0.25">
      <c r="A14" s="1" t="s">
        <v>2</v>
      </c>
      <c r="B14">
        <v>11.897</v>
      </c>
    </row>
    <row r="15" spans="1:3" x14ac:dyDescent="0.25">
      <c r="A15" s="1" t="s">
        <v>21</v>
      </c>
      <c r="B15">
        <v>17.471</v>
      </c>
      <c r="C15">
        <v>6.6722595872762627</v>
      </c>
    </row>
    <row r="16" spans="1:3" x14ac:dyDescent="0.25">
      <c r="A16" s="1" t="s">
        <v>22</v>
      </c>
      <c r="B16">
        <v>12.103</v>
      </c>
    </row>
    <row r="17" spans="1:3" x14ac:dyDescent="0.25">
      <c r="A17" s="1" t="s">
        <v>23</v>
      </c>
      <c r="B17">
        <v>12.574999999999999</v>
      </c>
    </row>
    <row r="18" spans="1:3" x14ac:dyDescent="0.25">
      <c r="A18" s="1" t="s">
        <v>24</v>
      </c>
      <c r="B18">
        <v>21.702999999999999</v>
      </c>
    </row>
    <row r="19" spans="1:3" x14ac:dyDescent="0.25">
      <c r="A19" s="1" t="s">
        <v>40</v>
      </c>
      <c r="B19">
        <v>18.462</v>
      </c>
      <c r="C19">
        <v>5.8661578567235937</v>
      </c>
    </row>
    <row r="20" spans="1:3" x14ac:dyDescent="0.25">
      <c r="A20" s="1" t="s">
        <v>41</v>
      </c>
      <c r="B20">
        <v>20.175000000000001</v>
      </c>
      <c r="C20">
        <v>0.51053109601668822</v>
      </c>
    </row>
    <row r="21" spans="1:3" x14ac:dyDescent="0.25">
      <c r="A21" s="1" t="s">
        <v>8</v>
      </c>
      <c r="B21">
        <v>11.154999999999999</v>
      </c>
    </row>
    <row r="22" spans="1:3" x14ac:dyDescent="0.25">
      <c r="A22" s="1" t="s">
        <v>26</v>
      </c>
      <c r="B22">
        <v>12.885</v>
      </c>
    </row>
    <row r="23" spans="1:3" x14ac:dyDescent="0.25">
      <c r="A23" s="1" t="s">
        <v>42</v>
      </c>
      <c r="B23">
        <v>27.4405</v>
      </c>
      <c r="C23">
        <v>3.4075475785379745</v>
      </c>
    </row>
    <row r="24" spans="1:3" x14ac:dyDescent="0.25">
      <c r="A24" s="1" t="s">
        <v>27</v>
      </c>
      <c r="B24">
        <v>27.349000000000004</v>
      </c>
      <c r="C24">
        <v>7.6622090809374184</v>
      </c>
    </row>
    <row r="25" spans="1:3" x14ac:dyDescent="0.25">
      <c r="A25" s="1" t="s">
        <v>28</v>
      </c>
      <c r="B25">
        <v>18.002000000000002</v>
      </c>
      <c r="C25">
        <v>1.6588725086636407</v>
      </c>
    </row>
    <row r="26" spans="1:3" x14ac:dyDescent="0.25">
      <c r="A26" s="1" t="s">
        <v>29</v>
      </c>
      <c r="B26">
        <v>17.077999999999999</v>
      </c>
      <c r="C26">
        <v>7.2803714190966966</v>
      </c>
    </row>
    <row r="27" spans="1:3" x14ac:dyDescent="0.25">
      <c r="A27" s="1" t="s">
        <v>30</v>
      </c>
      <c r="B27">
        <v>14.708</v>
      </c>
    </row>
    <row r="28" spans="1:3" x14ac:dyDescent="0.25">
      <c r="A28" s="1" t="s">
        <v>43</v>
      </c>
      <c r="B28">
        <v>19.853000000000002</v>
      </c>
      <c r="C28">
        <v>2.4564889578420663</v>
      </c>
    </row>
    <row r="29" spans="1:3" x14ac:dyDescent="0.25">
      <c r="A29" s="1" t="s">
        <v>31</v>
      </c>
      <c r="B29">
        <v>23.266666666666666</v>
      </c>
      <c r="C29">
        <v>6.7735770707458061</v>
      </c>
    </row>
    <row r="30" spans="1:3" x14ac:dyDescent="0.25">
      <c r="A30" s="1" t="s">
        <v>32</v>
      </c>
      <c r="B30">
        <v>12.167</v>
      </c>
    </row>
    <row r="31" spans="1:3" x14ac:dyDescent="0.25">
      <c r="A31" s="1" t="s">
        <v>44</v>
      </c>
      <c r="B31">
        <v>33.866666666666667</v>
      </c>
      <c r="C31">
        <v>16.825369456072391</v>
      </c>
    </row>
    <row r="32" spans="1:3" x14ac:dyDescent="0.25">
      <c r="A32" s="1" t="s">
        <v>45</v>
      </c>
      <c r="B32">
        <v>95.533500000000004</v>
      </c>
      <c r="C32">
        <v>23.738281751213606</v>
      </c>
    </row>
    <row r="33" spans="1:3" x14ac:dyDescent="0.25">
      <c r="A33" s="1" t="s">
        <v>47</v>
      </c>
      <c r="B33">
        <v>62.677499999999995</v>
      </c>
      <c r="C33">
        <v>23.403113136931168</v>
      </c>
    </row>
  </sheetData>
  <pageMargins left="0.70866141732283472" right="0.70866141732283472" top="0.74803149606299213" bottom="0.74803149606299213" header="0.31496062992125984" footer="0.31496062992125984"/>
  <pageSetup paperSize="9" scale="69" orientation="landscape" r:id="rId1"/>
  <drawing r:id="rId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/>
  </sheetViews>
  <sheetFormatPr defaultRowHeight="15" x14ac:dyDescent="0.25"/>
  <cols>
    <col min="1" max="1" width="26.42578125" bestFit="1" customWidth="1"/>
  </cols>
  <sheetData>
    <row r="1" spans="1:3" x14ac:dyDescent="0.25">
      <c r="A1" s="3" t="s">
        <v>71</v>
      </c>
      <c r="B1" t="s">
        <v>33</v>
      </c>
      <c r="C1" t="s">
        <v>34</v>
      </c>
    </row>
    <row r="2" spans="1:3" x14ac:dyDescent="0.25">
      <c r="A2" s="2" t="s">
        <v>15</v>
      </c>
      <c r="B2">
        <v>15.968999999999999</v>
      </c>
    </row>
    <row r="3" spans="1:3" x14ac:dyDescent="0.25">
      <c r="A3" s="2" t="s">
        <v>0</v>
      </c>
      <c r="B3">
        <v>32.103000000000002</v>
      </c>
      <c r="C3">
        <v>15.163197815764324</v>
      </c>
    </row>
    <row r="4" spans="1:3" x14ac:dyDescent="0.25">
      <c r="A4" s="2" t="s">
        <v>1</v>
      </c>
      <c r="B4">
        <v>32.271999999999998</v>
      </c>
    </row>
    <row r="5" spans="1:3" x14ac:dyDescent="0.25">
      <c r="A5" s="2" t="s">
        <v>2</v>
      </c>
      <c r="B5">
        <v>18.905000000000001</v>
      </c>
    </row>
    <row r="6" spans="1:3" x14ac:dyDescent="0.25">
      <c r="A6" s="1" t="s">
        <v>35</v>
      </c>
      <c r="B6">
        <v>55.176000000000002</v>
      </c>
      <c r="C6">
        <v>12.230118887402472</v>
      </c>
    </row>
    <row r="7" spans="1:3" x14ac:dyDescent="0.25">
      <c r="A7" s="1" t="s">
        <v>16</v>
      </c>
      <c r="B7">
        <v>68.248999999999995</v>
      </c>
    </row>
    <row r="8" spans="1:3" x14ac:dyDescent="0.25">
      <c r="A8" s="1" t="s">
        <v>36</v>
      </c>
      <c r="B8">
        <v>85.269000000000005</v>
      </c>
      <c r="C8">
        <v>4.0517218561989203</v>
      </c>
    </row>
    <row r="9" spans="1:3" x14ac:dyDescent="0.25">
      <c r="A9" s="1" t="s">
        <v>17</v>
      </c>
      <c r="B9">
        <v>53.441000000000003</v>
      </c>
    </row>
    <row r="10" spans="1:3" x14ac:dyDescent="0.25">
      <c r="A10" s="1" t="s">
        <v>37</v>
      </c>
      <c r="B10">
        <v>77.638000000000005</v>
      </c>
      <c r="C10">
        <v>5.5635161543757619</v>
      </c>
    </row>
    <row r="11" spans="1:3" x14ac:dyDescent="0.25">
      <c r="A11" s="1" t="s">
        <v>18</v>
      </c>
      <c r="B11">
        <v>69.022999999999996</v>
      </c>
    </row>
    <row r="12" spans="1:3" x14ac:dyDescent="0.25">
      <c r="A12" s="1" t="s">
        <v>19</v>
      </c>
      <c r="B12">
        <v>64.128</v>
      </c>
    </row>
    <row r="13" spans="1:3" x14ac:dyDescent="0.25">
      <c r="A13" s="1" t="s">
        <v>20</v>
      </c>
      <c r="B13">
        <v>79.370666666666679</v>
      </c>
      <c r="C13">
        <v>5.4438972559493921</v>
      </c>
    </row>
    <row r="14" spans="1:3" x14ac:dyDescent="0.25">
      <c r="A14" s="1" t="s">
        <v>2</v>
      </c>
      <c r="B14">
        <v>61.534999999999997</v>
      </c>
    </row>
    <row r="15" spans="1:3" x14ac:dyDescent="0.25">
      <c r="A15" s="1" t="s">
        <v>21</v>
      </c>
      <c r="B15">
        <v>78.4465</v>
      </c>
      <c r="C15">
        <v>5.2856231893694385</v>
      </c>
    </row>
    <row r="16" spans="1:3" x14ac:dyDescent="0.25">
      <c r="A16" s="1" t="s">
        <v>22</v>
      </c>
      <c r="B16">
        <v>55.533000000000001</v>
      </c>
    </row>
    <row r="17" spans="1:3" x14ac:dyDescent="0.25">
      <c r="A17" s="1" t="s">
        <v>23</v>
      </c>
      <c r="B17">
        <v>80.372</v>
      </c>
    </row>
    <row r="18" spans="1:3" x14ac:dyDescent="0.25">
      <c r="A18" s="1" t="s">
        <v>24</v>
      </c>
      <c r="B18">
        <v>49.27</v>
      </c>
    </row>
    <row r="19" spans="1:3" x14ac:dyDescent="0.25">
      <c r="A19" s="1" t="s">
        <v>40</v>
      </c>
      <c r="B19">
        <v>72.468000000000004</v>
      </c>
      <c r="C19">
        <v>5.7671629073574859</v>
      </c>
    </row>
    <row r="20" spans="1:3" x14ac:dyDescent="0.25">
      <c r="A20" s="1" t="s">
        <v>41</v>
      </c>
      <c r="B20">
        <v>67.424499999999995</v>
      </c>
      <c r="C20">
        <v>12.485384435410831</v>
      </c>
    </row>
    <row r="21" spans="1:3" x14ac:dyDescent="0.25">
      <c r="A21" s="1" t="s">
        <v>8</v>
      </c>
      <c r="B21">
        <v>99.453999999999994</v>
      </c>
    </row>
    <row r="22" spans="1:3" x14ac:dyDescent="0.25">
      <c r="A22" s="1" t="s">
        <v>26</v>
      </c>
      <c r="B22">
        <v>65.828000000000003</v>
      </c>
    </row>
    <row r="23" spans="1:3" x14ac:dyDescent="0.25">
      <c r="A23" s="1" t="s">
        <v>42</v>
      </c>
      <c r="B23">
        <v>64.814499999999995</v>
      </c>
      <c r="C23">
        <v>1.3696658351583459</v>
      </c>
    </row>
    <row r="24" spans="1:3" x14ac:dyDescent="0.25">
      <c r="A24" s="1" t="s">
        <v>27</v>
      </c>
      <c r="B24">
        <v>95.492499999999993</v>
      </c>
      <c r="C24">
        <v>50.312768801766431</v>
      </c>
    </row>
    <row r="25" spans="1:3" x14ac:dyDescent="0.25">
      <c r="A25" s="1" t="s">
        <v>28</v>
      </c>
      <c r="B25">
        <v>87.845500000000001</v>
      </c>
      <c r="C25">
        <v>30.284676331438629</v>
      </c>
    </row>
    <row r="26" spans="1:3" x14ac:dyDescent="0.25">
      <c r="A26" s="1" t="s">
        <v>29</v>
      </c>
      <c r="B26">
        <v>85.924000000000007</v>
      </c>
      <c r="C26">
        <v>3.4167399666934029</v>
      </c>
    </row>
    <row r="27" spans="1:3" x14ac:dyDescent="0.25">
      <c r="A27" s="1" t="s">
        <v>30</v>
      </c>
      <c r="B27">
        <v>84.846999999999994</v>
      </c>
    </row>
    <row r="28" spans="1:3" x14ac:dyDescent="0.25">
      <c r="A28" s="1" t="s">
        <v>43</v>
      </c>
      <c r="B28">
        <v>67.106999999999999</v>
      </c>
      <c r="C28">
        <v>3.6444283502354633</v>
      </c>
    </row>
    <row r="29" spans="1:3" x14ac:dyDescent="0.25">
      <c r="A29" s="1" t="s">
        <v>31</v>
      </c>
      <c r="B29">
        <v>66.459666666666664</v>
      </c>
      <c r="C29">
        <v>13.687862737963641</v>
      </c>
    </row>
    <row r="30" spans="1:3" x14ac:dyDescent="0.25">
      <c r="A30" s="1" t="s">
        <v>32</v>
      </c>
      <c r="B30">
        <v>67.561999999999998</v>
      </c>
    </row>
    <row r="31" spans="1:3" x14ac:dyDescent="0.25">
      <c r="A31" s="1" t="s">
        <v>44</v>
      </c>
      <c r="B31">
        <v>67.407666666666671</v>
      </c>
      <c r="C31">
        <v>17.6324770333987</v>
      </c>
    </row>
    <row r="32" spans="1:3" x14ac:dyDescent="0.25">
      <c r="A32" s="1" t="s">
        <v>45</v>
      </c>
      <c r="B32">
        <v>184.62049999999999</v>
      </c>
      <c r="C32">
        <v>19.975059461738777</v>
      </c>
    </row>
    <row r="33" spans="1:3" x14ac:dyDescent="0.25">
      <c r="A33" s="1" t="s">
        <v>47</v>
      </c>
      <c r="B33">
        <v>110.137</v>
      </c>
      <c r="C33">
        <v>15.059960225711091</v>
      </c>
    </row>
  </sheetData>
  <pageMargins left="0.70866141732283472" right="0.70866141732283472" top="0.74803149606299213" bottom="0.74803149606299213" header="0.31496062992125984" footer="0.31496062992125984"/>
  <pageSetup paperSize="9" scale="69" orientation="landscape" r:id="rId1"/>
  <drawing r:id="rId2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/>
  </sheetViews>
  <sheetFormatPr defaultRowHeight="15" x14ac:dyDescent="0.25"/>
  <cols>
    <col min="1" max="1" width="26.42578125" bestFit="1" customWidth="1"/>
  </cols>
  <sheetData>
    <row r="1" spans="1:3" x14ac:dyDescent="0.25">
      <c r="A1" s="3" t="s">
        <v>72</v>
      </c>
      <c r="B1" t="s">
        <v>33</v>
      </c>
      <c r="C1" t="s">
        <v>34</v>
      </c>
    </row>
    <row r="2" spans="1:3" x14ac:dyDescent="0.25">
      <c r="A2" s="2" t="s">
        <v>15</v>
      </c>
      <c r="B2">
        <v>15.968999999999999</v>
      </c>
    </row>
    <row r="3" spans="1:3" x14ac:dyDescent="0.25">
      <c r="A3" s="2" t="s">
        <v>0</v>
      </c>
      <c r="B3">
        <v>20.96</v>
      </c>
      <c r="C3">
        <v>0.63922453019263892</v>
      </c>
    </row>
    <row r="4" spans="1:3" x14ac:dyDescent="0.25">
      <c r="A4" s="2" t="s">
        <v>1</v>
      </c>
      <c r="B4">
        <v>20.785</v>
      </c>
    </row>
    <row r="5" spans="1:3" x14ac:dyDescent="0.25">
      <c r="A5" s="2" t="s">
        <v>2</v>
      </c>
      <c r="B5">
        <v>14.872</v>
      </c>
    </row>
    <row r="6" spans="1:3" x14ac:dyDescent="0.25">
      <c r="A6" s="1" t="s">
        <v>35</v>
      </c>
      <c r="B6">
        <v>8.0054999999999996</v>
      </c>
      <c r="C6">
        <v>0.35426049737446058</v>
      </c>
    </row>
    <row r="7" spans="1:3" x14ac:dyDescent="0.25">
      <c r="A7" s="1" t="s">
        <v>16</v>
      </c>
      <c r="B7">
        <v>15.891</v>
      </c>
    </row>
    <row r="8" spans="1:3" x14ac:dyDescent="0.25">
      <c r="A8" s="1" t="s">
        <v>36</v>
      </c>
      <c r="B8">
        <v>11.3835</v>
      </c>
      <c r="C8">
        <v>2.3143604948235721</v>
      </c>
    </row>
    <row r="9" spans="1:3" x14ac:dyDescent="0.25">
      <c r="A9" s="1" t="s">
        <v>17</v>
      </c>
      <c r="B9">
        <v>11.423</v>
      </c>
    </row>
    <row r="10" spans="1:3" x14ac:dyDescent="0.25">
      <c r="A10" s="1" t="s">
        <v>37</v>
      </c>
      <c r="B10">
        <v>10.448</v>
      </c>
      <c r="C10">
        <v>0.28001428534987338</v>
      </c>
    </row>
    <row r="11" spans="1:3" x14ac:dyDescent="0.25">
      <c r="A11" s="1" t="s">
        <v>18</v>
      </c>
      <c r="B11">
        <v>14.048</v>
      </c>
    </row>
    <row r="12" spans="1:3" x14ac:dyDescent="0.25">
      <c r="A12" s="1" t="s">
        <v>19</v>
      </c>
      <c r="B12">
        <v>14.273</v>
      </c>
    </row>
    <row r="13" spans="1:3" x14ac:dyDescent="0.25">
      <c r="A13" s="1" t="s">
        <v>20</v>
      </c>
      <c r="B13">
        <v>10.858333333333334</v>
      </c>
      <c r="C13">
        <v>3.3195123637867803</v>
      </c>
    </row>
    <row r="14" spans="1:3" x14ac:dyDescent="0.25">
      <c r="A14" s="1" t="s">
        <v>2</v>
      </c>
      <c r="B14">
        <v>9.23</v>
      </c>
    </row>
    <row r="15" spans="1:3" x14ac:dyDescent="0.25">
      <c r="A15" s="1" t="s">
        <v>21</v>
      </c>
      <c r="B15">
        <v>9.1295000000000002</v>
      </c>
      <c r="C15">
        <v>2.8913596282717928</v>
      </c>
    </row>
    <row r="16" spans="1:3" x14ac:dyDescent="0.25">
      <c r="A16" s="1" t="s">
        <v>22</v>
      </c>
      <c r="B16">
        <v>9.8889999999999993</v>
      </c>
    </row>
    <row r="17" spans="1:3" x14ac:dyDescent="0.25">
      <c r="A17" s="1" t="s">
        <v>23</v>
      </c>
      <c r="B17">
        <v>15.308999999999999</v>
      </c>
    </row>
    <row r="18" spans="1:3" x14ac:dyDescent="0.25">
      <c r="A18" s="1" t="s">
        <v>24</v>
      </c>
      <c r="B18">
        <v>6.1340000000000003</v>
      </c>
    </row>
    <row r="19" spans="1:3" x14ac:dyDescent="0.25">
      <c r="A19" s="1" t="s">
        <v>40</v>
      </c>
      <c r="B19">
        <v>12.1265</v>
      </c>
      <c r="C19">
        <v>3.6536207383908854</v>
      </c>
    </row>
    <row r="20" spans="1:3" x14ac:dyDescent="0.25">
      <c r="A20" s="1" t="s">
        <v>41</v>
      </c>
      <c r="B20">
        <v>5.5344999999999995</v>
      </c>
      <c r="C20">
        <v>0.66397326753416752</v>
      </c>
    </row>
    <row r="21" spans="1:3" x14ac:dyDescent="0.25">
      <c r="A21" s="1" t="s">
        <v>8</v>
      </c>
      <c r="B21">
        <v>18.54</v>
      </c>
    </row>
    <row r="22" spans="1:3" x14ac:dyDescent="0.25">
      <c r="A22" s="1" t="s">
        <v>26</v>
      </c>
      <c r="B22">
        <v>10.308</v>
      </c>
    </row>
    <row r="23" spans="1:3" x14ac:dyDescent="0.25">
      <c r="A23" s="1" t="s">
        <v>42</v>
      </c>
      <c r="B23">
        <v>4.9685000000000006</v>
      </c>
      <c r="C23">
        <v>2.3355736982591662</v>
      </c>
    </row>
    <row r="24" spans="1:3" x14ac:dyDescent="0.25">
      <c r="A24" s="1" t="s">
        <v>10</v>
      </c>
      <c r="B24">
        <v>4.444</v>
      </c>
    </row>
    <row r="25" spans="1:3" x14ac:dyDescent="0.25">
      <c r="A25" s="1" t="s">
        <v>28</v>
      </c>
      <c r="B25">
        <v>16.209499999999998</v>
      </c>
      <c r="C25">
        <v>5.3874465658603121</v>
      </c>
    </row>
    <row r="26" spans="1:3" x14ac:dyDescent="0.25">
      <c r="A26" s="1" t="s">
        <v>29</v>
      </c>
      <c r="B26">
        <v>11.798</v>
      </c>
      <c r="C26">
        <v>1.2190520907656082</v>
      </c>
    </row>
    <row r="27" spans="1:3" x14ac:dyDescent="0.25">
      <c r="A27" s="1" t="s">
        <v>30</v>
      </c>
      <c r="B27">
        <v>19.012</v>
      </c>
    </row>
    <row r="28" spans="1:3" x14ac:dyDescent="0.25">
      <c r="A28" s="1" t="s">
        <v>43</v>
      </c>
      <c r="B28">
        <v>7.7210000000000001</v>
      </c>
      <c r="C28">
        <v>0.86267027304758781</v>
      </c>
    </row>
    <row r="29" spans="1:3" x14ac:dyDescent="0.25">
      <c r="A29" s="1" t="s">
        <v>31</v>
      </c>
      <c r="B29">
        <v>5.246666666666667</v>
      </c>
      <c r="C29">
        <v>2.2450167779625434</v>
      </c>
    </row>
    <row r="30" spans="1:3" x14ac:dyDescent="0.25">
      <c r="A30" s="1" t="s">
        <v>32</v>
      </c>
      <c r="B30">
        <v>5.9130000000000003</v>
      </c>
    </row>
    <row r="31" spans="1:3" x14ac:dyDescent="0.25">
      <c r="A31" s="1" t="s">
        <v>44</v>
      </c>
      <c r="B31">
        <v>13.982999999999999</v>
      </c>
      <c r="C31">
        <v>6.6460321997414349</v>
      </c>
    </row>
    <row r="32" spans="1:3" x14ac:dyDescent="0.25">
      <c r="A32" s="1" t="s">
        <v>45</v>
      </c>
      <c r="B32">
        <v>6.7450000000000001</v>
      </c>
      <c r="C32">
        <v>0.44830569927227137</v>
      </c>
    </row>
    <row r="33" spans="1:3" x14ac:dyDescent="0.25">
      <c r="A33" s="1" t="s">
        <v>47</v>
      </c>
      <c r="B33">
        <v>15.2515</v>
      </c>
      <c r="C33">
        <v>0.96802918344438338</v>
      </c>
    </row>
  </sheetData>
  <pageMargins left="0.70866141732283472" right="0.70866141732283472" top="0.74803149606299213" bottom="0.74803149606299213" header="0.31496062992125984" footer="0.31496062992125984"/>
  <pageSetup paperSize="9" scale="69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/>
  </sheetViews>
  <sheetFormatPr defaultRowHeight="15" x14ac:dyDescent="0.25"/>
  <cols>
    <col min="1" max="1" width="26.42578125" bestFit="1" customWidth="1"/>
  </cols>
  <sheetData>
    <row r="1" spans="1:3" x14ac:dyDescent="0.25">
      <c r="A1" s="3" t="s">
        <v>55</v>
      </c>
      <c r="B1" t="s">
        <v>33</v>
      </c>
      <c r="C1" t="s">
        <v>34</v>
      </c>
    </row>
    <row r="2" spans="1:3" x14ac:dyDescent="0.25">
      <c r="A2" s="2" t="s">
        <v>15</v>
      </c>
      <c r="B2">
        <v>5.9880000000000004</v>
      </c>
    </row>
    <row r="3" spans="1:3" x14ac:dyDescent="0.25">
      <c r="A3" s="2" t="s">
        <v>0</v>
      </c>
      <c r="B3">
        <v>1.7795000000000001</v>
      </c>
      <c r="C3">
        <v>1.8999959210482535</v>
      </c>
    </row>
    <row r="4" spans="1:3" x14ac:dyDescent="0.25">
      <c r="A4" s="2" t="s">
        <v>1</v>
      </c>
      <c r="B4">
        <v>4.923</v>
      </c>
    </row>
    <row r="5" spans="1:3" x14ac:dyDescent="0.25">
      <c r="A5" s="2" t="s">
        <v>2</v>
      </c>
      <c r="B5">
        <v>0.504</v>
      </c>
    </row>
    <row r="6" spans="1:3" x14ac:dyDescent="0.25">
      <c r="A6" s="1" t="s">
        <v>15</v>
      </c>
      <c r="B6">
        <v>8.8565000000000005</v>
      </c>
      <c r="C6">
        <v>2.5547768004269953</v>
      </c>
    </row>
    <row r="7" spans="1:3" x14ac:dyDescent="0.25">
      <c r="A7" s="1" t="s">
        <v>16</v>
      </c>
      <c r="B7">
        <v>9.0530000000000008</v>
      </c>
    </row>
    <row r="8" spans="1:3" x14ac:dyDescent="0.25">
      <c r="A8" s="1" t="s">
        <v>36</v>
      </c>
      <c r="B8">
        <v>13.0535</v>
      </c>
      <c r="C8">
        <v>9.6894842225992655</v>
      </c>
    </row>
    <row r="9" spans="1:3" x14ac:dyDescent="0.25">
      <c r="A9" s="1" t="s">
        <v>17</v>
      </c>
      <c r="B9">
        <v>11.627000000000001</v>
      </c>
    </row>
    <row r="10" spans="1:3" x14ac:dyDescent="0.25">
      <c r="A10" s="1" t="s">
        <v>37</v>
      </c>
      <c r="B10">
        <v>10.24</v>
      </c>
      <c r="C10">
        <v>8.7865088630240393</v>
      </c>
    </row>
    <row r="11" spans="1:3" x14ac:dyDescent="0.25">
      <c r="A11" s="1" t="s">
        <v>18</v>
      </c>
      <c r="B11">
        <v>9.7249999999999996</v>
      </c>
    </row>
    <row r="12" spans="1:3" x14ac:dyDescent="0.25">
      <c r="A12" s="1" t="s">
        <v>19</v>
      </c>
      <c r="B12">
        <v>11.247</v>
      </c>
    </row>
    <row r="13" spans="1:3" x14ac:dyDescent="0.25">
      <c r="A13" s="1" t="s">
        <v>20</v>
      </c>
      <c r="B13">
        <v>9.9373333333333331</v>
      </c>
      <c r="C13">
        <v>8.1839094773423131</v>
      </c>
    </row>
    <row r="14" spans="1:3" x14ac:dyDescent="0.25">
      <c r="A14" s="1" t="s">
        <v>2</v>
      </c>
      <c r="B14">
        <v>4.1020000000000003</v>
      </c>
    </row>
    <row r="15" spans="1:3" x14ac:dyDescent="0.25">
      <c r="A15" s="1" t="s">
        <v>5</v>
      </c>
      <c r="B15">
        <v>26.658999999999999</v>
      </c>
    </row>
    <row r="16" spans="1:3" x14ac:dyDescent="0.25">
      <c r="A16" s="1" t="s">
        <v>22</v>
      </c>
      <c r="B16">
        <v>10.996</v>
      </c>
    </row>
    <row r="17" spans="1:3" x14ac:dyDescent="0.25">
      <c r="A17" s="1" t="s">
        <v>23</v>
      </c>
      <c r="B17">
        <v>9.1120000000000001</v>
      </c>
    </row>
    <row r="18" spans="1:3" x14ac:dyDescent="0.25">
      <c r="A18" s="1" t="s">
        <v>24</v>
      </c>
      <c r="B18">
        <v>8.2230000000000008</v>
      </c>
    </row>
    <row r="19" spans="1:3" x14ac:dyDescent="0.25">
      <c r="A19" s="1" t="s">
        <v>40</v>
      </c>
      <c r="B19">
        <v>6.4584999999999999</v>
      </c>
      <c r="C19">
        <v>8.0093985105000236</v>
      </c>
    </row>
    <row r="20" spans="1:3" x14ac:dyDescent="0.25">
      <c r="A20" s="1" t="s">
        <v>41</v>
      </c>
      <c r="B20">
        <v>10.7315</v>
      </c>
      <c r="C20">
        <v>13.478162356196783</v>
      </c>
    </row>
    <row r="21" spans="1:3" x14ac:dyDescent="0.25">
      <c r="A21" s="1" t="s">
        <v>8</v>
      </c>
      <c r="B21">
        <v>2.9849999999999999</v>
      </c>
    </row>
    <row r="22" spans="1:3" x14ac:dyDescent="0.25">
      <c r="A22" s="1" t="s">
        <v>26</v>
      </c>
      <c r="B22">
        <v>2.8109999999999999</v>
      </c>
    </row>
    <row r="23" spans="1:3" x14ac:dyDescent="0.25">
      <c r="A23" s="1" t="s">
        <v>42</v>
      </c>
      <c r="B23">
        <v>8.948500000000001</v>
      </c>
      <c r="C23">
        <v>10.310323976481049</v>
      </c>
    </row>
    <row r="24" spans="1:3" x14ac:dyDescent="0.25">
      <c r="A24" s="1" t="s">
        <v>10</v>
      </c>
      <c r="B24">
        <v>13.760999999999999</v>
      </c>
    </row>
    <row r="25" spans="1:3" x14ac:dyDescent="0.25">
      <c r="A25" s="1" t="s">
        <v>28</v>
      </c>
      <c r="B25">
        <v>8.2629999999999999</v>
      </c>
      <c r="C25">
        <v>7.9280812306635697</v>
      </c>
    </row>
    <row r="26" spans="1:3" x14ac:dyDescent="0.25">
      <c r="A26" s="1" t="s">
        <v>29</v>
      </c>
      <c r="B26">
        <v>10.832000000000001</v>
      </c>
    </row>
    <row r="27" spans="1:3" x14ac:dyDescent="0.25">
      <c r="A27" s="1" t="s">
        <v>30</v>
      </c>
      <c r="B27">
        <v>9.3130000000000006</v>
      </c>
    </row>
    <row r="28" spans="1:3" x14ac:dyDescent="0.25">
      <c r="A28" s="1" t="s">
        <v>43</v>
      </c>
      <c r="B28">
        <v>10.417</v>
      </c>
      <c r="C28">
        <v>11.07470640694371</v>
      </c>
    </row>
    <row r="29" spans="1:3" x14ac:dyDescent="0.25">
      <c r="A29" s="1" t="s">
        <v>31</v>
      </c>
      <c r="B29">
        <v>7.0776666666666666</v>
      </c>
      <c r="C29">
        <v>5.6370453549118551</v>
      </c>
    </row>
    <row r="30" spans="1:3" x14ac:dyDescent="0.25">
      <c r="A30" s="1" t="s">
        <v>32</v>
      </c>
      <c r="B30">
        <v>8.2919999999999998</v>
      </c>
    </row>
    <row r="31" spans="1:3" x14ac:dyDescent="0.25">
      <c r="A31" s="1" t="s">
        <v>44</v>
      </c>
      <c r="B31">
        <v>5.5776666666666666</v>
      </c>
      <c r="C31">
        <v>4.4588512347165548</v>
      </c>
    </row>
    <row r="32" spans="1:3" x14ac:dyDescent="0.25">
      <c r="A32" s="1" t="s">
        <v>45</v>
      </c>
      <c r="B32">
        <v>1.3759999999999999</v>
      </c>
      <c r="C32">
        <v>0.43133513652379429</v>
      </c>
    </row>
    <row r="33" spans="1:2" x14ac:dyDescent="0.25">
      <c r="A33" s="1" t="s">
        <v>48</v>
      </c>
      <c r="B33">
        <v>0.60699999999999998</v>
      </c>
    </row>
  </sheetData>
  <pageMargins left="0.70866141732283472" right="0.70866141732283472" top="0.74803149606299213" bottom="0.74803149606299213" header="0.31496062992125984" footer="0.31496062992125984"/>
  <pageSetup paperSize="9" scale="69" orientation="landscape" r:id="rId1"/>
  <drawing r:id="rId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/>
  </sheetViews>
  <sheetFormatPr defaultRowHeight="15" x14ac:dyDescent="0.25"/>
  <cols>
    <col min="1" max="1" width="26.42578125" bestFit="1" customWidth="1"/>
  </cols>
  <sheetData>
    <row r="1" spans="1:3" x14ac:dyDescent="0.25">
      <c r="A1" s="3" t="s">
        <v>73</v>
      </c>
      <c r="B1" t="s">
        <v>33</v>
      </c>
      <c r="C1" t="s">
        <v>34</v>
      </c>
    </row>
    <row r="2" spans="1:3" x14ac:dyDescent="0.25">
      <c r="A2" s="2" t="s">
        <v>15</v>
      </c>
      <c r="B2">
        <v>73.856999999999999</v>
      </c>
    </row>
    <row r="3" spans="1:3" x14ac:dyDescent="0.25">
      <c r="A3" s="2" t="s">
        <v>0</v>
      </c>
      <c r="B3">
        <v>148.7715</v>
      </c>
      <c r="C3">
        <v>69.080796988019742</v>
      </c>
    </row>
    <row r="4" spans="1:3" x14ac:dyDescent="0.25">
      <c r="A4" s="2" t="s">
        <v>1</v>
      </c>
      <c r="B4">
        <v>90.251000000000005</v>
      </c>
    </row>
    <row r="5" spans="1:3" x14ac:dyDescent="0.25">
      <c r="A5" s="2" t="s">
        <v>2</v>
      </c>
      <c r="B5">
        <v>121.499</v>
      </c>
    </row>
    <row r="6" spans="1:3" x14ac:dyDescent="0.25">
      <c r="A6" s="1" t="s">
        <v>35</v>
      </c>
      <c r="B6">
        <v>127.51950000000001</v>
      </c>
      <c r="C6">
        <v>15.691406581310677</v>
      </c>
    </row>
    <row r="7" spans="1:3" x14ac:dyDescent="0.25">
      <c r="A7" s="1" t="s">
        <v>16</v>
      </c>
      <c r="B7">
        <v>80.594999999999999</v>
      </c>
    </row>
    <row r="8" spans="1:3" x14ac:dyDescent="0.25">
      <c r="A8" s="1" t="s">
        <v>36</v>
      </c>
      <c r="B8">
        <v>89.198999999999998</v>
      </c>
      <c r="C8">
        <v>2.9217652198628179</v>
      </c>
    </row>
    <row r="9" spans="1:3" x14ac:dyDescent="0.25">
      <c r="A9" s="1" t="s">
        <v>17</v>
      </c>
      <c r="B9">
        <v>71.935000000000002</v>
      </c>
    </row>
    <row r="10" spans="1:3" x14ac:dyDescent="0.25">
      <c r="A10" s="1" t="s">
        <v>37</v>
      </c>
      <c r="B10">
        <v>80.790499999999994</v>
      </c>
      <c r="C10">
        <v>5.0169226125185542</v>
      </c>
    </row>
    <row r="11" spans="1:3" x14ac:dyDescent="0.25">
      <c r="A11" s="1" t="s">
        <v>18</v>
      </c>
      <c r="B11">
        <v>85.772999999999996</v>
      </c>
    </row>
    <row r="12" spans="1:3" x14ac:dyDescent="0.25">
      <c r="A12" s="1" t="s">
        <v>19</v>
      </c>
      <c r="B12">
        <v>81.69</v>
      </c>
    </row>
    <row r="13" spans="1:3" x14ac:dyDescent="0.25">
      <c r="A13" s="1" t="s">
        <v>20</v>
      </c>
      <c r="B13">
        <v>86.242000000000004</v>
      </c>
      <c r="C13">
        <v>7.1609491689300526</v>
      </c>
    </row>
    <row r="14" spans="1:3" x14ac:dyDescent="0.25">
      <c r="A14" s="1" t="s">
        <v>2</v>
      </c>
      <c r="B14">
        <v>183.16900000000001</v>
      </c>
    </row>
    <row r="15" spans="1:3" x14ac:dyDescent="0.25">
      <c r="A15" s="1" t="s">
        <v>21</v>
      </c>
      <c r="B15">
        <v>86.158999999999992</v>
      </c>
      <c r="C15">
        <v>0.39032294321497896</v>
      </c>
    </row>
    <row r="16" spans="1:3" x14ac:dyDescent="0.25">
      <c r="A16" s="1" t="s">
        <v>22</v>
      </c>
      <c r="B16">
        <v>89.558999999999997</v>
      </c>
    </row>
    <row r="17" spans="1:3" x14ac:dyDescent="0.25">
      <c r="A17" s="1" t="s">
        <v>23</v>
      </c>
      <c r="B17">
        <v>66.581999999999994</v>
      </c>
    </row>
    <row r="18" spans="1:3" x14ac:dyDescent="0.25">
      <c r="A18" s="1" t="s">
        <v>24</v>
      </c>
      <c r="B18">
        <v>127.995</v>
      </c>
    </row>
    <row r="19" spans="1:3" x14ac:dyDescent="0.25">
      <c r="A19" s="1" t="s">
        <v>40</v>
      </c>
      <c r="B19">
        <v>75.298000000000002</v>
      </c>
      <c r="C19">
        <v>34.511053562590604</v>
      </c>
    </row>
    <row r="20" spans="1:3" x14ac:dyDescent="0.25">
      <c r="A20" s="1" t="s">
        <v>41</v>
      </c>
      <c r="B20">
        <v>106.497</v>
      </c>
      <c r="C20">
        <v>18.995716569795409</v>
      </c>
    </row>
    <row r="21" spans="1:3" x14ac:dyDescent="0.25">
      <c r="A21" s="1" t="s">
        <v>8</v>
      </c>
      <c r="B21">
        <v>59.704000000000001</v>
      </c>
    </row>
    <row r="22" spans="1:3" x14ac:dyDescent="0.25">
      <c r="A22" s="1" t="s">
        <v>26</v>
      </c>
      <c r="B22">
        <v>122.989</v>
      </c>
    </row>
    <row r="23" spans="1:3" x14ac:dyDescent="0.25">
      <c r="A23" s="1" t="s">
        <v>42</v>
      </c>
      <c r="B23">
        <v>131.68799999999999</v>
      </c>
      <c r="C23">
        <v>19.72262234085531</v>
      </c>
    </row>
    <row r="24" spans="1:3" x14ac:dyDescent="0.25">
      <c r="A24" s="1" t="s">
        <v>10</v>
      </c>
      <c r="B24">
        <v>158.53399999999999</v>
      </c>
    </row>
    <row r="25" spans="1:3" x14ac:dyDescent="0.25">
      <c r="A25" s="1" t="s">
        <v>28</v>
      </c>
      <c r="B25">
        <v>76.99799999999999</v>
      </c>
      <c r="C25">
        <v>3.6712984079205495</v>
      </c>
    </row>
    <row r="26" spans="1:3" x14ac:dyDescent="0.25">
      <c r="A26" s="1" t="s">
        <v>29</v>
      </c>
      <c r="B26">
        <v>70.8065</v>
      </c>
      <c r="C26">
        <v>1.7203907986268649</v>
      </c>
    </row>
    <row r="27" spans="1:3" x14ac:dyDescent="0.25">
      <c r="A27" s="1" t="s">
        <v>30</v>
      </c>
      <c r="B27">
        <v>73.477999999999994</v>
      </c>
    </row>
    <row r="28" spans="1:3" x14ac:dyDescent="0.25">
      <c r="A28" s="1" t="s">
        <v>43</v>
      </c>
      <c r="B28">
        <v>87.293999999999997</v>
      </c>
      <c r="C28">
        <v>27.647875144394021</v>
      </c>
    </row>
    <row r="29" spans="1:3" x14ac:dyDescent="0.25">
      <c r="A29" s="1" t="s">
        <v>31</v>
      </c>
      <c r="B29">
        <v>85.846333333333334</v>
      </c>
      <c r="C29">
        <v>14.482767840897576</v>
      </c>
    </row>
    <row r="30" spans="1:3" x14ac:dyDescent="0.25">
      <c r="A30" s="1" t="s">
        <v>32</v>
      </c>
      <c r="B30">
        <v>85.778000000000006</v>
      </c>
    </row>
    <row r="31" spans="1:3" x14ac:dyDescent="0.25">
      <c r="A31" s="1" t="s">
        <v>44</v>
      </c>
      <c r="B31">
        <v>172.35333333333335</v>
      </c>
      <c r="C31">
        <v>18.878867559611017</v>
      </c>
    </row>
    <row r="32" spans="1:3" x14ac:dyDescent="0.25">
      <c r="A32" s="1" t="s">
        <v>45</v>
      </c>
      <c r="B32">
        <v>84.721499999999992</v>
      </c>
      <c r="C32">
        <v>19.054406432633996</v>
      </c>
    </row>
    <row r="33" spans="1:3" x14ac:dyDescent="0.25">
      <c r="A33" s="1" t="s">
        <v>47</v>
      </c>
      <c r="B33">
        <v>57.894500000000001</v>
      </c>
      <c r="C33">
        <v>14.263050883313856</v>
      </c>
    </row>
  </sheetData>
  <pageMargins left="0.70866141732283472" right="0.70866141732283472" top="0.74803149606299213" bottom="0.74803149606299213" header="0.31496062992125984" footer="0.31496062992125984"/>
  <pageSetup paperSize="9" scale="69" orientation="landscape" r:id="rId1"/>
  <drawing r:id="rId2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/>
  </sheetViews>
  <sheetFormatPr defaultRowHeight="15" x14ac:dyDescent="0.25"/>
  <cols>
    <col min="1" max="1" width="26.42578125" bestFit="1" customWidth="1"/>
  </cols>
  <sheetData>
    <row r="1" spans="1:3" x14ac:dyDescent="0.25">
      <c r="A1" s="3" t="s">
        <v>74</v>
      </c>
      <c r="B1" t="s">
        <v>33</v>
      </c>
      <c r="C1" t="s">
        <v>34</v>
      </c>
    </row>
    <row r="2" spans="1:3" x14ac:dyDescent="0.25">
      <c r="A2" s="2" t="s">
        <v>15</v>
      </c>
      <c r="B2">
        <v>73.856999999999999</v>
      </c>
    </row>
    <row r="3" spans="1:3" x14ac:dyDescent="0.25">
      <c r="A3" s="2" t="s">
        <v>0</v>
      </c>
      <c r="B3">
        <v>150.31799999999998</v>
      </c>
      <c r="C3">
        <v>69.416672709083414</v>
      </c>
    </row>
    <row r="4" spans="1:3" x14ac:dyDescent="0.25">
      <c r="A4" s="2" t="s">
        <v>1</v>
      </c>
      <c r="B4">
        <v>90.798000000000002</v>
      </c>
    </row>
    <row r="5" spans="1:3" x14ac:dyDescent="0.25">
      <c r="A5" s="2" t="s">
        <v>2</v>
      </c>
      <c r="B5">
        <v>122.003</v>
      </c>
    </row>
    <row r="6" spans="1:3" x14ac:dyDescent="0.25">
      <c r="A6" s="1" t="s">
        <v>35</v>
      </c>
      <c r="B6">
        <v>127.6585</v>
      </c>
      <c r="C6">
        <v>15.494830896140824</v>
      </c>
    </row>
    <row r="7" spans="1:3" x14ac:dyDescent="0.25">
      <c r="A7" s="1" t="s">
        <v>16</v>
      </c>
      <c r="B7">
        <v>80.721000000000004</v>
      </c>
    </row>
    <row r="8" spans="1:3" x14ac:dyDescent="0.25">
      <c r="A8" s="1" t="s">
        <v>36</v>
      </c>
      <c r="B8">
        <v>89.766999999999996</v>
      </c>
      <c r="C8">
        <v>3.3714851326974591</v>
      </c>
    </row>
    <row r="9" spans="1:3" x14ac:dyDescent="0.25">
      <c r="A9" s="1" t="s">
        <v>17</v>
      </c>
      <c r="B9">
        <v>72.070999999999998</v>
      </c>
    </row>
    <row r="10" spans="1:3" x14ac:dyDescent="0.25">
      <c r="A10" s="1" t="s">
        <v>37</v>
      </c>
      <c r="B10">
        <v>81.477499999999992</v>
      </c>
      <c r="C10">
        <v>4.4356808383832202</v>
      </c>
    </row>
    <row r="11" spans="1:3" x14ac:dyDescent="0.25">
      <c r="A11" s="1" t="s">
        <v>18</v>
      </c>
      <c r="B11">
        <v>85.908000000000001</v>
      </c>
    </row>
    <row r="12" spans="1:3" x14ac:dyDescent="0.25">
      <c r="A12" s="1" t="s">
        <v>19</v>
      </c>
      <c r="B12">
        <v>81.887</v>
      </c>
    </row>
    <row r="13" spans="1:3" x14ac:dyDescent="0.25">
      <c r="A13" s="1" t="s">
        <v>20</v>
      </c>
      <c r="B13">
        <v>86.533333333333346</v>
      </c>
      <c r="C13">
        <v>7.4684546148003985</v>
      </c>
    </row>
    <row r="14" spans="1:3" x14ac:dyDescent="0.25">
      <c r="A14" s="1" t="s">
        <v>2</v>
      </c>
      <c r="B14">
        <v>184.81</v>
      </c>
    </row>
    <row r="15" spans="1:3" x14ac:dyDescent="0.25">
      <c r="A15" s="1" t="s">
        <v>21</v>
      </c>
      <c r="B15">
        <v>86.158999999999992</v>
      </c>
      <c r="C15">
        <v>0.39032294321497896</v>
      </c>
    </row>
    <row r="16" spans="1:3" x14ac:dyDescent="0.25">
      <c r="A16" s="1" t="s">
        <v>22</v>
      </c>
      <c r="B16">
        <v>89.628</v>
      </c>
    </row>
    <row r="17" spans="1:3" x14ac:dyDescent="0.25">
      <c r="A17" s="1" t="s">
        <v>23</v>
      </c>
      <c r="B17">
        <v>66.641999999999996</v>
      </c>
    </row>
    <row r="18" spans="1:3" x14ac:dyDescent="0.25">
      <c r="A18" s="1" t="s">
        <v>24</v>
      </c>
      <c r="B18">
        <v>128.197</v>
      </c>
    </row>
    <row r="19" spans="1:3" x14ac:dyDescent="0.25">
      <c r="A19" s="1" t="s">
        <v>40</v>
      </c>
      <c r="B19">
        <v>75.831500000000005</v>
      </c>
      <c r="C19">
        <v>34.141236716030022</v>
      </c>
    </row>
    <row r="20" spans="1:3" x14ac:dyDescent="0.25">
      <c r="A20" s="1" t="s">
        <v>41</v>
      </c>
      <c r="B20">
        <v>106.9345</v>
      </c>
      <c r="C20">
        <v>18.764492652347421</v>
      </c>
    </row>
    <row r="21" spans="1:3" x14ac:dyDescent="0.25">
      <c r="A21" s="1" t="s">
        <v>8</v>
      </c>
      <c r="B21">
        <v>60.174999999999997</v>
      </c>
    </row>
    <row r="22" spans="1:3" x14ac:dyDescent="0.25">
      <c r="A22" s="1" t="s">
        <v>26</v>
      </c>
      <c r="B22">
        <v>123.69199999999999</v>
      </c>
    </row>
    <row r="23" spans="1:3" x14ac:dyDescent="0.25">
      <c r="A23" s="1" t="s">
        <v>42</v>
      </c>
      <c r="B23">
        <v>131.79150000000001</v>
      </c>
      <c r="C23">
        <v>19.86899344456064</v>
      </c>
    </row>
    <row r="24" spans="1:3" x14ac:dyDescent="0.25">
      <c r="A24" s="1" t="s">
        <v>10</v>
      </c>
      <c r="B24">
        <v>159.39400000000001</v>
      </c>
    </row>
    <row r="25" spans="1:3" x14ac:dyDescent="0.25">
      <c r="A25" s="1" t="s">
        <v>28</v>
      </c>
      <c r="B25">
        <v>78.125</v>
      </c>
      <c r="C25">
        <v>2.7591306601898991</v>
      </c>
    </row>
    <row r="26" spans="1:3" x14ac:dyDescent="0.25">
      <c r="A26" s="1" t="s">
        <v>29</v>
      </c>
      <c r="B26">
        <v>71.087500000000006</v>
      </c>
      <c r="C26">
        <v>2.1177848096537031</v>
      </c>
    </row>
    <row r="27" spans="1:3" x14ac:dyDescent="0.25">
      <c r="A27" s="1" t="s">
        <v>30</v>
      </c>
      <c r="B27">
        <v>73.799000000000007</v>
      </c>
    </row>
    <row r="28" spans="1:3" x14ac:dyDescent="0.25">
      <c r="A28" s="1" t="s">
        <v>43</v>
      </c>
      <c r="B28">
        <v>87.424999999999997</v>
      </c>
      <c r="C28">
        <v>27.64928935795637</v>
      </c>
    </row>
    <row r="29" spans="1:3" x14ac:dyDescent="0.25">
      <c r="A29" s="1" t="s">
        <v>31</v>
      </c>
      <c r="B29">
        <v>85.981999999999985</v>
      </c>
      <c r="C29">
        <v>14.54256191322569</v>
      </c>
    </row>
    <row r="30" spans="1:3" x14ac:dyDescent="0.25">
      <c r="A30" s="1" t="s">
        <v>32</v>
      </c>
      <c r="B30">
        <v>85.846000000000004</v>
      </c>
    </row>
    <row r="31" spans="1:3" x14ac:dyDescent="0.25">
      <c r="A31" s="1" t="s">
        <v>44</v>
      </c>
      <c r="B31">
        <v>172.66099999999997</v>
      </c>
      <c r="C31">
        <v>18.929946354916058</v>
      </c>
    </row>
    <row r="32" spans="1:3" x14ac:dyDescent="0.25">
      <c r="A32" s="1" t="s">
        <v>45</v>
      </c>
      <c r="B32">
        <v>84.889499999999998</v>
      </c>
      <c r="C32">
        <v>19.291994311112649</v>
      </c>
    </row>
    <row r="33" spans="1:3" x14ac:dyDescent="0.25">
      <c r="A33" s="1" t="s">
        <v>47</v>
      </c>
      <c r="B33">
        <v>58.198</v>
      </c>
      <c r="C33">
        <v>14.692264699494086</v>
      </c>
    </row>
  </sheetData>
  <pageMargins left="0.70866141732283472" right="0.70866141732283472" top="0.74803149606299213" bottom="0.74803149606299213" header="0.31496062992125984" footer="0.31496062992125984"/>
  <pageSetup paperSize="9" scale="69" orientation="landscape" r:id="rId1"/>
  <drawing r:id="rId2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>
    <pageSetUpPr fitToPage="1"/>
  </sheetPr>
  <dimension ref="A1:C33"/>
  <sheetViews>
    <sheetView zoomScale="85" zoomScaleNormal="85" workbookViewId="0"/>
  </sheetViews>
  <sheetFormatPr defaultRowHeight="15" x14ac:dyDescent="0.25"/>
  <cols>
    <col min="1" max="1" width="26.42578125" bestFit="1" customWidth="1"/>
  </cols>
  <sheetData>
    <row r="1" spans="1:3" x14ac:dyDescent="0.25">
      <c r="A1" s="3" t="s">
        <v>75</v>
      </c>
      <c r="B1" t="s">
        <v>33</v>
      </c>
      <c r="C1" t="s">
        <v>34</v>
      </c>
    </row>
    <row r="2" spans="1:3" x14ac:dyDescent="0.25">
      <c r="A2" s="2" t="s">
        <v>15</v>
      </c>
      <c r="B2">
        <v>43.914999999999999</v>
      </c>
    </row>
    <row r="3" spans="1:3" x14ac:dyDescent="0.25">
      <c r="A3" s="2" t="s">
        <v>0</v>
      </c>
      <c r="B3">
        <v>46.153500000000001</v>
      </c>
      <c r="C3">
        <v>6.6475108499346929</v>
      </c>
    </row>
    <row r="4" spans="1:3" x14ac:dyDescent="0.25">
      <c r="A4" s="2" t="s">
        <v>1</v>
      </c>
      <c r="B4">
        <v>51.415999999999997</v>
      </c>
    </row>
    <row r="5" spans="1:3" x14ac:dyDescent="0.25">
      <c r="A5" s="2" t="s">
        <v>2</v>
      </c>
      <c r="B5">
        <v>50.917999999999999</v>
      </c>
    </row>
    <row r="6" spans="1:3" x14ac:dyDescent="0.25">
      <c r="A6" s="1" t="s">
        <v>35</v>
      </c>
      <c r="B6">
        <v>56.772999999999996</v>
      </c>
      <c r="C6">
        <v>14.299113329154393</v>
      </c>
    </row>
    <row r="7" spans="1:3" x14ac:dyDescent="0.25">
      <c r="A7" s="1" t="s">
        <v>16</v>
      </c>
      <c r="B7">
        <v>63.374000000000002</v>
      </c>
    </row>
    <row r="8" spans="1:3" x14ac:dyDescent="0.25">
      <c r="A8" s="1" t="s">
        <v>36</v>
      </c>
      <c r="B8">
        <v>55.666000000000004</v>
      </c>
      <c r="C8">
        <v>22.777323635581073</v>
      </c>
    </row>
    <row r="9" spans="1:3" x14ac:dyDescent="0.25">
      <c r="A9" s="1" t="s">
        <v>17</v>
      </c>
      <c r="B9">
        <v>67.787999999999997</v>
      </c>
    </row>
    <row r="10" spans="1:3" x14ac:dyDescent="0.25">
      <c r="A10" s="1" t="s">
        <v>37</v>
      </c>
      <c r="B10">
        <v>44.546500000000002</v>
      </c>
      <c r="C10">
        <v>11.37946942963513</v>
      </c>
    </row>
    <row r="11" spans="1:3" x14ac:dyDescent="0.25">
      <c r="A11" s="1" t="s">
        <v>18</v>
      </c>
      <c r="B11">
        <v>66.322000000000003</v>
      </c>
    </row>
    <row r="12" spans="1:3" x14ac:dyDescent="0.25">
      <c r="A12" s="1" t="s">
        <v>19</v>
      </c>
      <c r="B12">
        <v>68.468999999999994</v>
      </c>
    </row>
    <row r="13" spans="1:3" x14ac:dyDescent="0.25">
      <c r="A13" s="1" t="s">
        <v>20</v>
      </c>
      <c r="B13">
        <v>53.776666666666664</v>
      </c>
      <c r="C13">
        <v>11.97893690330381</v>
      </c>
    </row>
    <row r="14" spans="1:3" x14ac:dyDescent="0.25">
      <c r="A14" s="1" t="s">
        <v>2</v>
      </c>
      <c r="B14">
        <v>60.098999999999997</v>
      </c>
    </row>
    <row r="15" spans="1:3" x14ac:dyDescent="0.25">
      <c r="A15" s="1" t="s">
        <v>21</v>
      </c>
      <c r="B15">
        <v>34.763500000000001</v>
      </c>
      <c r="C15">
        <v>6.9459099115954386</v>
      </c>
    </row>
    <row r="16" spans="1:3" x14ac:dyDescent="0.25">
      <c r="A16" s="1" t="s">
        <v>22</v>
      </c>
      <c r="B16">
        <v>79.876999999999995</v>
      </c>
    </row>
    <row r="17" spans="1:3" x14ac:dyDescent="0.25">
      <c r="A17" s="1" t="s">
        <v>23</v>
      </c>
      <c r="B17">
        <v>56.74</v>
      </c>
    </row>
    <row r="18" spans="1:3" x14ac:dyDescent="0.25">
      <c r="A18" s="1" t="s">
        <v>24</v>
      </c>
      <c r="B18">
        <v>14.356</v>
      </c>
    </row>
    <row r="19" spans="1:3" x14ac:dyDescent="0.25">
      <c r="A19" s="1" t="s">
        <v>40</v>
      </c>
      <c r="B19">
        <v>36.954000000000001</v>
      </c>
      <c r="C19">
        <v>12.966924153398891</v>
      </c>
    </row>
    <row r="20" spans="1:3" x14ac:dyDescent="0.25">
      <c r="A20" s="1" t="s">
        <v>41</v>
      </c>
      <c r="B20">
        <v>18.09</v>
      </c>
      <c r="C20">
        <v>5.8350451583513951</v>
      </c>
    </row>
    <row r="21" spans="1:3" x14ac:dyDescent="0.25">
      <c r="A21" s="1" t="s">
        <v>8</v>
      </c>
      <c r="B21">
        <v>52.948</v>
      </c>
    </row>
    <row r="22" spans="1:3" x14ac:dyDescent="0.25">
      <c r="A22" s="1" t="s">
        <v>26</v>
      </c>
      <c r="B22">
        <v>28.346</v>
      </c>
    </row>
    <row r="23" spans="1:3" x14ac:dyDescent="0.25">
      <c r="A23" s="1" t="s">
        <v>42</v>
      </c>
      <c r="B23">
        <v>24.703000000000003</v>
      </c>
      <c r="C23">
        <v>11.969903591925872</v>
      </c>
    </row>
    <row r="24" spans="1:3" x14ac:dyDescent="0.25">
      <c r="A24" s="1" t="s">
        <v>10</v>
      </c>
      <c r="B24">
        <v>12.183999999999999</v>
      </c>
    </row>
    <row r="25" spans="1:3" x14ac:dyDescent="0.25">
      <c r="A25" s="1" t="s">
        <v>28</v>
      </c>
      <c r="B25">
        <v>38.945999999999998</v>
      </c>
      <c r="C25">
        <v>6.3003214203721791</v>
      </c>
    </row>
    <row r="26" spans="1:3" x14ac:dyDescent="0.25">
      <c r="A26" s="1" t="s">
        <v>29</v>
      </c>
      <c r="B26">
        <v>38.334499999999998</v>
      </c>
      <c r="C26">
        <v>9.0545023330937688</v>
      </c>
    </row>
    <row r="27" spans="1:3" x14ac:dyDescent="0.25">
      <c r="A27" s="1" t="s">
        <v>30</v>
      </c>
      <c r="B27">
        <v>50.484000000000002</v>
      </c>
    </row>
    <row r="28" spans="1:3" x14ac:dyDescent="0.25">
      <c r="A28" s="1" t="s">
        <v>43</v>
      </c>
      <c r="B28">
        <v>24.566000000000003</v>
      </c>
      <c r="C28">
        <v>1.6419019459151627</v>
      </c>
    </row>
    <row r="29" spans="1:3" x14ac:dyDescent="0.25">
      <c r="A29" s="1" t="s">
        <v>31</v>
      </c>
      <c r="B29">
        <v>20.197666666666667</v>
      </c>
      <c r="C29">
        <v>5.0078047419336613</v>
      </c>
    </row>
    <row r="30" spans="1:3" x14ac:dyDescent="0.25">
      <c r="A30" s="1" t="s">
        <v>32</v>
      </c>
      <c r="B30">
        <v>41.19</v>
      </c>
    </row>
    <row r="31" spans="1:3" x14ac:dyDescent="0.25">
      <c r="A31" s="1" t="s">
        <v>44</v>
      </c>
      <c r="B31">
        <v>36.103666666666669</v>
      </c>
      <c r="C31">
        <v>7.1083406174249504</v>
      </c>
    </row>
    <row r="32" spans="1:3" x14ac:dyDescent="0.25">
      <c r="A32" s="1" t="s">
        <v>45</v>
      </c>
      <c r="B32">
        <v>116.2205</v>
      </c>
      <c r="C32">
        <v>8.3714371824675347</v>
      </c>
    </row>
    <row r="33" spans="1:3" x14ac:dyDescent="0.25">
      <c r="A33" s="1" t="s">
        <v>47</v>
      </c>
      <c r="B33">
        <v>14.986000000000001</v>
      </c>
      <c r="C33">
        <v>2.3094107473552357</v>
      </c>
    </row>
  </sheetData>
  <pageMargins left="0.70866141732283472" right="0.70866141732283472" top="0.74803149606299213" bottom="0.74803149606299213" header="0.31496062992125984" footer="0.31496062992125984"/>
  <pageSetup paperSize="9" scale="69" orientation="landscape" r:id="rId1"/>
  <drawing r:id="rId2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/>
  </sheetViews>
  <sheetFormatPr defaultRowHeight="15" x14ac:dyDescent="0.25"/>
  <cols>
    <col min="1" max="1" width="23" bestFit="1" customWidth="1"/>
  </cols>
  <sheetData>
    <row r="1" spans="1:3" x14ac:dyDescent="0.25">
      <c r="A1" s="3" t="s">
        <v>76</v>
      </c>
      <c r="B1" t="s">
        <v>33</v>
      </c>
      <c r="C1" t="s">
        <v>34</v>
      </c>
    </row>
    <row r="2" spans="1:3" x14ac:dyDescent="0.3">
      <c r="A2" s="2" t="s">
        <v>15</v>
      </c>
    </row>
    <row r="3" spans="1:3" x14ac:dyDescent="0.3">
      <c r="A3" s="2" t="s">
        <v>17</v>
      </c>
    </row>
    <row r="4" spans="1:3" x14ac:dyDescent="0.3">
      <c r="A4" s="2" t="s">
        <v>1</v>
      </c>
    </row>
    <row r="5" spans="1:3" x14ac:dyDescent="0.3">
      <c r="A5" s="2" t="s">
        <v>2</v>
      </c>
    </row>
    <row r="6" spans="1:3" x14ac:dyDescent="0.3">
      <c r="A6" s="1" t="s">
        <v>15</v>
      </c>
    </row>
    <row r="7" spans="1:3" x14ac:dyDescent="0.3">
      <c r="A7" s="1" t="s">
        <v>16</v>
      </c>
    </row>
    <row r="8" spans="1:3" x14ac:dyDescent="0.3">
      <c r="A8" s="1" t="s">
        <v>3</v>
      </c>
    </row>
    <row r="9" spans="1:3" x14ac:dyDescent="0.3">
      <c r="A9" s="1" t="s">
        <v>17</v>
      </c>
    </row>
    <row r="10" spans="1:3" x14ac:dyDescent="0.3">
      <c r="A10" s="1" t="s">
        <v>4</v>
      </c>
      <c r="B10">
        <v>0.122</v>
      </c>
    </row>
    <row r="11" spans="1:3" x14ac:dyDescent="0.3">
      <c r="A11" s="1" t="s">
        <v>18</v>
      </c>
    </row>
    <row r="12" spans="1:3" x14ac:dyDescent="0.3">
      <c r="A12" s="1" t="s">
        <v>19</v>
      </c>
    </row>
    <row r="13" spans="1:3" x14ac:dyDescent="0.3">
      <c r="A13" s="1" t="s">
        <v>20</v>
      </c>
      <c r="B13">
        <v>6.3E-2</v>
      </c>
    </row>
    <row r="14" spans="1:3" x14ac:dyDescent="0.3">
      <c r="A14" s="1" t="s">
        <v>2</v>
      </c>
      <c r="B14">
        <v>0.20499999999999999</v>
      </c>
    </row>
    <row r="15" spans="1:3" x14ac:dyDescent="0.3">
      <c r="A15" s="1" t="s">
        <v>5</v>
      </c>
    </row>
    <row r="16" spans="1:3" x14ac:dyDescent="0.3">
      <c r="A16" s="1" t="s">
        <v>22</v>
      </c>
      <c r="B16">
        <v>6.9000000000000006E-2</v>
      </c>
    </row>
    <row r="17" spans="1:3" x14ac:dyDescent="0.3">
      <c r="A17" s="1" t="s">
        <v>23</v>
      </c>
    </row>
    <row r="18" spans="1:3" x14ac:dyDescent="0.3">
      <c r="A18" s="1" t="s">
        <v>24</v>
      </c>
      <c r="B18">
        <v>6.7000000000000004E-2</v>
      </c>
    </row>
    <row r="19" spans="1:3" x14ac:dyDescent="0.3">
      <c r="A19" s="1" t="s">
        <v>6</v>
      </c>
    </row>
    <row r="20" spans="1:3" x14ac:dyDescent="0.3">
      <c r="A20" s="1" t="s">
        <v>7</v>
      </c>
    </row>
    <row r="21" spans="1:3" x14ac:dyDescent="0.3">
      <c r="A21" s="1" t="s">
        <v>8</v>
      </c>
      <c r="B21">
        <v>0.157</v>
      </c>
    </row>
    <row r="22" spans="1:3" x14ac:dyDescent="0.3">
      <c r="A22" s="1" t="s">
        <v>26</v>
      </c>
    </row>
    <row r="23" spans="1:3" x14ac:dyDescent="0.3">
      <c r="A23" s="1" t="s">
        <v>9</v>
      </c>
    </row>
    <row r="24" spans="1:3" x14ac:dyDescent="0.3">
      <c r="A24" s="1" t="s">
        <v>10</v>
      </c>
      <c r="B24">
        <v>0.43</v>
      </c>
    </row>
    <row r="25" spans="1:3" x14ac:dyDescent="0.3">
      <c r="A25" s="1" t="s">
        <v>11</v>
      </c>
    </row>
    <row r="26" spans="1:3" x14ac:dyDescent="0.3">
      <c r="A26" s="1" t="s">
        <v>12</v>
      </c>
    </row>
    <row r="27" spans="1:3" x14ac:dyDescent="0.3">
      <c r="A27" s="1" t="s">
        <v>30</v>
      </c>
    </row>
    <row r="28" spans="1:3" x14ac:dyDescent="0.3">
      <c r="A28" s="1" t="s">
        <v>13</v>
      </c>
      <c r="B28">
        <v>0.90500000000000003</v>
      </c>
    </row>
    <row r="29" spans="1:3" x14ac:dyDescent="0.3">
      <c r="A29" s="1" t="s">
        <v>51</v>
      </c>
      <c r="B29">
        <v>0.17949999999999999</v>
      </c>
      <c r="C29">
        <v>9.6873629022557028E-2</v>
      </c>
    </row>
    <row r="30" spans="1:3" x14ac:dyDescent="0.3">
      <c r="A30" s="1" t="s">
        <v>32</v>
      </c>
      <c r="B30">
        <v>6.8000000000000005E-2</v>
      </c>
    </row>
    <row r="31" spans="1:3" x14ac:dyDescent="0.3">
      <c r="A31" s="1" t="s">
        <v>14</v>
      </c>
    </row>
    <row r="32" spans="1:3" x14ac:dyDescent="0.3">
      <c r="A32" s="1" t="s">
        <v>45</v>
      </c>
      <c r="B32">
        <v>518.29349999999999</v>
      </c>
      <c r="C32">
        <v>264.7824981763336</v>
      </c>
    </row>
    <row r="33" spans="1:1" x14ac:dyDescent="0.3">
      <c r="A33" s="1" t="s">
        <v>48</v>
      </c>
    </row>
  </sheetData>
  <pageMargins left="0.70866141732283472" right="0.70866141732283472" top="0.74803149606299213" bottom="0.74803149606299213" header="0.31496062992125984" footer="0.31496062992125984"/>
  <pageSetup paperSize="9" scale="63" orientation="landscape" r:id="rId1"/>
  <drawing r:id="rId2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/>
  </sheetViews>
  <sheetFormatPr defaultRowHeight="15" x14ac:dyDescent="0.25"/>
  <cols>
    <col min="1" max="1" width="26.42578125" bestFit="1" customWidth="1"/>
  </cols>
  <sheetData>
    <row r="1" spans="1:3" x14ac:dyDescent="0.25">
      <c r="A1" s="3" t="s">
        <v>77</v>
      </c>
      <c r="B1" t="s">
        <v>33</v>
      </c>
      <c r="C1" t="s">
        <v>34</v>
      </c>
    </row>
    <row r="2" spans="1:3" x14ac:dyDescent="0.25">
      <c r="A2" s="2" t="s">
        <v>15</v>
      </c>
      <c r="B2">
        <v>243.529</v>
      </c>
    </row>
    <row r="3" spans="1:3" x14ac:dyDescent="0.25">
      <c r="A3" s="2" t="s">
        <v>0</v>
      </c>
      <c r="B3">
        <v>284.75900000000001</v>
      </c>
      <c r="C3">
        <v>54.669253680656581</v>
      </c>
    </row>
    <row r="4" spans="1:3" x14ac:dyDescent="0.25">
      <c r="A4" s="2" t="s">
        <v>1</v>
      </c>
      <c r="B4">
        <v>270.75299999999999</v>
      </c>
    </row>
    <row r="5" spans="1:3" x14ac:dyDescent="0.25">
      <c r="A5" s="2" t="s">
        <v>2</v>
      </c>
      <c r="B5">
        <v>329.45800000000003</v>
      </c>
    </row>
    <row r="6" spans="1:3" x14ac:dyDescent="0.25">
      <c r="A6" s="1" t="s">
        <v>35</v>
      </c>
      <c r="B6">
        <v>98.354500000000002</v>
      </c>
      <c r="C6">
        <v>24.036680812874305</v>
      </c>
    </row>
    <row r="7" spans="1:3" x14ac:dyDescent="0.25">
      <c r="A7" s="1" t="s">
        <v>16</v>
      </c>
      <c r="B7">
        <v>154.542</v>
      </c>
    </row>
    <row r="8" spans="1:3" x14ac:dyDescent="0.25">
      <c r="A8" s="1" t="s">
        <v>36</v>
      </c>
      <c r="B8">
        <v>109.1875</v>
      </c>
      <c r="C8">
        <v>12.24638234336981</v>
      </c>
    </row>
    <row r="9" spans="1:3" x14ac:dyDescent="0.25">
      <c r="A9" s="1" t="s">
        <v>17</v>
      </c>
      <c r="B9">
        <v>158.41999999999999</v>
      </c>
    </row>
    <row r="10" spans="1:3" x14ac:dyDescent="0.25">
      <c r="A10" s="1" t="s">
        <v>37</v>
      </c>
      <c r="B10">
        <v>125.515</v>
      </c>
      <c r="C10">
        <v>39.071892301243814</v>
      </c>
    </row>
    <row r="11" spans="1:3" x14ac:dyDescent="0.25">
      <c r="A11" s="1" t="s">
        <v>18</v>
      </c>
      <c r="B11">
        <v>116.908</v>
      </c>
    </row>
    <row r="12" spans="1:3" x14ac:dyDescent="0.25">
      <c r="A12" s="1" t="s">
        <v>19</v>
      </c>
      <c r="B12">
        <v>112.998</v>
      </c>
    </row>
    <row r="13" spans="1:3" x14ac:dyDescent="0.25">
      <c r="A13" s="1" t="s">
        <v>20</v>
      </c>
      <c r="B13">
        <v>107.03166666666668</v>
      </c>
      <c r="C13">
        <v>19.646221451804262</v>
      </c>
    </row>
    <row r="14" spans="1:3" x14ac:dyDescent="0.25">
      <c r="A14" s="1" t="s">
        <v>2</v>
      </c>
      <c r="B14">
        <v>121.429</v>
      </c>
    </row>
    <row r="15" spans="1:3" x14ac:dyDescent="0.25">
      <c r="A15" s="1" t="s">
        <v>21</v>
      </c>
      <c r="B15">
        <v>84.31450000000001</v>
      </c>
      <c r="C15">
        <v>21.034305419956159</v>
      </c>
    </row>
    <row r="16" spans="1:3" x14ac:dyDescent="0.25">
      <c r="A16" s="1" t="s">
        <v>22</v>
      </c>
      <c r="B16">
        <v>109.407</v>
      </c>
    </row>
    <row r="17" spans="1:3" x14ac:dyDescent="0.25">
      <c r="A17" s="1" t="s">
        <v>23</v>
      </c>
      <c r="B17">
        <v>242.99799999999999</v>
      </c>
    </row>
    <row r="18" spans="1:3" x14ac:dyDescent="0.25">
      <c r="A18" s="1" t="s">
        <v>24</v>
      </c>
      <c r="B18">
        <v>17.524000000000001</v>
      </c>
    </row>
    <row r="19" spans="1:3" x14ac:dyDescent="0.25">
      <c r="A19" s="1" t="s">
        <v>40</v>
      </c>
      <c r="B19">
        <v>149.19050000000001</v>
      </c>
      <c r="C19">
        <v>48.800974503589522</v>
      </c>
    </row>
    <row r="20" spans="1:3" x14ac:dyDescent="0.25">
      <c r="A20" s="1" t="s">
        <v>41</v>
      </c>
      <c r="B20">
        <v>40.831499999999998</v>
      </c>
      <c r="C20">
        <v>31.413218754212377</v>
      </c>
    </row>
    <row r="21" spans="1:3" x14ac:dyDescent="0.25">
      <c r="A21" s="1" t="s">
        <v>8</v>
      </c>
      <c r="B21">
        <v>149.10300000000001</v>
      </c>
    </row>
    <row r="22" spans="1:3" x14ac:dyDescent="0.25">
      <c r="A22" s="1" t="s">
        <v>26</v>
      </c>
      <c r="B22">
        <v>56.222999999999999</v>
      </c>
    </row>
    <row r="23" spans="1:3" x14ac:dyDescent="0.25">
      <c r="A23" s="1" t="s">
        <v>42</v>
      </c>
      <c r="B23">
        <v>46.038000000000004</v>
      </c>
      <c r="C23">
        <v>20.493368732348507</v>
      </c>
    </row>
    <row r="24" spans="1:3" x14ac:dyDescent="0.25">
      <c r="A24" s="1" t="s">
        <v>10</v>
      </c>
      <c r="B24">
        <v>1.72</v>
      </c>
    </row>
    <row r="25" spans="1:3" x14ac:dyDescent="0.25">
      <c r="A25" s="1" t="s">
        <v>28</v>
      </c>
      <c r="B25">
        <v>126.36699999999999</v>
      </c>
      <c r="C25">
        <v>9.1839028740508688</v>
      </c>
    </row>
    <row r="26" spans="1:3" x14ac:dyDescent="0.25">
      <c r="A26" s="1" t="s">
        <v>29</v>
      </c>
      <c r="B26">
        <v>158.36849999999998</v>
      </c>
      <c r="C26">
        <v>19.26088161274037</v>
      </c>
    </row>
    <row r="27" spans="1:3" x14ac:dyDescent="0.25">
      <c r="A27" s="1" t="s">
        <v>30</v>
      </c>
      <c r="B27">
        <v>175.73099999999999</v>
      </c>
    </row>
    <row r="28" spans="1:3" x14ac:dyDescent="0.25">
      <c r="A28" s="1" t="s">
        <v>43</v>
      </c>
      <c r="B28">
        <v>17.713999999999999</v>
      </c>
      <c r="C28">
        <v>0.17960512242138402</v>
      </c>
    </row>
    <row r="29" spans="1:3" x14ac:dyDescent="0.25">
      <c r="A29" s="1" t="s">
        <v>31</v>
      </c>
      <c r="B29">
        <v>9.4533333333333331</v>
      </c>
      <c r="C29">
        <v>6.3669560492698025</v>
      </c>
    </row>
    <row r="30" spans="1:3" x14ac:dyDescent="0.25">
      <c r="A30" s="1" t="s">
        <v>32</v>
      </c>
      <c r="B30">
        <v>23.789000000000001</v>
      </c>
    </row>
    <row r="31" spans="1:3" x14ac:dyDescent="0.25">
      <c r="A31" s="1" t="s">
        <v>44</v>
      </c>
      <c r="B31">
        <v>9.0853333333333328</v>
      </c>
      <c r="C31">
        <v>2.9864477784373387</v>
      </c>
    </row>
    <row r="32" spans="1:3" x14ac:dyDescent="0.25">
      <c r="A32" s="1" t="s">
        <v>45</v>
      </c>
      <c r="B32">
        <v>0.43600000000000005</v>
      </c>
      <c r="C32">
        <v>0.14142135623730936</v>
      </c>
    </row>
    <row r="33" spans="1:2" x14ac:dyDescent="0.25">
      <c r="A33" s="1" t="s">
        <v>47</v>
      </c>
      <c r="B33">
        <v>0.45500000000000002</v>
      </c>
    </row>
  </sheetData>
  <pageMargins left="0.70866141732283472" right="0.70866141732283472" top="0.74803149606299213" bottom="0.74803149606299213" header="0.31496062992125984" footer="0.31496062992125984"/>
  <pageSetup paperSize="9" scale="65" orientation="landscape" r:id="rId1"/>
  <drawing r:id="rId2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/>
  </sheetViews>
  <sheetFormatPr defaultRowHeight="15" x14ac:dyDescent="0.25"/>
  <cols>
    <col min="1" max="1" width="25.28515625" bestFit="1" customWidth="1"/>
  </cols>
  <sheetData>
    <row r="1" spans="1:3" x14ac:dyDescent="0.25">
      <c r="A1" s="3" t="s">
        <v>78</v>
      </c>
      <c r="B1" t="s">
        <v>33</v>
      </c>
      <c r="C1" t="s">
        <v>34</v>
      </c>
    </row>
    <row r="2" spans="1:3" x14ac:dyDescent="0.25">
      <c r="A2" s="2" t="s">
        <v>15</v>
      </c>
      <c r="B2">
        <v>55.892000000000003</v>
      </c>
    </row>
    <row r="3" spans="1:3" x14ac:dyDescent="0.25">
      <c r="A3" s="2" t="s">
        <v>0</v>
      </c>
      <c r="B3">
        <v>82.216999999999999</v>
      </c>
      <c r="C3">
        <v>7.7626182438659246</v>
      </c>
    </row>
    <row r="4" spans="1:3" x14ac:dyDescent="0.25">
      <c r="A4" s="2" t="s">
        <v>1</v>
      </c>
      <c r="B4">
        <v>90.798000000000002</v>
      </c>
    </row>
    <row r="5" spans="1:3" x14ac:dyDescent="0.25">
      <c r="A5" s="2" t="s">
        <v>2</v>
      </c>
      <c r="B5">
        <v>80.662999999999997</v>
      </c>
    </row>
    <row r="6" spans="1:3" x14ac:dyDescent="0.25">
      <c r="A6" s="1" t="s">
        <v>35</v>
      </c>
      <c r="B6">
        <v>68.694500000000005</v>
      </c>
      <c r="C6">
        <v>29.977791988403627</v>
      </c>
    </row>
    <row r="7" spans="1:3" x14ac:dyDescent="0.25">
      <c r="A7" s="1" t="s">
        <v>16</v>
      </c>
      <c r="B7">
        <v>85.596000000000004</v>
      </c>
    </row>
    <row r="8" spans="1:3" x14ac:dyDescent="0.25">
      <c r="A8" s="1" t="s">
        <v>36</v>
      </c>
      <c r="B8">
        <v>96.133499999999998</v>
      </c>
      <c r="C8">
        <v>5.6462476477745813</v>
      </c>
    </row>
    <row r="9" spans="1:3" x14ac:dyDescent="0.25">
      <c r="A9" s="1" t="s">
        <v>17</v>
      </c>
      <c r="B9">
        <v>73.974999999999994</v>
      </c>
    </row>
    <row r="10" spans="1:3" x14ac:dyDescent="0.25">
      <c r="A10" s="1" t="s">
        <v>37</v>
      </c>
      <c r="B10">
        <v>98.494499999999988</v>
      </c>
      <c r="C10">
        <v>3.5970521958959694</v>
      </c>
    </row>
    <row r="11" spans="1:3" x14ac:dyDescent="0.25">
      <c r="A11" s="1" t="s">
        <v>18</v>
      </c>
      <c r="B11">
        <v>81.653000000000006</v>
      </c>
    </row>
    <row r="12" spans="1:3" x14ac:dyDescent="0.25">
      <c r="A12" s="1" t="s">
        <v>19</v>
      </c>
      <c r="B12">
        <v>87.477999999999994</v>
      </c>
    </row>
    <row r="13" spans="1:3" x14ac:dyDescent="0.25">
      <c r="A13" s="1" t="s">
        <v>20</v>
      </c>
      <c r="B13">
        <v>91.633333333333326</v>
      </c>
      <c r="C13">
        <v>5.4652916055168888</v>
      </c>
    </row>
    <row r="14" spans="1:3" x14ac:dyDescent="0.25">
      <c r="A14" s="1" t="s">
        <v>2</v>
      </c>
      <c r="B14">
        <v>86.968999999999994</v>
      </c>
    </row>
    <row r="15" spans="1:3" x14ac:dyDescent="0.25">
      <c r="A15" s="1" t="s">
        <v>21</v>
      </c>
      <c r="B15">
        <v>88.294499999999999</v>
      </c>
      <c r="C15">
        <v>1.3781511165325899</v>
      </c>
    </row>
    <row r="16" spans="1:3" x14ac:dyDescent="0.25">
      <c r="A16" s="1" t="s">
        <v>22</v>
      </c>
      <c r="B16">
        <v>83.542000000000002</v>
      </c>
    </row>
    <row r="17" spans="1:3" x14ac:dyDescent="0.25">
      <c r="A17" s="1" t="s">
        <v>23</v>
      </c>
      <c r="B17">
        <v>87.843999999999994</v>
      </c>
    </row>
    <row r="18" spans="1:3" x14ac:dyDescent="0.25">
      <c r="A18" s="1" t="s">
        <v>24</v>
      </c>
      <c r="B18">
        <v>79.399000000000001</v>
      </c>
    </row>
    <row r="19" spans="1:3" x14ac:dyDescent="0.25">
      <c r="A19" s="1" t="s">
        <v>40</v>
      </c>
      <c r="B19">
        <v>93.289000000000001</v>
      </c>
      <c r="C19">
        <v>15.395128839993609</v>
      </c>
    </row>
    <row r="20" spans="1:3" x14ac:dyDescent="0.25">
      <c r="A20" s="1" t="s">
        <v>41</v>
      </c>
      <c r="B20">
        <v>89.410499999999999</v>
      </c>
      <c r="C20">
        <v>6.0181858146787031</v>
      </c>
    </row>
    <row r="21" spans="1:3" x14ac:dyDescent="0.25">
      <c r="A21" s="1" t="s">
        <v>8</v>
      </c>
      <c r="B21">
        <v>110.60899999999999</v>
      </c>
    </row>
    <row r="22" spans="1:3" x14ac:dyDescent="0.25">
      <c r="A22" s="1" t="s">
        <v>26</v>
      </c>
      <c r="B22">
        <v>81.992999999999995</v>
      </c>
    </row>
    <row r="23" spans="1:3" x14ac:dyDescent="0.25">
      <c r="A23" s="1" t="s">
        <v>42</v>
      </c>
      <c r="B23">
        <v>79.527000000000001</v>
      </c>
      <c r="C23">
        <v>11.829896449250917</v>
      </c>
    </row>
    <row r="24" spans="1:3" x14ac:dyDescent="0.25">
      <c r="A24" s="1" t="s">
        <v>27</v>
      </c>
      <c r="B24">
        <v>81.760999999999996</v>
      </c>
      <c r="C24">
        <v>23.392506535213435</v>
      </c>
    </row>
    <row r="25" spans="1:3" x14ac:dyDescent="0.25">
      <c r="A25" s="1" t="s">
        <v>28</v>
      </c>
      <c r="B25">
        <v>94.478000000000009</v>
      </c>
      <c r="C25">
        <v>3.3389582207628732</v>
      </c>
    </row>
    <row r="26" spans="1:3" x14ac:dyDescent="0.25">
      <c r="A26" s="1" t="s">
        <v>29</v>
      </c>
      <c r="B26">
        <v>82.205500000000001</v>
      </c>
      <c r="C26">
        <v>16.435282915118858</v>
      </c>
    </row>
    <row r="27" spans="1:3" x14ac:dyDescent="0.25">
      <c r="A27" s="1" t="s">
        <v>30</v>
      </c>
      <c r="B27">
        <v>91.27</v>
      </c>
    </row>
    <row r="28" spans="1:3" x14ac:dyDescent="0.25">
      <c r="A28" s="1" t="s">
        <v>43</v>
      </c>
      <c r="B28">
        <v>81.339500000000001</v>
      </c>
      <c r="C28">
        <v>22.277399141282178</v>
      </c>
    </row>
    <row r="29" spans="1:3" x14ac:dyDescent="0.25">
      <c r="A29" s="1" t="s">
        <v>31</v>
      </c>
      <c r="B29">
        <v>84.88033333333334</v>
      </c>
      <c r="C29">
        <v>13.787427509631046</v>
      </c>
    </row>
    <row r="30" spans="1:3" x14ac:dyDescent="0.25">
      <c r="A30" s="1" t="s">
        <v>32</v>
      </c>
      <c r="B30">
        <v>80.951999999999998</v>
      </c>
    </row>
    <row r="31" spans="1:3" x14ac:dyDescent="0.25">
      <c r="A31" s="1" t="s">
        <v>44</v>
      </c>
      <c r="B31">
        <v>63.957333333333338</v>
      </c>
      <c r="C31">
        <v>8.2305230898972308</v>
      </c>
    </row>
    <row r="32" spans="1:3" x14ac:dyDescent="0.25">
      <c r="A32" s="1" t="s">
        <v>45</v>
      </c>
      <c r="B32">
        <v>200.3775</v>
      </c>
      <c r="C32">
        <v>7.541293821354544</v>
      </c>
    </row>
    <row r="33" spans="1:3" x14ac:dyDescent="0.25">
      <c r="A33" s="1" t="s">
        <v>47</v>
      </c>
      <c r="B33">
        <v>56.947499999999998</v>
      </c>
      <c r="C33">
        <v>1.0104555903155779</v>
      </c>
    </row>
  </sheetData>
  <pageMargins left="0.70866141732283472" right="0.70866141732283472" top="0.74803149606299213" bottom="0.74803149606299213" header="0.31496062992125984" footer="0.31496062992125984"/>
  <pageSetup paperSize="9" scale="66" orientation="landscape" r:id="rId1"/>
  <drawing r:id="rId2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/>
  </sheetViews>
  <sheetFormatPr defaultRowHeight="15" x14ac:dyDescent="0.25"/>
  <cols>
    <col min="1" max="1" width="23.85546875" bestFit="1" customWidth="1"/>
  </cols>
  <sheetData>
    <row r="1" spans="1:3" x14ac:dyDescent="0.25">
      <c r="A1" s="3" t="s">
        <v>79</v>
      </c>
      <c r="B1" t="s">
        <v>33</v>
      </c>
      <c r="C1" t="s">
        <v>34</v>
      </c>
    </row>
    <row r="2" spans="1:3" x14ac:dyDescent="0.25">
      <c r="A2" s="2" t="s">
        <v>15</v>
      </c>
      <c r="B2">
        <v>0</v>
      </c>
    </row>
    <row r="3" spans="1:3" x14ac:dyDescent="0.25">
      <c r="A3" s="2" t="s">
        <v>0</v>
      </c>
      <c r="B3">
        <v>3.5540000000000003</v>
      </c>
      <c r="C3">
        <v>3.1749094475275985</v>
      </c>
    </row>
    <row r="4" spans="1:3" x14ac:dyDescent="0.25">
      <c r="A4" s="2" t="s">
        <v>1</v>
      </c>
      <c r="B4">
        <v>4.3760000000000003</v>
      </c>
    </row>
    <row r="5" spans="1:3" x14ac:dyDescent="0.25">
      <c r="A5" s="2" t="s">
        <v>2</v>
      </c>
      <c r="B5">
        <v>3.7810000000000001</v>
      </c>
    </row>
    <row r="6" spans="1:3" x14ac:dyDescent="0.25">
      <c r="A6" s="1" t="s">
        <v>35</v>
      </c>
      <c r="B6">
        <v>3.2425000000000002</v>
      </c>
      <c r="C6">
        <v>1.8434273785533288</v>
      </c>
    </row>
    <row r="7" spans="1:3" x14ac:dyDescent="0.25">
      <c r="A7" s="1" t="s">
        <v>16</v>
      </c>
      <c r="B7">
        <v>3.2919999999999998</v>
      </c>
    </row>
    <row r="8" spans="1:3" x14ac:dyDescent="0.25">
      <c r="A8" s="1" t="s">
        <v>36</v>
      </c>
      <c r="B8">
        <v>3.2694999999999999</v>
      </c>
      <c r="C8">
        <v>0.86479159339114886</v>
      </c>
    </row>
    <row r="9" spans="1:3" x14ac:dyDescent="0.25">
      <c r="A9" s="1" t="s">
        <v>17</v>
      </c>
      <c r="B9">
        <v>3.6720000000000002</v>
      </c>
    </row>
    <row r="10" spans="1:3" x14ac:dyDescent="0.25">
      <c r="A10" s="1" t="s">
        <v>37</v>
      </c>
      <c r="B10">
        <v>5.9660000000000002</v>
      </c>
      <c r="C10">
        <v>1.3986572131869921</v>
      </c>
    </row>
    <row r="11" spans="1:3" x14ac:dyDescent="0.25">
      <c r="A11" s="1" t="s">
        <v>18</v>
      </c>
      <c r="B11">
        <v>3.1739999999999999</v>
      </c>
    </row>
    <row r="12" spans="1:3" x14ac:dyDescent="0.25">
      <c r="A12" s="1" t="s">
        <v>19</v>
      </c>
      <c r="B12">
        <v>2.3679999999999999</v>
      </c>
    </row>
    <row r="13" spans="1:3" x14ac:dyDescent="0.25">
      <c r="A13" s="1" t="s">
        <v>20</v>
      </c>
      <c r="B13">
        <v>4.2913333333333332</v>
      </c>
      <c r="C13">
        <v>2.402799686476869</v>
      </c>
    </row>
    <row r="14" spans="1:3" x14ac:dyDescent="0.25">
      <c r="A14" s="1" t="s">
        <v>2</v>
      </c>
      <c r="B14">
        <v>4.1020000000000003</v>
      </c>
    </row>
    <row r="15" spans="1:3" x14ac:dyDescent="0.25">
      <c r="A15" s="1" t="s">
        <v>21</v>
      </c>
      <c r="B15">
        <v>4.8295000000000003</v>
      </c>
      <c r="C15">
        <v>1.1858180720498384</v>
      </c>
    </row>
    <row r="16" spans="1:3" x14ac:dyDescent="0.25">
      <c r="A16" s="1" t="s">
        <v>22</v>
      </c>
      <c r="B16">
        <v>1.9359999999999999</v>
      </c>
    </row>
    <row r="17" spans="1:3" x14ac:dyDescent="0.25">
      <c r="A17" s="1" t="s">
        <v>23</v>
      </c>
      <c r="B17">
        <v>4.1920000000000002</v>
      </c>
    </row>
    <row r="18" spans="1:3" x14ac:dyDescent="0.25">
      <c r="A18" s="1" t="s">
        <v>24</v>
      </c>
      <c r="B18">
        <v>5.5270000000000001</v>
      </c>
    </row>
    <row r="19" spans="1:3" x14ac:dyDescent="0.25">
      <c r="A19" s="1" t="s">
        <v>40</v>
      </c>
      <c r="B19">
        <v>5.1095000000000006</v>
      </c>
      <c r="C19">
        <v>0.478711290863293</v>
      </c>
    </row>
    <row r="20" spans="1:3" x14ac:dyDescent="0.25">
      <c r="A20" s="1" t="s">
        <v>41</v>
      </c>
      <c r="B20">
        <v>10.27</v>
      </c>
      <c r="C20">
        <v>7.5533146366347044</v>
      </c>
    </row>
    <row r="21" spans="1:3" x14ac:dyDescent="0.25">
      <c r="A21" s="1" t="s">
        <v>8</v>
      </c>
      <c r="B21">
        <v>7.3840000000000003</v>
      </c>
    </row>
    <row r="22" spans="1:3" x14ac:dyDescent="0.25">
      <c r="A22" s="1" t="s">
        <v>26</v>
      </c>
      <c r="B22">
        <v>10.073</v>
      </c>
    </row>
    <row r="23" spans="1:3" x14ac:dyDescent="0.25">
      <c r="A23" s="1" t="s">
        <v>42</v>
      </c>
      <c r="B23">
        <v>9.2185000000000006</v>
      </c>
      <c r="C23">
        <v>4.5530605640601785</v>
      </c>
    </row>
    <row r="24" spans="1:3" x14ac:dyDescent="0.25">
      <c r="A24" s="1" t="s">
        <v>27</v>
      </c>
      <c r="B24">
        <v>19.465500000000002</v>
      </c>
      <c r="C24">
        <v>18.811161699905725</v>
      </c>
    </row>
    <row r="25" spans="1:3" x14ac:dyDescent="0.25">
      <c r="A25" s="1" t="s">
        <v>28</v>
      </c>
      <c r="B25">
        <v>7.6660000000000004</v>
      </c>
      <c r="C25">
        <v>4.1903147853114797</v>
      </c>
    </row>
    <row r="26" spans="1:3" x14ac:dyDescent="0.25">
      <c r="A26" s="1" t="s">
        <v>29</v>
      </c>
      <c r="B26">
        <v>4.1029999999999998</v>
      </c>
      <c r="C26">
        <v>1.2275373721398486</v>
      </c>
    </row>
    <row r="27" spans="1:3" x14ac:dyDescent="0.25">
      <c r="A27" s="1" t="s">
        <v>30</v>
      </c>
      <c r="B27">
        <v>3.9180000000000001</v>
      </c>
    </row>
    <row r="28" spans="1:3" x14ac:dyDescent="0.25">
      <c r="A28" s="1" t="s">
        <v>43</v>
      </c>
      <c r="B28">
        <v>8.0169999999999995</v>
      </c>
      <c r="C28">
        <v>2.923179433425195</v>
      </c>
    </row>
    <row r="29" spans="1:3" x14ac:dyDescent="0.25">
      <c r="A29" s="1" t="s">
        <v>31</v>
      </c>
      <c r="B29">
        <v>6.1283333333333339</v>
      </c>
      <c r="C29">
        <v>1.3694182463123994</v>
      </c>
    </row>
    <row r="30" spans="1:3" x14ac:dyDescent="0.25">
      <c r="A30" s="1" t="s">
        <v>32</v>
      </c>
      <c r="B30">
        <v>6.3209999999999997</v>
      </c>
    </row>
    <row r="31" spans="1:3" x14ac:dyDescent="0.25">
      <c r="A31" s="1" t="s">
        <v>44</v>
      </c>
      <c r="B31">
        <v>4.1659999999999995</v>
      </c>
      <c r="C31">
        <v>3.071133178486404</v>
      </c>
    </row>
    <row r="32" spans="1:3" x14ac:dyDescent="0.25">
      <c r="A32" s="1" t="s">
        <v>45</v>
      </c>
      <c r="B32">
        <v>98.376000000000005</v>
      </c>
      <c r="C32">
        <v>69.21444016966403</v>
      </c>
    </row>
    <row r="33" spans="1:3" x14ac:dyDescent="0.25">
      <c r="A33" s="1" t="s">
        <v>47</v>
      </c>
      <c r="B33">
        <v>6.3360000000000003</v>
      </c>
      <c r="C33">
        <v>2.1991020894901627</v>
      </c>
    </row>
  </sheetData>
  <pageMargins left="0.70866141732283472" right="0.70866141732283472" top="0.74803149606299213" bottom="0.74803149606299213" header="0.31496062992125984" footer="0.31496062992125984"/>
  <pageSetup paperSize="9" scale="70" orientation="landscape" r:id="rId1"/>
  <drawing r:id="rId2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/>
  </sheetViews>
  <sheetFormatPr defaultRowHeight="15" x14ac:dyDescent="0.25"/>
  <cols>
    <col min="1" max="1" width="20.28515625" bestFit="1" customWidth="1"/>
  </cols>
  <sheetData>
    <row r="1" spans="1:3" x14ac:dyDescent="0.25">
      <c r="A1" s="3" t="s">
        <v>80</v>
      </c>
      <c r="B1" t="s">
        <v>33</v>
      </c>
      <c r="C1" t="s">
        <v>34</v>
      </c>
    </row>
    <row r="2" spans="1:3" x14ac:dyDescent="0.3">
      <c r="A2" s="2" t="s">
        <v>15</v>
      </c>
      <c r="B2">
        <v>0</v>
      </c>
    </row>
    <row r="3" spans="1:3" x14ac:dyDescent="0.3">
      <c r="A3" s="2" t="s">
        <v>17</v>
      </c>
      <c r="B3">
        <v>0</v>
      </c>
    </row>
    <row r="4" spans="1:3" x14ac:dyDescent="0.3">
      <c r="A4" s="2" t="s">
        <v>1</v>
      </c>
      <c r="B4">
        <v>0</v>
      </c>
    </row>
    <row r="5" spans="1:3" x14ac:dyDescent="0.3">
      <c r="A5" s="2" t="s">
        <v>2</v>
      </c>
      <c r="B5">
        <v>0</v>
      </c>
    </row>
    <row r="6" spans="1:3" x14ac:dyDescent="0.3">
      <c r="A6" s="1" t="s">
        <v>15</v>
      </c>
      <c r="B6">
        <v>0</v>
      </c>
    </row>
    <row r="7" spans="1:3" x14ac:dyDescent="0.3">
      <c r="A7" s="1" t="s">
        <v>16</v>
      </c>
      <c r="B7">
        <v>0</v>
      </c>
    </row>
    <row r="8" spans="1:3" x14ac:dyDescent="0.3">
      <c r="A8" s="1" t="s">
        <v>3</v>
      </c>
      <c r="B8">
        <v>0</v>
      </c>
    </row>
    <row r="9" spans="1:3" x14ac:dyDescent="0.3">
      <c r="A9" s="1" t="s">
        <v>17</v>
      </c>
      <c r="B9">
        <v>0</v>
      </c>
    </row>
    <row r="10" spans="1:3" x14ac:dyDescent="0.3">
      <c r="A10" s="1" t="s">
        <v>52</v>
      </c>
      <c r="B10">
        <v>0</v>
      </c>
    </row>
    <row r="11" spans="1:3" x14ac:dyDescent="0.3">
      <c r="A11" s="1" t="s">
        <v>18</v>
      </c>
      <c r="B11">
        <v>0</v>
      </c>
    </row>
    <row r="12" spans="1:3" x14ac:dyDescent="0.3">
      <c r="A12" s="1" t="s">
        <v>19</v>
      </c>
      <c r="B12">
        <v>0</v>
      </c>
    </row>
    <row r="13" spans="1:3" x14ac:dyDescent="0.3">
      <c r="A13" s="1" t="s">
        <v>1</v>
      </c>
      <c r="B13">
        <v>0</v>
      </c>
    </row>
    <row r="14" spans="1:3" x14ac:dyDescent="0.3">
      <c r="A14" s="1" t="s">
        <v>2</v>
      </c>
      <c r="B14">
        <v>0</v>
      </c>
    </row>
    <row r="15" spans="1:3" x14ac:dyDescent="0.3">
      <c r="A15" s="1" t="s">
        <v>5</v>
      </c>
      <c r="B15">
        <v>0</v>
      </c>
    </row>
    <row r="16" spans="1:3" x14ac:dyDescent="0.3">
      <c r="A16" s="1" t="s">
        <v>22</v>
      </c>
      <c r="B16">
        <v>0</v>
      </c>
    </row>
    <row r="17" spans="1:3" x14ac:dyDescent="0.3">
      <c r="A17" s="1" t="s">
        <v>23</v>
      </c>
      <c r="B17">
        <v>0</v>
      </c>
    </row>
    <row r="18" spans="1:3" x14ac:dyDescent="0.3">
      <c r="A18" s="1" t="s">
        <v>24</v>
      </c>
      <c r="B18">
        <v>0.13500000000000001</v>
      </c>
    </row>
    <row r="19" spans="1:3" x14ac:dyDescent="0.3">
      <c r="A19" s="1" t="s">
        <v>6</v>
      </c>
      <c r="B19">
        <v>0</v>
      </c>
    </row>
    <row r="20" spans="1:3" x14ac:dyDescent="0.3">
      <c r="A20" s="1" t="s">
        <v>7</v>
      </c>
      <c r="B20">
        <v>0</v>
      </c>
    </row>
    <row r="21" spans="1:3" x14ac:dyDescent="0.3">
      <c r="A21" s="1" t="s">
        <v>8</v>
      </c>
      <c r="B21">
        <v>0</v>
      </c>
    </row>
    <row r="22" spans="1:3" x14ac:dyDescent="0.3">
      <c r="A22" s="1" t="s">
        <v>26</v>
      </c>
      <c r="B22">
        <v>0</v>
      </c>
    </row>
    <row r="23" spans="1:3" x14ac:dyDescent="0.3">
      <c r="A23" s="1" t="s">
        <v>9</v>
      </c>
      <c r="B23">
        <v>0</v>
      </c>
    </row>
    <row r="24" spans="1:3" x14ac:dyDescent="0.3">
      <c r="A24" s="1" t="s">
        <v>10</v>
      </c>
      <c r="B24">
        <v>1.147</v>
      </c>
    </row>
    <row r="25" spans="1:3" x14ac:dyDescent="0.3">
      <c r="A25" s="1" t="s">
        <v>11</v>
      </c>
      <c r="B25">
        <v>0</v>
      </c>
    </row>
    <row r="26" spans="1:3" x14ac:dyDescent="0.3">
      <c r="A26" s="1" t="s">
        <v>12</v>
      </c>
      <c r="B26">
        <v>0.14099999999999999</v>
      </c>
    </row>
    <row r="27" spans="1:3" x14ac:dyDescent="0.3">
      <c r="A27" s="1" t="s">
        <v>30</v>
      </c>
      <c r="B27">
        <v>6.4000000000000001E-2</v>
      </c>
    </row>
    <row r="28" spans="1:3" x14ac:dyDescent="0.3">
      <c r="A28" s="1" t="s">
        <v>13</v>
      </c>
      <c r="B28">
        <v>1.2929999999999999</v>
      </c>
    </row>
    <row r="29" spans="1:3" x14ac:dyDescent="0.3">
      <c r="A29" s="1" t="s">
        <v>49</v>
      </c>
      <c r="B29">
        <v>0</v>
      </c>
    </row>
    <row r="30" spans="1:3" x14ac:dyDescent="0.3">
      <c r="A30" s="1" t="s">
        <v>32</v>
      </c>
      <c r="B30">
        <v>0</v>
      </c>
    </row>
    <row r="31" spans="1:3" x14ac:dyDescent="0.3">
      <c r="A31" s="1" t="s">
        <v>14</v>
      </c>
      <c r="B31">
        <v>0</v>
      </c>
    </row>
    <row r="32" spans="1:3" x14ac:dyDescent="0.3">
      <c r="A32" s="1" t="s">
        <v>45</v>
      </c>
      <c r="B32">
        <v>1269.7525000000001</v>
      </c>
      <c r="C32">
        <v>287.32647657412207</v>
      </c>
    </row>
    <row r="33" spans="1:2" x14ac:dyDescent="0.3">
      <c r="A33" s="1" t="s">
        <v>48</v>
      </c>
      <c r="B33">
        <v>0</v>
      </c>
    </row>
  </sheetData>
  <pageMargins left="0.70866141732283472" right="0.70866141732283472" top="0.74803149606299213" bottom="0.74803149606299213" header="0.31496062992125984" footer="0.31496062992125984"/>
  <pageSetup paperSize="9" scale="71" orientation="landscape" r:id="rId1"/>
  <drawing r:id="rId2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/>
  </sheetViews>
  <sheetFormatPr defaultRowHeight="15" x14ac:dyDescent="0.25"/>
  <cols>
    <col min="1" max="1" width="23.85546875" bestFit="1" customWidth="1"/>
  </cols>
  <sheetData>
    <row r="1" spans="1:3" x14ac:dyDescent="0.25">
      <c r="A1" s="3" t="s">
        <v>81</v>
      </c>
      <c r="B1" t="s">
        <v>33</v>
      </c>
      <c r="C1" t="s">
        <v>34</v>
      </c>
    </row>
    <row r="2" spans="1:3" x14ac:dyDescent="0.25">
      <c r="A2" s="2" t="s">
        <v>15</v>
      </c>
      <c r="B2">
        <v>1.996</v>
      </c>
    </row>
    <row r="3" spans="1:3" x14ac:dyDescent="0.25">
      <c r="A3" s="2" t="s">
        <v>0</v>
      </c>
      <c r="B3">
        <v>3.3070000000000004</v>
      </c>
      <c r="C3">
        <v>0.2602152954766494</v>
      </c>
    </row>
    <row r="4" spans="1:3" x14ac:dyDescent="0.25">
      <c r="A4" s="2" t="s">
        <v>1</v>
      </c>
      <c r="B4">
        <v>4.923</v>
      </c>
    </row>
    <row r="5" spans="1:3" x14ac:dyDescent="0.25">
      <c r="A5" s="2" t="s">
        <v>2</v>
      </c>
      <c r="B5">
        <v>2.7730000000000001</v>
      </c>
    </row>
    <row r="6" spans="1:3" x14ac:dyDescent="0.25">
      <c r="A6" s="1" t="s">
        <v>35</v>
      </c>
      <c r="B6">
        <v>22.888999999999999</v>
      </c>
      <c r="C6">
        <v>8.7553961646518328</v>
      </c>
    </row>
    <row r="7" spans="1:3" x14ac:dyDescent="0.25">
      <c r="A7" s="1" t="s">
        <v>16</v>
      </c>
      <c r="B7">
        <v>24.943999999999999</v>
      </c>
    </row>
    <row r="8" spans="1:3" x14ac:dyDescent="0.25">
      <c r="A8" s="1" t="s">
        <v>36</v>
      </c>
      <c r="B8">
        <v>17.816499999999998</v>
      </c>
      <c r="C8">
        <v>1.1179358210559311</v>
      </c>
    </row>
    <row r="9" spans="1:3" x14ac:dyDescent="0.25">
      <c r="A9" s="1" t="s">
        <v>17</v>
      </c>
      <c r="B9">
        <v>13.938000000000001</v>
      </c>
    </row>
    <row r="10" spans="1:3" x14ac:dyDescent="0.25">
      <c r="A10" s="1" t="s">
        <v>37</v>
      </c>
      <c r="B10">
        <v>21.323499999999999</v>
      </c>
      <c r="C10">
        <v>5.9107055839383609</v>
      </c>
    </row>
    <row r="11" spans="1:3" x14ac:dyDescent="0.25">
      <c r="A11" s="1" t="s">
        <v>18</v>
      </c>
      <c r="B11">
        <v>20.126000000000001</v>
      </c>
    </row>
    <row r="12" spans="1:3" x14ac:dyDescent="0.25">
      <c r="A12" s="1" t="s">
        <v>19</v>
      </c>
      <c r="B12">
        <v>19.666</v>
      </c>
    </row>
    <row r="13" spans="1:3" x14ac:dyDescent="0.25">
      <c r="A13" s="1" t="s">
        <v>20</v>
      </c>
      <c r="B13">
        <v>17.835999999999999</v>
      </c>
      <c r="C13">
        <v>6.8094383028264645</v>
      </c>
    </row>
    <row r="14" spans="1:3" x14ac:dyDescent="0.25">
      <c r="A14" s="1" t="s">
        <v>2</v>
      </c>
      <c r="B14">
        <v>18.2</v>
      </c>
    </row>
    <row r="15" spans="1:3" x14ac:dyDescent="0.25">
      <c r="A15" s="1" t="s">
        <v>21</v>
      </c>
      <c r="B15">
        <v>30.705666666666673</v>
      </c>
      <c r="C15">
        <v>16.432817601778854</v>
      </c>
    </row>
    <row r="16" spans="1:3" x14ac:dyDescent="0.25">
      <c r="A16" s="1" t="s">
        <v>22</v>
      </c>
      <c r="B16">
        <v>20.54</v>
      </c>
    </row>
    <row r="17" spans="1:3" x14ac:dyDescent="0.25">
      <c r="A17" s="1" t="s">
        <v>23</v>
      </c>
      <c r="B17">
        <v>21.87</v>
      </c>
    </row>
    <row r="18" spans="1:3" x14ac:dyDescent="0.25">
      <c r="A18" s="1" t="s">
        <v>24</v>
      </c>
      <c r="B18">
        <v>4.3140000000000001</v>
      </c>
    </row>
    <row r="19" spans="1:3" x14ac:dyDescent="0.25">
      <c r="A19" s="1" t="s">
        <v>40</v>
      </c>
      <c r="B19">
        <v>15.899999999999999</v>
      </c>
      <c r="C19">
        <v>9.0028835380671239</v>
      </c>
    </row>
    <row r="20" spans="1:3" x14ac:dyDescent="0.25">
      <c r="A20" s="1" t="s">
        <v>41</v>
      </c>
      <c r="B20">
        <v>21.23</v>
      </c>
      <c r="C20">
        <v>20.923289655309937</v>
      </c>
    </row>
    <row r="21" spans="1:3" x14ac:dyDescent="0.25">
      <c r="A21" s="1" t="s">
        <v>8</v>
      </c>
      <c r="B21">
        <v>83.114000000000004</v>
      </c>
    </row>
    <row r="22" spans="1:3" x14ac:dyDescent="0.25">
      <c r="A22" s="1" t="s">
        <v>26</v>
      </c>
      <c r="B22">
        <v>36.78</v>
      </c>
    </row>
    <row r="23" spans="1:3" x14ac:dyDescent="0.25">
      <c r="A23" s="1" t="s">
        <v>42</v>
      </c>
      <c r="B23">
        <v>10.144500000000001</v>
      </c>
      <c r="C23">
        <v>3.7922136675034515</v>
      </c>
    </row>
    <row r="24" spans="1:3" x14ac:dyDescent="0.25">
      <c r="A24" s="1" t="s">
        <v>27</v>
      </c>
      <c r="B24">
        <v>0.71650000000000003</v>
      </c>
      <c r="C24">
        <v>1.0132840174403226</v>
      </c>
    </row>
    <row r="25" spans="1:3" x14ac:dyDescent="0.25">
      <c r="A25" s="1" t="s">
        <v>28</v>
      </c>
      <c r="B25">
        <v>73.335999999999999</v>
      </c>
      <c r="C25">
        <v>31.570903566416941</v>
      </c>
    </row>
    <row r="26" spans="1:3" x14ac:dyDescent="0.25">
      <c r="A26" s="1" t="s">
        <v>29</v>
      </c>
      <c r="B26">
        <v>7.282</v>
      </c>
      <c r="C26">
        <v>0.94893730035234714</v>
      </c>
    </row>
    <row r="27" spans="1:3" x14ac:dyDescent="0.25">
      <c r="A27" s="1" t="s">
        <v>30</v>
      </c>
      <c r="B27">
        <v>41.170999999999999</v>
      </c>
    </row>
    <row r="28" spans="1:3" x14ac:dyDescent="0.25">
      <c r="A28" s="1" t="s">
        <v>43</v>
      </c>
      <c r="B28">
        <v>16.573499999999999</v>
      </c>
      <c r="C28">
        <v>12.031421881889111</v>
      </c>
    </row>
    <row r="29" spans="1:3" x14ac:dyDescent="0.25">
      <c r="A29" s="1" t="s">
        <v>31</v>
      </c>
      <c r="B29">
        <v>17.457333333333334</v>
      </c>
      <c r="C29">
        <v>2.729970207407646</v>
      </c>
    </row>
    <row r="30" spans="1:3" x14ac:dyDescent="0.25">
      <c r="A30" s="1" t="s">
        <v>32</v>
      </c>
      <c r="B30">
        <v>62.055999999999997</v>
      </c>
    </row>
    <row r="31" spans="1:3" x14ac:dyDescent="0.25">
      <c r="A31" s="1" t="s">
        <v>44</v>
      </c>
      <c r="B31">
        <v>3.6046666666666667</v>
      </c>
      <c r="C31">
        <v>0.85242614538347694</v>
      </c>
    </row>
    <row r="32" spans="1:3" x14ac:dyDescent="0.25">
      <c r="A32" s="1" t="s">
        <v>45</v>
      </c>
      <c r="B32">
        <v>4.6905000000000001</v>
      </c>
      <c r="C32">
        <v>4.7312514729191886</v>
      </c>
    </row>
    <row r="33" spans="1:3" x14ac:dyDescent="0.25">
      <c r="A33" s="1" t="s">
        <v>47</v>
      </c>
      <c r="B33">
        <v>3.3769999999999998</v>
      </c>
      <c r="C33">
        <v>1.3420886706920672</v>
      </c>
    </row>
  </sheetData>
  <pageMargins left="0.70866141732283472" right="0.70866141732283472" top="0.74803149606299213" bottom="0.74803149606299213" header="0.31496062992125984" footer="0.31496062992125984"/>
  <pageSetup paperSize="9" scale="70" orientation="landscape" r:id="rId1"/>
  <drawing r:id="rId2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/>
  </sheetViews>
  <sheetFormatPr defaultRowHeight="15" x14ac:dyDescent="0.25"/>
  <cols>
    <col min="1" max="1" width="23.85546875" bestFit="1" customWidth="1"/>
  </cols>
  <sheetData>
    <row r="1" spans="1:3" x14ac:dyDescent="0.25">
      <c r="A1" s="3" t="s">
        <v>82</v>
      </c>
      <c r="B1" t="s">
        <v>33</v>
      </c>
      <c r="C1" t="s">
        <v>34</v>
      </c>
    </row>
    <row r="2" spans="1:3" x14ac:dyDescent="0.25">
      <c r="A2" s="2" t="s">
        <v>15</v>
      </c>
      <c r="B2">
        <v>81.841999999999999</v>
      </c>
    </row>
    <row r="3" spans="1:3" x14ac:dyDescent="0.25">
      <c r="A3" s="2" t="s">
        <v>0</v>
      </c>
      <c r="B3">
        <v>95.435000000000002</v>
      </c>
      <c r="C3">
        <v>18.335278836167184</v>
      </c>
    </row>
    <row r="4" spans="1:3" x14ac:dyDescent="0.25">
      <c r="A4" s="2" t="s">
        <v>1</v>
      </c>
      <c r="B4">
        <v>135.65</v>
      </c>
    </row>
    <row r="5" spans="1:3" x14ac:dyDescent="0.25">
      <c r="A5" s="2" t="s">
        <v>2</v>
      </c>
      <c r="B5">
        <v>166.87100000000001</v>
      </c>
    </row>
    <row r="6" spans="1:3" x14ac:dyDescent="0.25">
      <c r="A6" s="1" t="s">
        <v>35</v>
      </c>
      <c r="B6">
        <v>18.068000000000001</v>
      </c>
      <c r="C6">
        <v>0.49356053326821048</v>
      </c>
    </row>
    <row r="7" spans="1:3" x14ac:dyDescent="0.25">
      <c r="A7" s="1" t="s">
        <v>16</v>
      </c>
      <c r="B7">
        <v>26.084</v>
      </c>
    </row>
    <row r="8" spans="1:3" x14ac:dyDescent="0.25">
      <c r="A8" s="1" t="s">
        <v>36</v>
      </c>
      <c r="B8">
        <v>21.491</v>
      </c>
      <c r="C8">
        <v>7.1997612460414402</v>
      </c>
    </row>
    <row r="9" spans="1:3" x14ac:dyDescent="0.25">
      <c r="A9" s="1" t="s">
        <v>17</v>
      </c>
      <c r="B9">
        <v>22.300999999999998</v>
      </c>
    </row>
    <row r="10" spans="1:3" x14ac:dyDescent="0.25">
      <c r="A10" s="1" t="s">
        <v>37</v>
      </c>
      <c r="B10">
        <v>23.728000000000002</v>
      </c>
      <c r="C10">
        <v>11.657362394641412</v>
      </c>
    </row>
    <row r="11" spans="1:3" x14ac:dyDescent="0.25">
      <c r="A11" s="1" t="s">
        <v>18</v>
      </c>
      <c r="B11">
        <v>24.651</v>
      </c>
    </row>
    <row r="12" spans="1:3" x14ac:dyDescent="0.25">
      <c r="A12" s="1" t="s">
        <v>19</v>
      </c>
      <c r="B12">
        <v>22.164999999999999</v>
      </c>
    </row>
    <row r="13" spans="1:3" x14ac:dyDescent="0.25">
      <c r="A13" s="1" t="s">
        <v>20</v>
      </c>
      <c r="B13">
        <v>19.641999999999999</v>
      </c>
      <c r="C13">
        <v>3.4426592918846897</v>
      </c>
    </row>
    <row r="14" spans="1:3" x14ac:dyDescent="0.25">
      <c r="A14" s="1" t="s">
        <v>2</v>
      </c>
      <c r="B14">
        <v>22.562999999999999</v>
      </c>
    </row>
    <row r="15" spans="1:3" x14ac:dyDescent="0.25">
      <c r="A15" s="1" t="s">
        <v>21</v>
      </c>
      <c r="B15">
        <v>18.808500000000002</v>
      </c>
      <c r="C15">
        <v>11.474221738314096</v>
      </c>
    </row>
    <row r="16" spans="1:3" x14ac:dyDescent="0.25">
      <c r="A16" s="1" t="s">
        <v>22</v>
      </c>
      <c r="B16">
        <v>19.018000000000001</v>
      </c>
    </row>
    <row r="17" spans="1:3" x14ac:dyDescent="0.25">
      <c r="A17" s="1" t="s">
        <v>23</v>
      </c>
      <c r="B17">
        <v>31.286000000000001</v>
      </c>
    </row>
    <row r="18" spans="1:3" x14ac:dyDescent="0.25">
      <c r="A18" s="1" t="s">
        <v>24</v>
      </c>
      <c r="B18">
        <v>2.7629999999999999</v>
      </c>
    </row>
    <row r="19" spans="1:3" x14ac:dyDescent="0.25">
      <c r="A19" s="1" t="s">
        <v>40</v>
      </c>
      <c r="B19">
        <v>23.452500000000001</v>
      </c>
      <c r="C19">
        <v>12.942175416057378</v>
      </c>
    </row>
    <row r="20" spans="1:3" x14ac:dyDescent="0.25">
      <c r="A20" s="1" t="s">
        <v>41</v>
      </c>
      <c r="B20">
        <v>8.2629999999999999</v>
      </c>
      <c r="C20">
        <v>5.2962297910872378</v>
      </c>
    </row>
    <row r="21" spans="1:3" x14ac:dyDescent="0.25">
      <c r="A21" s="1" t="s">
        <v>8</v>
      </c>
      <c r="B21">
        <v>59.232999999999997</v>
      </c>
    </row>
    <row r="22" spans="1:3" x14ac:dyDescent="0.25">
      <c r="A22" s="1" t="s">
        <v>26</v>
      </c>
      <c r="B22">
        <v>10.776</v>
      </c>
    </row>
    <row r="23" spans="1:3" x14ac:dyDescent="0.25">
      <c r="A23" s="1" t="s">
        <v>42</v>
      </c>
      <c r="B23">
        <v>4.3470000000000004</v>
      </c>
      <c r="C23">
        <v>2.6290230124515843</v>
      </c>
    </row>
    <row r="24" spans="1:3" x14ac:dyDescent="0.25">
      <c r="A24" s="1" t="s">
        <v>27</v>
      </c>
      <c r="B24">
        <v>0.14349999999999999</v>
      </c>
      <c r="C24">
        <v>0.20293964620053911</v>
      </c>
    </row>
    <row r="25" spans="1:3" x14ac:dyDescent="0.25">
      <c r="A25" s="1" t="s">
        <v>28</v>
      </c>
      <c r="B25">
        <v>45.470500000000001</v>
      </c>
      <c r="C25">
        <v>16.705397705532185</v>
      </c>
    </row>
    <row r="26" spans="1:3" x14ac:dyDescent="0.25">
      <c r="A26" s="1" t="s">
        <v>29</v>
      </c>
      <c r="B26">
        <v>39.113</v>
      </c>
      <c r="C26">
        <v>9.3592653557851158</v>
      </c>
    </row>
    <row r="27" spans="1:3" x14ac:dyDescent="0.25">
      <c r="A27" s="1" t="s">
        <v>30</v>
      </c>
      <c r="B27">
        <v>30.637</v>
      </c>
    </row>
    <row r="28" spans="1:3" x14ac:dyDescent="0.25">
      <c r="A28" s="1" t="s">
        <v>43</v>
      </c>
      <c r="B28">
        <v>6.8125</v>
      </c>
      <c r="C28">
        <v>1.7727167004346767</v>
      </c>
    </row>
    <row r="29" spans="1:3" x14ac:dyDescent="0.25">
      <c r="A29" s="1" t="s">
        <v>31</v>
      </c>
      <c r="B29">
        <v>4.6853333333333333</v>
      </c>
      <c r="C29">
        <v>4.2568681367095857</v>
      </c>
    </row>
    <row r="30" spans="1:3" x14ac:dyDescent="0.25">
      <c r="A30" s="1" t="s">
        <v>32</v>
      </c>
      <c r="B30">
        <v>6.5250000000000004</v>
      </c>
    </row>
    <row r="31" spans="1:3" x14ac:dyDescent="0.25">
      <c r="A31" s="1" t="s">
        <v>44</v>
      </c>
      <c r="B31">
        <v>2.7516666666666665</v>
      </c>
      <c r="C31">
        <v>0.26659394841843898</v>
      </c>
    </row>
    <row r="32" spans="1:3" x14ac:dyDescent="0.25">
      <c r="A32" s="1" t="s">
        <v>45</v>
      </c>
      <c r="B32">
        <v>0.16800000000000001</v>
      </c>
      <c r="C32">
        <v>0.23758787847867999</v>
      </c>
    </row>
    <row r="33" spans="1:3" x14ac:dyDescent="0.25">
      <c r="A33" s="1" t="s">
        <v>47</v>
      </c>
      <c r="B33">
        <v>6.7534999999999998</v>
      </c>
      <c r="C33">
        <v>2.6834702346029489</v>
      </c>
    </row>
  </sheetData>
  <pageMargins left="0.70866141732283472" right="0.70866141732283472" top="0.74803149606299213" bottom="0.74803149606299213" header="0.31496062992125984" footer="0.31496062992125984"/>
  <pageSetup paperSize="9" scale="70" orientation="landscape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/>
  </sheetViews>
  <sheetFormatPr defaultRowHeight="15" x14ac:dyDescent="0.25"/>
  <cols>
    <col min="1" max="1" width="27.5703125" bestFit="1" customWidth="1"/>
  </cols>
  <sheetData>
    <row r="1" spans="1:3" x14ac:dyDescent="0.25">
      <c r="A1" s="3" t="s">
        <v>56</v>
      </c>
      <c r="B1" t="s">
        <v>33</v>
      </c>
      <c r="C1" t="s">
        <v>34</v>
      </c>
    </row>
    <row r="2" spans="1:3" x14ac:dyDescent="0.3">
      <c r="A2" s="2" t="s">
        <v>15</v>
      </c>
      <c r="B2">
        <v>11.977</v>
      </c>
    </row>
    <row r="3" spans="1:3" x14ac:dyDescent="0.3">
      <c r="A3" s="2" t="s">
        <v>0</v>
      </c>
      <c r="B3">
        <v>26.003</v>
      </c>
      <c r="C3">
        <v>3.3375440072005036</v>
      </c>
    </row>
    <row r="4" spans="1:3" x14ac:dyDescent="0.3">
      <c r="A4" s="2" t="s">
        <v>1</v>
      </c>
      <c r="B4">
        <v>25.707999999999998</v>
      </c>
    </row>
    <row r="5" spans="1:3" x14ac:dyDescent="0.3">
      <c r="A5" s="2" t="s">
        <v>2</v>
      </c>
      <c r="B5">
        <v>27.224</v>
      </c>
    </row>
    <row r="6" spans="1:3" x14ac:dyDescent="0.3">
      <c r="A6" s="1" t="s">
        <v>35</v>
      </c>
      <c r="B6">
        <v>10.609500000000001</v>
      </c>
      <c r="C6">
        <v>5.5585664069074454</v>
      </c>
    </row>
    <row r="7" spans="1:3" x14ac:dyDescent="0.3">
      <c r="A7" s="1" t="s">
        <v>16</v>
      </c>
      <c r="B7">
        <v>11.712</v>
      </c>
    </row>
    <row r="8" spans="1:3" x14ac:dyDescent="0.3">
      <c r="A8" s="1" t="s">
        <v>36</v>
      </c>
      <c r="B8">
        <v>13.9115</v>
      </c>
      <c r="C8">
        <v>0.37547370081005588</v>
      </c>
    </row>
    <row r="9" spans="1:3" x14ac:dyDescent="0.3">
      <c r="A9" s="1" t="s">
        <v>17</v>
      </c>
      <c r="B9">
        <v>9.859</v>
      </c>
    </row>
    <row r="10" spans="1:3" x14ac:dyDescent="0.3">
      <c r="A10" s="1" t="s">
        <v>37</v>
      </c>
      <c r="B10">
        <v>14.3285</v>
      </c>
      <c r="C10">
        <v>2.861661143461955</v>
      </c>
    </row>
    <row r="11" spans="1:3" x14ac:dyDescent="0.3">
      <c r="A11" s="1" t="s">
        <v>18</v>
      </c>
      <c r="B11">
        <v>12.089</v>
      </c>
    </row>
    <row r="12" spans="1:3" x14ac:dyDescent="0.3">
      <c r="A12" s="1" t="s">
        <v>19</v>
      </c>
      <c r="B12">
        <v>11.708</v>
      </c>
    </row>
    <row r="13" spans="1:3" x14ac:dyDescent="0.3">
      <c r="A13" s="1" t="s">
        <v>20</v>
      </c>
      <c r="B13">
        <v>11.651666666666669</v>
      </c>
      <c r="C13">
        <v>0.66155070352417689</v>
      </c>
    </row>
    <row r="14" spans="1:3" x14ac:dyDescent="0.3">
      <c r="A14" s="1" t="s">
        <v>2</v>
      </c>
      <c r="B14">
        <v>16.614000000000001</v>
      </c>
    </row>
    <row r="15" spans="1:3" x14ac:dyDescent="0.3">
      <c r="A15" s="1" t="s">
        <v>21</v>
      </c>
      <c r="B15">
        <v>11.913499999999999</v>
      </c>
      <c r="C15">
        <v>4.824589568035818</v>
      </c>
    </row>
    <row r="16" spans="1:3" x14ac:dyDescent="0.3">
      <c r="A16" s="1" t="s">
        <v>22</v>
      </c>
      <c r="B16">
        <v>12.103</v>
      </c>
    </row>
    <row r="17" spans="1:3" x14ac:dyDescent="0.3">
      <c r="A17" s="1" t="s">
        <v>23</v>
      </c>
      <c r="B17">
        <v>12.696999999999999</v>
      </c>
    </row>
    <row r="18" spans="1:3" x14ac:dyDescent="0.3">
      <c r="A18" s="1" t="s">
        <v>24</v>
      </c>
      <c r="B18">
        <v>10.515000000000001</v>
      </c>
    </row>
    <row r="19" spans="1:3" x14ac:dyDescent="0.3">
      <c r="A19" s="1" t="s">
        <v>40</v>
      </c>
      <c r="B19">
        <v>14.7735</v>
      </c>
      <c r="C19">
        <v>0.47446865017617296</v>
      </c>
    </row>
    <row r="20" spans="1:3" x14ac:dyDescent="0.3">
      <c r="A20" s="1" t="s">
        <v>41</v>
      </c>
      <c r="B20">
        <v>10.195499999999999</v>
      </c>
      <c r="C20">
        <v>0.86620580695352045</v>
      </c>
    </row>
    <row r="21" spans="1:3" x14ac:dyDescent="0.3">
      <c r="A21" s="1" t="s">
        <v>25</v>
      </c>
      <c r="B21">
        <v>15.869</v>
      </c>
    </row>
    <row r="22" spans="1:3" x14ac:dyDescent="0.3">
      <c r="A22" s="1" t="s">
        <v>26</v>
      </c>
      <c r="B22">
        <v>7.4960000000000004</v>
      </c>
    </row>
    <row r="23" spans="1:3" x14ac:dyDescent="0.3">
      <c r="A23" s="1" t="s">
        <v>42</v>
      </c>
      <c r="B23">
        <v>10.456</v>
      </c>
      <c r="C23">
        <v>1.8879751057680878</v>
      </c>
    </row>
    <row r="24" spans="1:3" x14ac:dyDescent="0.3">
      <c r="A24" s="1" t="s">
        <v>10</v>
      </c>
      <c r="B24">
        <v>9.3170000000000002</v>
      </c>
    </row>
    <row r="25" spans="1:3" x14ac:dyDescent="0.3">
      <c r="A25" s="1" t="s">
        <v>28</v>
      </c>
      <c r="B25">
        <v>14.6235</v>
      </c>
      <c r="C25">
        <v>0.63851742341145146</v>
      </c>
    </row>
    <row r="26" spans="1:3" x14ac:dyDescent="0.3">
      <c r="A26" s="1" t="s">
        <v>29</v>
      </c>
      <c r="B26">
        <v>9.5984999999999996</v>
      </c>
      <c r="C26">
        <v>3.7328166978837882</v>
      </c>
    </row>
    <row r="27" spans="1:3" x14ac:dyDescent="0.3">
      <c r="A27" s="1" t="s">
        <v>30</v>
      </c>
      <c r="B27">
        <v>13.680999999999999</v>
      </c>
    </row>
    <row r="28" spans="1:3" x14ac:dyDescent="0.3">
      <c r="A28" s="1" t="s">
        <v>43</v>
      </c>
      <c r="B28">
        <v>9.8580000000000005</v>
      </c>
    </row>
    <row r="29" spans="1:3" x14ac:dyDescent="0.3">
      <c r="A29" s="1" t="s">
        <v>31</v>
      </c>
      <c r="B29">
        <v>9.706999999999999</v>
      </c>
      <c r="C29">
        <v>0.50674352487229601</v>
      </c>
    </row>
    <row r="30" spans="1:3" x14ac:dyDescent="0.3">
      <c r="A30" s="1" t="s">
        <v>32</v>
      </c>
      <c r="B30">
        <v>8.0879999999999992</v>
      </c>
    </row>
    <row r="31" spans="1:3" x14ac:dyDescent="0.3">
      <c r="A31" s="1" t="s">
        <v>44</v>
      </c>
      <c r="B31">
        <v>19.848333333333333</v>
      </c>
      <c r="C31">
        <v>4.0251335795639633</v>
      </c>
    </row>
    <row r="32" spans="1:3" x14ac:dyDescent="0.3">
      <c r="A32" s="1" t="s">
        <v>45</v>
      </c>
      <c r="B32">
        <v>12.187999999999999</v>
      </c>
      <c r="C32">
        <v>5.1152104551034876</v>
      </c>
    </row>
    <row r="33" spans="1:3" x14ac:dyDescent="0.3">
      <c r="A33" s="1" t="s">
        <v>47</v>
      </c>
      <c r="B33">
        <v>14.303999999999998</v>
      </c>
      <c r="C33">
        <v>9.0693515754986613</v>
      </c>
    </row>
  </sheetData>
  <pageMargins left="0.70866141732283472" right="0.70866141732283472" top="0.74803149606299213" bottom="0.74803149606299213" header="0.31496062992125984" footer="0.31496062992125984"/>
  <pageSetup paperSize="9" scale="68" orientation="landscape" r:id="rId1"/>
  <drawing r:id="rId2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/>
  </sheetViews>
  <sheetFormatPr defaultRowHeight="15" x14ac:dyDescent="0.25"/>
  <cols>
    <col min="1" max="1" width="23.85546875" bestFit="1" customWidth="1"/>
  </cols>
  <sheetData>
    <row r="1" spans="1:3" x14ac:dyDescent="0.25">
      <c r="A1" s="3" t="s">
        <v>83</v>
      </c>
      <c r="B1" t="s">
        <v>33</v>
      </c>
      <c r="C1" t="s">
        <v>34</v>
      </c>
    </row>
    <row r="2" spans="1:3" x14ac:dyDescent="0.25">
      <c r="A2" s="2" t="s">
        <v>15</v>
      </c>
      <c r="B2">
        <v>55.892000000000003</v>
      </c>
    </row>
    <row r="3" spans="1:3" x14ac:dyDescent="0.25">
      <c r="A3" s="2" t="s">
        <v>0</v>
      </c>
      <c r="B3">
        <v>98.456999999999994</v>
      </c>
      <c r="C3">
        <v>38.035273760024431</v>
      </c>
    </row>
    <row r="4" spans="1:3" x14ac:dyDescent="0.25">
      <c r="A4" s="2" t="s">
        <v>1</v>
      </c>
      <c r="B4">
        <v>120.334</v>
      </c>
    </row>
    <row r="5" spans="1:3" x14ac:dyDescent="0.25">
      <c r="A5" s="2" t="s">
        <v>2</v>
      </c>
      <c r="B5">
        <v>120.238</v>
      </c>
    </row>
    <row r="6" spans="1:3" x14ac:dyDescent="0.25">
      <c r="A6" s="1" t="s">
        <v>35</v>
      </c>
      <c r="B6">
        <v>32.72</v>
      </c>
      <c r="C6">
        <v>9.932021848546249</v>
      </c>
    </row>
    <row r="7" spans="1:3" x14ac:dyDescent="0.25">
      <c r="A7" s="1" t="s">
        <v>16</v>
      </c>
      <c r="B7">
        <v>28.363</v>
      </c>
    </row>
    <row r="8" spans="1:3" x14ac:dyDescent="0.25">
      <c r="A8" s="1" t="s">
        <v>36</v>
      </c>
      <c r="B8">
        <v>26.387</v>
      </c>
      <c r="C8">
        <v>12.255574731525233</v>
      </c>
    </row>
    <row r="9" spans="1:3" x14ac:dyDescent="0.25">
      <c r="A9" s="1" t="s">
        <v>17</v>
      </c>
      <c r="B9">
        <v>21.553000000000001</v>
      </c>
    </row>
    <row r="10" spans="1:3" x14ac:dyDescent="0.25">
      <c r="A10" s="1" t="s">
        <v>37</v>
      </c>
      <c r="B10">
        <v>32.5595</v>
      </c>
      <c r="C10">
        <v>9.2878475708853028</v>
      </c>
    </row>
    <row r="11" spans="1:3" x14ac:dyDescent="0.25">
      <c r="A11" s="1" t="s">
        <v>18</v>
      </c>
      <c r="B11">
        <v>25.393999999999998</v>
      </c>
    </row>
    <row r="12" spans="1:3" x14ac:dyDescent="0.25">
      <c r="A12" s="1" t="s">
        <v>19</v>
      </c>
      <c r="B12">
        <v>22.757000000000001</v>
      </c>
    </row>
    <row r="13" spans="1:3" x14ac:dyDescent="0.25">
      <c r="A13" s="1" t="s">
        <v>20</v>
      </c>
      <c r="B13">
        <v>33.167000000000002</v>
      </c>
      <c r="C13">
        <v>6.4579718952624701</v>
      </c>
    </row>
    <row r="14" spans="1:3" x14ac:dyDescent="0.25">
      <c r="A14" s="1" t="s">
        <v>2</v>
      </c>
      <c r="B14">
        <v>35.075000000000003</v>
      </c>
    </row>
    <row r="15" spans="1:3" x14ac:dyDescent="0.25">
      <c r="A15" s="1" t="s">
        <v>21</v>
      </c>
      <c r="B15">
        <v>36.329000000000001</v>
      </c>
      <c r="C15">
        <v>5.2877445097130122</v>
      </c>
    </row>
    <row r="16" spans="1:3" x14ac:dyDescent="0.25">
      <c r="A16" s="1" t="s">
        <v>22</v>
      </c>
      <c r="B16">
        <v>19.986000000000001</v>
      </c>
    </row>
    <row r="17" spans="1:3" x14ac:dyDescent="0.25">
      <c r="A17" s="1" t="s">
        <v>23</v>
      </c>
      <c r="B17">
        <v>28.795000000000002</v>
      </c>
    </row>
    <row r="18" spans="1:3" x14ac:dyDescent="0.25">
      <c r="A18" s="1" t="s">
        <v>24</v>
      </c>
      <c r="B18">
        <v>48.798000000000002</v>
      </c>
    </row>
    <row r="19" spans="1:3" x14ac:dyDescent="0.25">
      <c r="A19" s="1" t="s">
        <v>40</v>
      </c>
      <c r="B19">
        <v>39.864999999999995</v>
      </c>
      <c r="C19">
        <v>10.268604676391067</v>
      </c>
    </row>
    <row r="20" spans="1:3" x14ac:dyDescent="0.25">
      <c r="A20" s="1" t="s">
        <v>41</v>
      </c>
      <c r="B20">
        <v>56.844000000000001</v>
      </c>
      <c r="C20">
        <v>1.9756563466352115</v>
      </c>
    </row>
    <row r="21" spans="1:3" x14ac:dyDescent="0.25">
      <c r="A21" s="1" t="s">
        <v>8</v>
      </c>
      <c r="B21">
        <v>39.593000000000004</v>
      </c>
    </row>
    <row r="22" spans="1:3" x14ac:dyDescent="0.25">
      <c r="A22" s="1" t="s">
        <v>26</v>
      </c>
      <c r="B22">
        <v>45.213000000000001</v>
      </c>
    </row>
    <row r="23" spans="1:3" x14ac:dyDescent="0.25">
      <c r="A23" s="1" t="s">
        <v>42</v>
      </c>
      <c r="B23">
        <v>55.082499999999996</v>
      </c>
      <c r="C23">
        <v>0.50558134854837888</v>
      </c>
    </row>
    <row r="24" spans="1:3" x14ac:dyDescent="0.25">
      <c r="A24" s="1" t="s">
        <v>27</v>
      </c>
      <c r="B24">
        <v>95.850999999999999</v>
      </c>
      <c r="C24">
        <v>49.805773239655657</v>
      </c>
    </row>
    <row r="25" spans="1:3" x14ac:dyDescent="0.25">
      <c r="A25" s="1" t="s">
        <v>28</v>
      </c>
      <c r="B25">
        <v>45.927499999999995</v>
      </c>
      <c r="C25">
        <v>10.205672172865478</v>
      </c>
    </row>
    <row r="26" spans="1:3" x14ac:dyDescent="0.25">
      <c r="A26" s="1" t="s">
        <v>29</v>
      </c>
      <c r="B26">
        <v>38.225999999999999</v>
      </c>
      <c r="C26">
        <v>2.0407101705043731</v>
      </c>
    </row>
    <row r="27" spans="1:3" x14ac:dyDescent="0.25">
      <c r="A27" s="1" t="s">
        <v>30</v>
      </c>
      <c r="B27">
        <v>36.29</v>
      </c>
    </row>
    <row r="28" spans="1:3" x14ac:dyDescent="0.25">
      <c r="A28" s="1" t="s">
        <v>43</v>
      </c>
      <c r="B28">
        <v>53.037999999999997</v>
      </c>
      <c r="C28">
        <v>5.4404795744492933</v>
      </c>
    </row>
    <row r="29" spans="1:3" x14ac:dyDescent="0.25">
      <c r="A29" s="1" t="s">
        <v>31</v>
      </c>
      <c r="B29">
        <v>59.00533333333334</v>
      </c>
      <c r="C29">
        <v>5.0553783570899355</v>
      </c>
    </row>
    <row r="30" spans="1:3" x14ac:dyDescent="0.25">
      <c r="A30" s="1" t="s">
        <v>32</v>
      </c>
      <c r="B30">
        <v>59.813000000000002</v>
      </c>
    </row>
    <row r="31" spans="1:3" x14ac:dyDescent="0.25">
      <c r="A31" s="1" t="s">
        <v>44</v>
      </c>
      <c r="B31">
        <v>33.595999999999997</v>
      </c>
      <c r="C31">
        <v>6.4200457942292246</v>
      </c>
    </row>
    <row r="32" spans="1:3" x14ac:dyDescent="0.25">
      <c r="A32" s="1" t="s">
        <v>45</v>
      </c>
      <c r="B32">
        <v>23.6235</v>
      </c>
      <c r="C32">
        <v>0.83226468145656618</v>
      </c>
    </row>
    <row r="33" spans="1:3" x14ac:dyDescent="0.25">
      <c r="A33" s="1" t="s">
        <v>47</v>
      </c>
      <c r="B33">
        <v>25.95</v>
      </c>
      <c r="C33">
        <v>4.5028559825959471</v>
      </c>
    </row>
  </sheetData>
  <pageMargins left="0.70866141732283472" right="0.70866141732283472" top="0.74803149606299213" bottom="0.74803149606299213" header="0.31496062992125984" footer="0.31496062992125984"/>
  <pageSetup paperSize="9" scale="70" orientation="landscape" r:id="rId1"/>
  <drawing r:id="rId2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>
      <selection activeCell="C37" sqref="C37:C38"/>
    </sheetView>
  </sheetViews>
  <sheetFormatPr defaultRowHeight="15" x14ac:dyDescent="0.25"/>
  <cols>
    <col min="1" max="1" width="23.85546875" bestFit="1" customWidth="1"/>
  </cols>
  <sheetData>
    <row r="1" spans="1:3" x14ac:dyDescent="0.25">
      <c r="A1" s="3" t="s">
        <v>84</v>
      </c>
      <c r="B1" t="s">
        <v>33</v>
      </c>
      <c r="C1" t="s">
        <v>34</v>
      </c>
    </row>
    <row r="2" spans="1:3" x14ac:dyDescent="0.25">
      <c r="A2" s="2" t="s">
        <v>15</v>
      </c>
      <c r="B2">
        <v>149.71</v>
      </c>
    </row>
    <row r="3" spans="1:3" x14ac:dyDescent="0.25">
      <c r="A3" s="2" t="s">
        <v>17</v>
      </c>
      <c r="B3">
        <v>288.62099999999998</v>
      </c>
    </row>
    <row r="4" spans="1:3" x14ac:dyDescent="0.25">
      <c r="A4" s="2" t="s">
        <v>1</v>
      </c>
      <c r="B4">
        <v>282.786</v>
      </c>
    </row>
    <row r="5" spans="1:3" x14ac:dyDescent="0.25">
      <c r="A5" s="2" t="s">
        <v>2</v>
      </c>
      <c r="B5">
        <v>282.06799999999998</v>
      </c>
    </row>
    <row r="6" spans="1:3" x14ac:dyDescent="0.25">
      <c r="A6" s="1" t="s">
        <v>35</v>
      </c>
      <c r="B6">
        <v>193.26100000000002</v>
      </c>
      <c r="C6">
        <v>21.4196786157029</v>
      </c>
    </row>
    <row r="7" spans="1:3" x14ac:dyDescent="0.25">
      <c r="A7" s="1" t="s">
        <v>16</v>
      </c>
      <c r="B7">
        <v>156.75800000000001</v>
      </c>
    </row>
    <row r="8" spans="1:3" x14ac:dyDescent="0.25">
      <c r="A8" s="1" t="s">
        <v>36</v>
      </c>
      <c r="B8">
        <v>280.48349999999999</v>
      </c>
      <c r="C8">
        <v>20.615698205493771</v>
      </c>
    </row>
    <row r="9" spans="1:3" x14ac:dyDescent="0.25">
      <c r="A9" s="1" t="s">
        <v>17</v>
      </c>
      <c r="B9">
        <v>155.76900000000001</v>
      </c>
    </row>
    <row r="10" spans="1:3" x14ac:dyDescent="0.25">
      <c r="A10" s="1" t="s">
        <v>37</v>
      </c>
      <c r="B10">
        <v>271.35599999999999</v>
      </c>
      <c r="C10">
        <v>33.17603595971044</v>
      </c>
    </row>
    <row r="11" spans="1:3" x14ac:dyDescent="0.25">
      <c r="A11" s="1" t="s">
        <v>18</v>
      </c>
      <c r="B11">
        <v>165.197</v>
      </c>
    </row>
    <row r="12" spans="1:3" x14ac:dyDescent="0.25">
      <c r="A12" s="1" t="s">
        <v>19</v>
      </c>
      <c r="B12">
        <v>152.26400000000001</v>
      </c>
    </row>
    <row r="13" spans="1:3" x14ac:dyDescent="0.25">
      <c r="A13" s="1" t="s">
        <v>20</v>
      </c>
      <c r="B13">
        <v>254.63766666666666</v>
      </c>
      <c r="C13">
        <v>87.046328367905986</v>
      </c>
    </row>
    <row r="14" spans="1:3" x14ac:dyDescent="0.25">
      <c r="A14" s="1" t="s">
        <v>2</v>
      </c>
      <c r="B14">
        <v>309.52100000000002</v>
      </c>
    </row>
    <row r="15" spans="1:3" x14ac:dyDescent="0.25">
      <c r="A15" s="1" t="s">
        <v>21</v>
      </c>
      <c r="B15">
        <v>283.79649999999998</v>
      </c>
      <c r="C15">
        <v>107.63932976612233</v>
      </c>
    </row>
    <row r="16" spans="1:3" x14ac:dyDescent="0.25">
      <c r="A16" s="1" t="s">
        <v>22</v>
      </c>
      <c r="B16">
        <v>152.768</v>
      </c>
    </row>
    <row r="17" spans="1:3" x14ac:dyDescent="0.25">
      <c r="A17" s="1" t="s">
        <v>23</v>
      </c>
      <c r="B17">
        <v>160.56100000000001</v>
      </c>
    </row>
    <row r="18" spans="1:3" x14ac:dyDescent="0.25">
      <c r="A18" s="1" t="s">
        <v>24</v>
      </c>
      <c r="B18">
        <v>105.28100000000001</v>
      </c>
    </row>
    <row r="19" spans="1:3" x14ac:dyDescent="0.25">
      <c r="A19" s="1" t="s">
        <v>40</v>
      </c>
      <c r="B19">
        <v>330.43599999999998</v>
      </c>
      <c r="C19">
        <v>165.8561381679919</v>
      </c>
    </row>
    <row r="20" spans="1:3" x14ac:dyDescent="0.25">
      <c r="A20" s="1" t="s">
        <v>41</v>
      </c>
      <c r="B20">
        <v>198.3835</v>
      </c>
      <c r="C20">
        <v>56.545207971144642</v>
      </c>
    </row>
    <row r="21" spans="1:3" x14ac:dyDescent="0.25">
      <c r="A21" s="1" t="s">
        <v>8</v>
      </c>
      <c r="B21">
        <v>235.202</v>
      </c>
    </row>
    <row r="22" spans="1:3" x14ac:dyDescent="0.25">
      <c r="A22" s="1" t="s">
        <v>26</v>
      </c>
      <c r="B22">
        <v>215.75800000000001</v>
      </c>
    </row>
    <row r="23" spans="1:3" x14ac:dyDescent="0.25">
      <c r="A23" s="1" t="s">
        <v>42</v>
      </c>
      <c r="B23">
        <v>231.80199999999999</v>
      </c>
      <c r="C23">
        <v>110.74282142874991</v>
      </c>
    </row>
    <row r="24" spans="1:3" x14ac:dyDescent="0.25">
      <c r="A24" s="1" t="s">
        <v>27</v>
      </c>
      <c r="B24">
        <v>137.70599999999999</v>
      </c>
      <c r="C24">
        <v>9.3861354134702317</v>
      </c>
    </row>
    <row r="25" spans="1:3" x14ac:dyDescent="0.25">
      <c r="A25" s="1" t="s">
        <v>28</v>
      </c>
      <c r="B25">
        <v>244.46299999999999</v>
      </c>
      <c r="C25">
        <v>47.602428509478422</v>
      </c>
    </row>
    <row r="26" spans="1:3" x14ac:dyDescent="0.25">
      <c r="A26" s="1" t="s">
        <v>29</v>
      </c>
      <c r="B26">
        <v>252.52199999999999</v>
      </c>
      <c r="C26">
        <v>4.2058711344975901</v>
      </c>
    </row>
    <row r="27" spans="1:3" x14ac:dyDescent="0.25">
      <c r="A27" s="1" t="s">
        <v>30</v>
      </c>
      <c r="B27">
        <v>151.83799999999999</v>
      </c>
    </row>
    <row r="28" spans="1:3" x14ac:dyDescent="0.25">
      <c r="A28" s="1" t="s">
        <v>43</v>
      </c>
      <c r="B28">
        <v>284.35149999999999</v>
      </c>
      <c r="C28">
        <v>83.28940064918217</v>
      </c>
    </row>
    <row r="29" spans="1:3" x14ac:dyDescent="0.25">
      <c r="A29" s="1" t="s">
        <v>31</v>
      </c>
      <c r="B29">
        <v>192.77333333333334</v>
      </c>
      <c r="C29">
        <v>58.938604702973159</v>
      </c>
    </row>
    <row r="30" spans="1:3" x14ac:dyDescent="0.25">
      <c r="A30" s="1" t="s">
        <v>32</v>
      </c>
      <c r="B30">
        <v>172.09899999999999</v>
      </c>
    </row>
    <row r="31" spans="1:3" x14ac:dyDescent="0.25">
      <c r="A31" s="1" t="s">
        <v>44</v>
      </c>
      <c r="B31">
        <v>183.92833333333331</v>
      </c>
      <c r="C31">
        <v>40.17783892064552</v>
      </c>
    </row>
    <row r="32" spans="1:3" x14ac:dyDescent="0.25">
      <c r="A32" s="1" t="s">
        <v>45</v>
      </c>
      <c r="B32">
        <v>460.71350000000001</v>
      </c>
      <c r="C32">
        <v>146.96012365434365</v>
      </c>
    </row>
    <row r="33" spans="1:3" x14ac:dyDescent="0.25">
      <c r="A33" s="1" t="s">
        <v>47</v>
      </c>
      <c r="B33">
        <v>231.69300000000001</v>
      </c>
      <c r="C33">
        <v>49.165134495900638</v>
      </c>
    </row>
  </sheetData>
  <pageMargins left="0.70866141732283472" right="0.70866141732283472" top="0.74803149606299213" bottom="0.74803149606299213" header="0.31496062992125984" footer="0.31496062992125984"/>
  <pageSetup paperSize="9" scale="70" orientation="landscape" r:id="rId1"/>
  <drawing r:id="rId2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/>
  </sheetViews>
  <sheetFormatPr defaultRowHeight="15" x14ac:dyDescent="0.25"/>
  <cols>
    <col min="1" max="1" width="23.85546875" bestFit="1" customWidth="1"/>
  </cols>
  <sheetData>
    <row r="1" spans="1:3" x14ac:dyDescent="0.25">
      <c r="A1" s="3" t="s">
        <v>85</v>
      </c>
      <c r="B1" t="s">
        <v>33</v>
      </c>
      <c r="C1" t="s">
        <v>34</v>
      </c>
    </row>
    <row r="2" spans="1:3" x14ac:dyDescent="0.25">
      <c r="A2" s="2" t="s">
        <v>15</v>
      </c>
      <c r="B2">
        <v>173.66399999999999</v>
      </c>
    </row>
    <row r="3" spans="1:3" x14ac:dyDescent="0.25">
      <c r="A3" s="2" t="s">
        <v>53</v>
      </c>
      <c r="B3">
        <v>252.934</v>
      </c>
    </row>
    <row r="4" spans="1:3" x14ac:dyDescent="0.25">
      <c r="A4" s="2" t="s">
        <v>1</v>
      </c>
      <c r="B4">
        <v>281.14499999999998</v>
      </c>
    </row>
    <row r="5" spans="1:3" x14ac:dyDescent="0.25">
      <c r="A5" s="2" t="s">
        <v>2</v>
      </c>
      <c r="B5">
        <v>387.43400000000003</v>
      </c>
    </row>
    <row r="6" spans="1:3" x14ac:dyDescent="0.25">
      <c r="A6" s="1" t="s">
        <v>35</v>
      </c>
      <c r="B6">
        <v>193.69049999999999</v>
      </c>
      <c r="C6">
        <v>66.922707091838546</v>
      </c>
    </row>
    <row r="7" spans="1:3" x14ac:dyDescent="0.25">
      <c r="A7" s="1" t="s">
        <v>16</v>
      </c>
      <c r="B7">
        <v>309.33699999999999</v>
      </c>
    </row>
    <row r="8" spans="1:3" x14ac:dyDescent="0.25">
      <c r="A8" s="1" t="s">
        <v>36</v>
      </c>
      <c r="B8">
        <v>220.43200000000002</v>
      </c>
      <c r="C8">
        <v>35.368066981388395</v>
      </c>
    </row>
    <row r="9" spans="1:3" x14ac:dyDescent="0.25">
      <c r="A9" s="1" t="s">
        <v>17</v>
      </c>
      <c r="B9">
        <v>193.02799999999999</v>
      </c>
    </row>
    <row r="10" spans="1:3" x14ac:dyDescent="0.25">
      <c r="A10" s="1" t="s">
        <v>37</v>
      </c>
      <c r="B10">
        <v>215.18800000000002</v>
      </c>
      <c r="C10">
        <v>83.96327341165302</v>
      </c>
    </row>
    <row r="11" spans="1:3" x14ac:dyDescent="0.25">
      <c r="A11" s="1" t="s">
        <v>18</v>
      </c>
      <c r="B11">
        <v>249.88900000000001</v>
      </c>
    </row>
    <row r="12" spans="1:3" x14ac:dyDescent="0.25">
      <c r="A12" s="1" t="s">
        <v>19</v>
      </c>
      <c r="B12">
        <v>210.34100000000001</v>
      </c>
    </row>
    <row r="13" spans="1:3" x14ac:dyDescent="0.25">
      <c r="A13" s="1" t="s">
        <v>20</v>
      </c>
      <c r="B13">
        <v>192.58399999999997</v>
      </c>
      <c r="C13">
        <v>29.418822257187827</v>
      </c>
    </row>
    <row r="14" spans="1:3" x14ac:dyDescent="0.25">
      <c r="A14" s="1" t="s">
        <v>2</v>
      </c>
      <c r="B14">
        <v>165.93899999999999</v>
      </c>
    </row>
    <row r="15" spans="1:3" x14ac:dyDescent="0.25">
      <c r="A15" s="1" t="s">
        <v>21</v>
      </c>
      <c r="B15">
        <v>128.84550000000002</v>
      </c>
      <c r="C15">
        <v>24.185173236923251</v>
      </c>
    </row>
    <row r="16" spans="1:3" x14ac:dyDescent="0.25">
      <c r="A16" s="1" t="s">
        <v>22</v>
      </c>
      <c r="B16">
        <v>163.626</v>
      </c>
    </row>
    <row r="17" spans="1:3" x14ac:dyDescent="0.25">
      <c r="A17" s="1" t="s">
        <v>23</v>
      </c>
      <c r="B17">
        <v>348.459</v>
      </c>
    </row>
    <row r="18" spans="1:3" x14ac:dyDescent="0.25">
      <c r="A18" s="1" t="s">
        <v>24</v>
      </c>
      <c r="B18">
        <v>54.999000000000002</v>
      </c>
    </row>
    <row r="19" spans="1:3" x14ac:dyDescent="0.25">
      <c r="A19" s="1" t="s">
        <v>40</v>
      </c>
      <c r="B19">
        <v>152.08333333333334</v>
      </c>
      <c r="C19">
        <v>13.710000303914414</v>
      </c>
    </row>
    <row r="20" spans="1:3" x14ac:dyDescent="0.25">
      <c r="A20" s="1" t="s">
        <v>41</v>
      </c>
      <c r="B20">
        <v>64.212999999999994</v>
      </c>
      <c r="C20">
        <v>23.821013244612466</v>
      </c>
    </row>
    <row r="21" spans="1:3" x14ac:dyDescent="0.25">
      <c r="A21" s="1" t="s">
        <v>8</v>
      </c>
      <c r="B21">
        <v>364.66500000000002</v>
      </c>
    </row>
    <row r="22" spans="1:3" x14ac:dyDescent="0.25">
      <c r="A22" s="1" t="s">
        <v>26</v>
      </c>
      <c r="B22">
        <v>130.72</v>
      </c>
    </row>
    <row r="23" spans="1:3" x14ac:dyDescent="0.25">
      <c r="A23" s="1" t="s">
        <v>42</v>
      </c>
      <c r="B23">
        <v>60.343000000000004</v>
      </c>
      <c r="C23">
        <v>27.879806168623176</v>
      </c>
    </row>
    <row r="24" spans="1:3" x14ac:dyDescent="0.25">
      <c r="A24" s="1" t="s">
        <v>27</v>
      </c>
      <c r="B24">
        <v>42.872500000000002</v>
      </c>
      <c r="C24">
        <v>32.048200643717905</v>
      </c>
    </row>
    <row r="25" spans="1:3" x14ac:dyDescent="0.25">
      <c r="A25" s="1" t="s">
        <v>28</v>
      </c>
      <c r="B25">
        <v>261.30949999999996</v>
      </c>
      <c r="C25">
        <v>80.190858734022953</v>
      </c>
    </row>
    <row r="26" spans="1:3" x14ac:dyDescent="0.25">
      <c r="A26" s="1" t="s">
        <v>29</v>
      </c>
      <c r="B26">
        <v>254.08449999999999</v>
      </c>
      <c r="C26">
        <v>48.39226678406385</v>
      </c>
    </row>
    <row r="27" spans="1:3" x14ac:dyDescent="0.25">
      <c r="A27" s="1" t="s">
        <v>30</v>
      </c>
      <c r="B27">
        <v>332.45</v>
      </c>
    </row>
    <row r="28" spans="1:3" x14ac:dyDescent="0.25">
      <c r="A28" s="1" t="s">
        <v>43</v>
      </c>
      <c r="B28">
        <v>44.959000000000003</v>
      </c>
      <c r="C28">
        <v>2.0562665196904759</v>
      </c>
    </row>
    <row r="29" spans="1:3" x14ac:dyDescent="0.25">
      <c r="A29" s="1" t="s">
        <v>31</v>
      </c>
      <c r="B29">
        <v>51.086666666666666</v>
      </c>
      <c r="C29">
        <v>8.2909392913791304</v>
      </c>
    </row>
    <row r="30" spans="1:3" x14ac:dyDescent="0.25">
      <c r="A30" s="1" t="s">
        <v>32</v>
      </c>
      <c r="B30">
        <v>124.181</v>
      </c>
    </row>
    <row r="31" spans="1:3" x14ac:dyDescent="0.25">
      <c r="A31" s="1" t="s">
        <v>44</v>
      </c>
      <c r="B31">
        <v>33.310333333333332</v>
      </c>
      <c r="C31">
        <v>15.874179422361763</v>
      </c>
    </row>
    <row r="32" spans="1:3" x14ac:dyDescent="0.25">
      <c r="A32" s="1" t="s">
        <v>45</v>
      </c>
      <c r="B32">
        <v>7.3179999999999996</v>
      </c>
      <c r="C32">
        <v>2.0152543263816609</v>
      </c>
    </row>
    <row r="33" spans="1:3" x14ac:dyDescent="0.25">
      <c r="A33" s="1" t="s">
        <v>47</v>
      </c>
      <c r="B33">
        <v>58.543000000000006</v>
      </c>
      <c r="C33">
        <v>32.147902699865185</v>
      </c>
    </row>
  </sheetData>
  <pageMargins left="0.70866141732283472" right="0.70866141732283472" top="0.74803149606299213" bottom="0.74803149606299213" header="0.31496062992125984" footer="0.31496062992125984"/>
  <pageSetup paperSize="9" scale="66" orientation="landscape" r:id="rId1"/>
  <drawing r:id="rId2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/>
  </sheetViews>
  <sheetFormatPr defaultRowHeight="15" x14ac:dyDescent="0.25"/>
  <cols>
    <col min="1" max="1" width="23.85546875" bestFit="1" customWidth="1"/>
  </cols>
  <sheetData>
    <row r="1" spans="1:3" x14ac:dyDescent="0.25">
      <c r="A1" s="3" t="s">
        <v>86</v>
      </c>
      <c r="B1" t="s">
        <v>33</v>
      </c>
      <c r="C1" t="s">
        <v>34</v>
      </c>
    </row>
    <row r="2" spans="1:3" x14ac:dyDescent="0.25">
      <c r="A2" s="2" t="s">
        <v>15</v>
      </c>
      <c r="B2">
        <v>1.996</v>
      </c>
    </row>
    <row r="3" spans="1:3" x14ac:dyDescent="0.25">
      <c r="A3" s="2" t="s">
        <v>0</v>
      </c>
      <c r="B3">
        <v>0</v>
      </c>
      <c r="C3">
        <v>0</v>
      </c>
    </row>
    <row r="4" spans="1:3" x14ac:dyDescent="0.25">
      <c r="A4" s="2" t="s">
        <v>1</v>
      </c>
      <c r="B4">
        <v>1.0940000000000001</v>
      </c>
    </row>
    <row r="5" spans="1:3" x14ac:dyDescent="0.25">
      <c r="A5" s="2" t="s">
        <v>2</v>
      </c>
      <c r="B5">
        <v>0.504</v>
      </c>
    </row>
    <row r="6" spans="1:3" x14ac:dyDescent="0.25">
      <c r="A6" s="1" t="s">
        <v>35</v>
      </c>
      <c r="B6">
        <v>2.129</v>
      </c>
      <c r="C6">
        <v>0.268700576850888</v>
      </c>
    </row>
    <row r="7" spans="1:3" x14ac:dyDescent="0.25">
      <c r="A7" s="1" t="s">
        <v>16</v>
      </c>
      <c r="B7">
        <v>8.8000000000000007</v>
      </c>
    </row>
    <row r="8" spans="1:3" x14ac:dyDescent="0.25">
      <c r="A8" s="1" t="s">
        <v>3</v>
      </c>
      <c r="B8">
        <v>3.0049999999999999</v>
      </c>
    </row>
    <row r="9" spans="1:3" x14ac:dyDescent="0.25">
      <c r="A9" s="1" t="s">
        <v>17</v>
      </c>
      <c r="B9">
        <v>3.6040000000000001</v>
      </c>
    </row>
    <row r="10" spans="1:3" x14ac:dyDescent="0.25">
      <c r="A10" s="1" t="s">
        <v>37</v>
      </c>
      <c r="B10">
        <v>2.7</v>
      </c>
      <c r="C10">
        <v>2.4381041815312163</v>
      </c>
    </row>
    <row r="11" spans="1:3" x14ac:dyDescent="0.25">
      <c r="A11" s="1" t="s">
        <v>18</v>
      </c>
      <c r="B11">
        <v>4.8630000000000004</v>
      </c>
    </row>
    <row r="12" spans="1:3" x14ac:dyDescent="0.25">
      <c r="A12" s="1" t="s">
        <v>19</v>
      </c>
      <c r="B12">
        <v>4.7359999999999998</v>
      </c>
    </row>
    <row r="13" spans="1:3" x14ac:dyDescent="0.25">
      <c r="A13" s="1" t="s">
        <v>20</v>
      </c>
      <c r="B13">
        <v>2.5299999999999998</v>
      </c>
      <c r="C13">
        <v>1.6760241645036027</v>
      </c>
    </row>
    <row r="14" spans="1:3" x14ac:dyDescent="0.25">
      <c r="A14" s="1" t="s">
        <v>2</v>
      </c>
      <c r="B14">
        <v>6.359</v>
      </c>
    </row>
    <row r="15" spans="1:3" x14ac:dyDescent="0.25">
      <c r="A15" s="1" t="s">
        <v>21</v>
      </c>
      <c r="B15">
        <v>1.6665000000000001</v>
      </c>
      <c r="C15">
        <v>0.35284628381208583</v>
      </c>
    </row>
    <row r="16" spans="1:3" x14ac:dyDescent="0.25">
      <c r="A16" s="1" t="s">
        <v>22</v>
      </c>
      <c r="B16">
        <v>2.9740000000000002</v>
      </c>
    </row>
    <row r="17" spans="1:3" x14ac:dyDescent="0.25">
      <c r="A17" s="1" t="s">
        <v>23</v>
      </c>
      <c r="B17">
        <v>4.7380000000000004</v>
      </c>
    </row>
    <row r="18" spans="1:3" x14ac:dyDescent="0.25">
      <c r="A18" s="1" t="s">
        <v>24</v>
      </c>
      <c r="B18">
        <v>4.6509999999999998</v>
      </c>
    </row>
    <row r="19" spans="1:3" x14ac:dyDescent="0.25">
      <c r="A19" s="1" t="s">
        <v>40</v>
      </c>
      <c r="B19">
        <v>2.9744999999999999</v>
      </c>
      <c r="C19">
        <v>1.957978677105551</v>
      </c>
    </row>
    <row r="20" spans="1:3" x14ac:dyDescent="0.25">
      <c r="A20" s="1" t="s">
        <v>41</v>
      </c>
      <c r="B20">
        <v>2.8170000000000002</v>
      </c>
      <c r="C20">
        <v>1.4368409793710641</v>
      </c>
    </row>
    <row r="21" spans="1:3" x14ac:dyDescent="0.25">
      <c r="A21" s="1" t="s">
        <v>8</v>
      </c>
      <c r="B21">
        <v>0.94299999999999995</v>
      </c>
    </row>
    <row r="22" spans="1:3" x14ac:dyDescent="0.25">
      <c r="A22" s="1" t="s">
        <v>26</v>
      </c>
      <c r="B22">
        <v>3.9820000000000002</v>
      </c>
    </row>
    <row r="23" spans="1:3" x14ac:dyDescent="0.25">
      <c r="A23" s="1" t="s">
        <v>42</v>
      </c>
      <c r="B23">
        <v>2.3279999999999998</v>
      </c>
      <c r="C23">
        <v>2.1199061299972697</v>
      </c>
    </row>
    <row r="24" spans="1:3" x14ac:dyDescent="0.25">
      <c r="A24" s="1" t="s">
        <v>27</v>
      </c>
      <c r="B24">
        <v>1.2184999999999999</v>
      </c>
      <c r="C24">
        <v>1.7232192257516161</v>
      </c>
    </row>
    <row r="25" spans="1:3" x14ac:dyDescent="0.25">
      <c r="A25" s="1" t="s">
        <v>28</v>
      </c>
      <c r="B25">
        <v>2.1724999999999999</v>
      </c>
      <c r="C25">
        <v>0.68518647096976548</v>
      </c>
    </row>
    <row r="26" spans="1:3" x14ac:dyDescent="0.25">
      <c r="A26" s="1" t="s">
        <v>29</v>
      </c>
      <c r="B26">
        <v>2.1194999999999999</v>
      </c>
      <c r="C26">
        <v>0.18596908345206192</v>
      </c>
    </row>
    <row r="27" spans="1:3" x14ac:dyDescent="0.25">
      <c r="A27" s="1" t="s">
        <v>30</v>
      </c>
      <c r="B27">
        <v>5.2030000000000003</v>
      </c>
    </row>
    <row r="28" spans="1:3" x14ac:dyDescent="0.25">
      <c r="A28" s="1" t="s">
        <v>43</v>
      </c>
      <c r="B28">
        <v>2.3639999999999999</v>
      </c>
      <c r="C28">
        <v>1.332189175755456</v>
      </c>
    </row>
    <row r="29" spans="1:3" x14ac:dyDescent="0.25">
      <c r="A29" s="1" t="s">
        <v>31</v>
      </c>
      <c r="B29">
        <v>4.5303333333333331</v>
      </c>
      <c r="C29">
        <v>3.4079451775715732</v>
      </c>
    </row>
    <row r="30" spans="1:3" x14ac:dyDescent="0.25">
      <c r="A30" s="1" t="s">
        <v>32</v>
      </c>
      <c r="B30">
        <v>9.1760000000000002</v>
      </c>
    </row>
    <row r="31" spans="1:3" x14ac:dyDescent="0.25">
      <c r="A31" s="1" t="s">
        <v>44</v>
      </c>
      <c r="B31">
        <v>2.3673333333333333</v>
      </c>
      <c r="C31">
        <v>1.5340734445695019</v>
      </c>
    </row>
    <row r="32" spans="1:3" x14ac:dyDescent="0.25">
      <c r="A32" s="1" t="s">
        <v>45</v>
      </c>
      <c r="B32">
        <v>0.84050000000000002</v>
      </c>
      <c r="C32">
        <v>1.1886464991745864</v>
      </c>
    </row>
    <row r="33" spans="1:3" x14ac:dyDescent="0.25">
      <c r="A33" s="1" t="s">
        <v>47</v>
      </c>
      <c r="B33">
        <v>0.22750000000000001</v>
      </c>
      <c r="C33">
        <v>0.32173358543987912</v>
      </c>
    </row>
  </sheetData>
  <pageMargins left="0.70866141732283472" right="0.70866141732283472" top="0.74803149606299213" bottom="0.74803149606299213" header="0.31496062992125984" footer="0.31496062992125984"/>
  <pageSetup paperSize="9" scale="70" orientation="landscape" r:id="rId1"/>
  <drawing r:id="rId2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70" zoomScaleNormal="70" workbookViewId="0"/>
  </sheetViews>
  <sheetFormatPr defaultRowHeight="15" x14ac:dyDescent="0.25"/>
  <cols>
    <col min="1" max="1" width="25.28515625" bestFit="1" customWidth="1"/>
  </cols>
  <sheetData>
    <row r="1" spans="1:3" x14ac:dyDescent="0.25">
      <c r="A1" s="3" t="s">
        <v>87</v>
      </c>
      <c r="B1" t="s">
        <v>33</v>
      </c>
      <c r="C1" t="s">
        <v>34</v>
      </c>
    </row>
    <row r="2" spans="1:3" x14ac:dyDescent="0.3">
      <c r="A2" s="2" t="s">
        <v>15</v>
      </c>
      <c r="B2">
        <v>41.918999999999997</v>
      </c>
    </row>
    <row r="3" spans="1:3" x14ac:dyDescent="0.3">
      <c r="A3" s="2" t="s">
        <v>0</v>
      </c>
      <c r="B3">
        <v>50.070999999999998</v>
      </c>
      <c r="C3">
        <v>0.15414927829866484</v>
      </c>
    </row>
    <row r="4" spans="1:3" x14ac:dyDescent="0.3">
      <c r="A4" s="2" t="s">
        <v>1</v>
      </c>
      <c r="B4">
        <v>53.603999999999999</v>
      </c>
    </row>
    <row r="5" spans="1:3" x14ac:dyDescent="0.3">
      <c r="A5" s="2" t="s">
        <v>2</v>
      </c>
      <c r="B5">
        <v>52.430999999999997</v>
      </c>
    </row>
    <row r="6" spans="1:3" x14ac:dyDescent="0.3">
      <c r="A6" s="1" t="s">
        <v>35</v>
      </c>
      <c r="B6">
        <v>20.299500000000002</v>
      </c>
      <c r="C6">
        <v>5.4030029150463861</v>
      </c>
    </row>
    <row r="7" spans="1:3" x14ac:dyDescent="0.3">
      <c r="A7" s="1" t="s">
        <v>16</v>
      </c>
      <c r="B7">
        <v>40.329000000000001</v>
      </c>
    </row>
    <row r="8" spans="1:3" x14ac:dyDescent="0.3">
      <c r="A8" s="1" t="s">
        <v>36</v>
      </c>
      <c r="B8">
        <v>36.750500000000002</v>
      </c>
      <c r="C8">
        <v>1.8490842328028232</v>
      </c>
    </row>
    <row r="9" spans="1:3" x14ac:dyDescent="0.3">
      <c r="A9" s="1" t="s">
        <v>17</v>
      </c>
      <c r="B9">
        <v>26.041</v>
      </c>
    </row>
    <row r="10" spans="1:3" x14ac:dyDescent="0.3">
      <c r="A10" s="1" t="s">
        <v>37</v>
      </c>
      <c r="B10">
        <v>40.8125</v>
      </c>
      <c r="C10">
        <v>0.94115912575929694</v>
      </c>
    </row>
    <row r="11" spans="1:3" x14ac:dyDescent="0.3">
      <c r="A11" s="1" t="s">
        <v>18</v>
      </c>
      <c r="B11">
        <v>32.417999999999999</v>
      </c>
    </row>
    <row r="12" spans="1:3" x14ac:dyDescent="0.3">
      <c r="A12" s="1" t="s">
        <v>19</v>
      </c>
      <c r="B12">
        <v>29.071999999999999</v>
      </c>
    </row>
    <row r="13" spans="1:3" x14ac:dyDescent="0.3">
      <c r="A13" s="1" t="s">
        <v>20</v>
      </c>
      <c r="B13">
        <v>35.264333333333333</v>
      </c>
      <c r="C13">
        <v>4.8918234160007472</v>
      </c>
    </row>
    <row r="14" spans="1:3" x14ac:dyDescent="0.3">
      <c r="A14" s="1" t="s">
        <v>2</v>
      </c>
      <c r="B14">
        <v>29.332000000000001</v>
      </c>
    </row>
    <row r="15" spans="1:3" x14ac:dyDescent="0.3">
      <c r="A15" s="1" t="s">
        <v>21</v>
      </c>
      <c r="B15">
        <v>46.606499999999997</v>
      </c>
      <c r="C15">
        <v>0.2170817818242666</v>
      </c>
    </row>
    <row r="16" spans="1:3" x14ac:dyDescent="0.3">
      <c r="A16" s="1" t="s">
        <v>22</v>
      </c>
      <c r="B16">
        <v>28.077999999999999</v>
      </c>
    </row>
    <row r="17" spans="1:3" x14ac:dyDescent="0.3">
      <c r="A17" s="1" t="s">
        <v>23</v>
      </c>
      <c r="B17">
        <v>34.445</v>
      </c>
    </row>
    <row r="18" spans="1:3" x14ac:dyDescent="0.3">
      <c r="A18" s="1" t="s">
        <v>24</v>
      </c>
      <c r="B18">
        <v>22.376999999999999</v>
      </c>
    </row>
    <row r="19" spans="1:3" x14ac:dyDescent="0.3">
      <c r="A19" s="1" t="s">
        <v>40</v>
      </c>
      <c r="B19">
        <v>33.076999999999998</v>
      </c>
      <c r="C19">
        <v>2.9175225791756958</v>
      </c>
    </row>
    <row r="20" spans="1:3" x14ac:dyDescent="0.3">
      <c r="A20" s="1" t="s">
        <v>41</v>
      </c>
      <c r="B20">
        <v>31.402999999999999</v>
      </c>
      <c r="C20">
        <v>5.6879669478645809</v>
      </c>
    </row>
    <row r="21" spans="1:3" x14ac:dyDescent="0.3">
      <c r="A21" s="1" t="s">
        <v>8</v>
      </c>
      <c r="B21">
        <v>51.22</v>
      </c>
    </row>
    <row r="22" spans="1:3" x14ac:dyDescent="0.3">
      <c r="A22" s="1" t="s">
        <v>26</v>
      </c>
      <c r="B22">
        <v>18.507000000000001</v>
      </c>
    </row>
    <row r="23" spans="1:3" x14ac:dyDescent="0.3">
      <c r="A23" s="1" t="s">
        <v>42</v>
      </c>
      <c r="B23">
        <v>27.535</v>
      </c>
      <c r="C23">
        <v>8.4527544623039841</v>
      </c>
    </row>
    <row r="24" spans="1:3" x14ac:dyDescent="0.3">
      <c r="A24" s="1" t="s">
        <v>27</v>
      </c>
      <c r="B24">
        <v>45.667500000000004</v>
      </c>
      <c r="C24">
        <v>28.095473736885083</v>
      </c>
    </row>
    <row r="25" spans="1:3" x14ac:dyDescent="0.3">
      <c r="A25" s="1" t="s">
        <v>28</v>
      </c>
      <c r="B25">
        <v>61.337500000000006</v>
      </c>
      <c r="C25">
        <v>12.213855431435173</v>
      </c>
    </row>
    <row r="26" spans="1:3" x14ac:dyDescent="0.3">
      <c r="A26" s="1" t="s">
        <v>29</v>
      </c>
      <c r="B26">
        <v>41.269500000000001</v>
      </c>
      <c r="C26">
        <v>0.72054181002909579</v>
      </c>
    </row>
    <row r="27" spans="1:3" x14ac:dyDescent="0.3">
      <c r="A27" s="1" t="s">
        <v>30</v>
      </c>
      <c r="B27">
        <v>38.859000000000002</v>
      </c>
    </row>
    <row r="28" spans="1:3" x14ac:dyDescent="0.3">
      <c r="A28" s="1" t="s">
        <v>43</v>
      </c>
      <c r="B28">
        <v>28.732999999999997</v>
      </c>
      <c r="C28">
        <v>4.4335595180396474</v>
      </c>
    </row>
    <row r="29" spans="1:3" x14ac:dyDescent="0.3">
      <c r="A29" s="1" t="s">
        <v>31</v>
      </c>
      <c r="B29">
        <v>45.759333333333331</v>
      </c>
      <c r="C29">
        <v>11.544894210573506</v>
      </c>
    </row>
    <row r="30" spans="1:3" x14ac:dyDescent="0.3">
      <c r="A30" s="1" t="s">
        <v>32</v>
      </c>
      <c r="B30">
        <v>26.576000000000001</v>
      </c>
    </row>
    <row r="31" spans="1:3" x14ac:dyDescent="0.3">
      <c r="A31" s="1" t="s">
        <v>44</v>
      </c>
      <c r="B31">
        <v>34.696333333333335</v>
      </c>
      <c r="C31">
        <v>9.7007893665068767</v>
      </c>
    </row>
    <row r="32" spans="1:3" x14ac:dyDescent="0.3">
      <c r="A32" s="1" t="s">
        <v>45</v>
      </c>
      <c r="B32">
        <v>25.205500000000001</v>
      </c>
      <c r="C32">
        <v>3.8275690065627517</v>
      </c>
    </row>
    <row r="33" spans="1:3" x14ac:dyDescent="0.3">
      <c r="A33" s="1" t="s">
        <v>47</v>
      </c>
      <c r="B33">
        <v>32.971000000000004</v>
      </c>
      <c r="C33">
        <v>17.442910078309737</v>
      </c>
    </row>
  </sheetData>
  <pageMargins left="0.70866141732283472" right="0.70866141732283472" top="0.74803149606299213" bottom="0.74803149606299213" header="0.31496062992125984" footer="0.31496062992125984"/>
  <pageSetup paperSize="9" scale="66" orientation="landscape" r:id="rId1"/>
  <drawing r:id="rId2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/>
  </sheetViews>
  <sheetFormatPr defaultRowHeight="15" x14ac:dyDescent="0.25"/>
  <cols>
    <col min="1" max="1" width="25.28515625" bestFit="1" customWidth="1"/>
  </cols>
  <sheetData>
    <row r="1" spans="1:3" x14ac:dyDescent="0.25">
      <c r="A1" s="3" t="s">
        <v>88</v>
      </c>
      <c r="B1" t="s">
        <v>33</v>
      </c>
      <c r="C1" t="s">
        <v>34</v>
      </c>
    </row>
    <row r="2" spans="1:3" x14ac:dyDescent="0.25">
      <c r="A2" s="2" t="s">
        <v>15</v>
      </c>
      <c r="B2">
        <v>19.960999999999999</v>
      </c>
    </row>
    <row r="3" spans="1:3" x14ac:dyDescent="0.25">
      <c r="A3" s="2" t="s">
        <v>0</v>
      </c>
      <c r="B3">
        <v>31.991</v>
      </c>
      <c r="C3">
        <v>0.81175858480215379</v>
      </c>
    </row>
    <row r="4" spans="1:3" x14ac:dyDescent="0.25">
      <c r="A4" s="2" t="s">
        <v>1</v>
      </c>
      <c r="B4">
        <v>27.349</v>
      </c>
    </row>
    <row r="5" spans="1:3" x14ac:dyDescent="0.25">
      <c r="A5" s="2" t="s">
        <v>2</v>
      </c>
      <c r="B5">
        <v>19.157</v>
      </c>
    </row>
    <row r="6" spans="1:3" x14ac:dyDescent="0.25">
      <c r="A6" s="1" t="s">
        <v>35</v>
      </c>
      <c r="B6">
        <v>37.780500000000004</v>
      </c>
      <c r="C6">
        <v>3.3234018715770669E-2</v>
      </c>
    </row>
    <row r="7" spans="1:3" x14ac:dyDescent="0.25">
      <c r="A7" s="1" t="s">
        <v>16</v>
      </c>
      <c r="B7">
        <v>41.594999999999999</v>
      </c>
    </row>
    <row r="8" spans="1:3" x14ac:dyDescent="0.25">
      <c r="A8" s="1" t="s">
        <v>36</v>
      </c>
      <c r="B8">
        <v>57.3735</v>
      </c>
      <c r="C8">
        <v>23.4964512320478</v>
      </c>
    </row>
    <row r="9" spans="1:3" x14ac:dyDescent="0.25">
      <c r="A9" s="1" t="s">
        <v>17</v>
      </c>
      <c r="B9">
        <v>33.18</v>
      </c>
    </row>
    <row r="10" spans="1:3" x14ac:dyDescent="0.25">
      <c r="A10" s="1" t="s">
        <v>37</v>
      </c>
      <c r="B10">
        <v>63.287999999999997</v>
      </c>
      <c r="C10">
        <v>27.031278031199349</v>
      </c>
    </row>
    <row r="11" spans="1:3" x14ac:dyDescent="0.25">
      <c r="A11" s="1" t="s">
        <v>18</v>
      </c>
      <c r="B11">
        <v>37.347999999999999</v>
      </c>
    </row>
    <row r="12" spans="1:3" x14ac:dyDescent="0.25">
      <c r="A12" s="1" t="s">
        <v>19</v>
      </c>
      <c r="B12">
        <v>29.597999999999999</v>
      </c>
    </row>
    <row r="13" spans="1:3" x14ac:dyDescent="0.25">
      <c r="A13" s="1" t="s">
        <v>20</v>
      </c>
      <c r="B13">
        <v>46.581333333333326</v>
      </c>
      <c r="C13">
        <v>24.098120805019931</v>
      </c>
    </row>
    <row r="14" spans="1:3" x14ac:dyDescent="0.25">
      <c r="A14" s="1" t="s">
        <v>2</v>
      </c>
      <c r="B14">
        <v>36.305999999999997</v>
      </c>
    </row>
    <row r="15" spans="1:3" x14ac:dyDescent="0.25">
      <c r="A15" s="1" t="s">
        <v>21</v>
      </c>
      <c r="B15">
        <v>80.001499999999993</v>
      </c>
      <c r="C15">
        <v>20.960766314712846</v>
      </c>
    </row>
    <row r="16" spans="1:3" x14ac:dyDescent="0.25">
      <c r="A16" s="1" t="s">
        <v>22</v>
      </c>
      <c r="B16">
        <v>31.327999999999999</v>
      </c>
    </row>
    <row r="17" spans="1:3" x14ac:dyDescent="0.25">
      <c r="A17" s="1" t="s">
        <v>23</v>
      </c>
      <c r="B17">
        <v>42.16</v>
      </c>
    </row>
    <row r="18" spans="1:3" x14ac:dyDescent="0.25">
      <c r="A18" s="1" t="s">
        <v>24</v>
      </c>
      <c r="B18">
        <v>36.598999999999997</v>
      </c>
    </row>
    <row r="19" spans="1:3" x14ac:dyDescent="0.25">
      <c r="A19" s="1" t="s">
        <v>40</v>
      </c>
      <c r="B19">
        <v>57.305999999999997</v>
      </c>
      <c r="C19">
        <v>14.689436272369331</v>
      </c>
    </row>
    <row r="20" spans="1:3" x14ac:dyDescent="0.25">
      <c r="A20" s="1" t="s">
        <v>41</v>
      </c>
      <c r="B20">
        <v>46.250999999999998</v>
      </c>
      <c r="C20">
        <v>22.10415797989149</v>
      </c>
    </row>
    <row r="21" spans="1:3" x14ac:dyDescent="0.25">
      <c r="A21" s="1" t="s">
        <v>8</v>
      </c>
      <c r="B21">
        <v>57.503999999999998</v>
      </c>
    </row>
    <row r="22" spans="1:3" x14ac:dyDescent="0.25">
      <c r="A22" s="1" t="s">
        <v>26</v>
      </c>
      <c r="B22">
        <v>38.418999999999997</v>
      </c>
    </row>
    <row r="23" spans="1:3" x14ac:dyDescent="0.25">
      <c r="A23" s="1" t="s">
        <v>42</v>
      </c>
      <c r="B23">
        <v>46.274500000000003</v>
      </c>
      <c r="C23">
        <v>10.328708752791826</v>
      </c>
    </row>
    <row r="24" spans="1:3" x14ac:dyDescent="0.25">
      <c r="A24" s="1" t="s">
        <v>27</v>
      </c>
      <c r="B24">
        <v>85.028499999999994</v>
      </c>
      <c r="C24">
        <v>65.111099518438479</v>
      </c>
    </row>
    <row r="25" spans="1:3" x14ac:dyDescent="0.25">
      <c r="A25" s="1" t="s">
        <v>28</v>
      </c>
      <c r="B25">
        <v>70.221499999999992</v>
      </c>
      <c r="C25">
        <v>0.90156114601284199</v>
      </c>
    </row>
    <row r="26" spans="1:3" x14ac:dyDescent="0.25">
      <c r="A26" s="1" t="s">
        <v>29</v>
      </c>
      <c r="B26">
        <v>57.849499999999999</v>
      </c>
      <c r="C26">
        <v>29.792530011732811</v>
      </c>
    </row>
    <row r="27" spans="1:3" x14ac:dyDescent="0.25">
      <c r="A27" s="1" t="s">
        <v>30</v>
      </c>
      <c r="B27">
        <v>40.079000000000001</v>
      </c>
    </row>
    <row r="28" spans="1:3" x14ac:dyDescent="0.25">
      <c r="A28" s="1" t="s">
        <v>43</v>
      </c>
      <c r="B28">
        <v>50.983499999999999</v>
      </c>
      <c r="C28">
        <v>8.8932819869832116</v>
      </c>
    </row>
    <row r="29" spans="1:3" x14ac:dyDescent="0.25">
      <c r="A29" s="1" t="s">
        <v>31</v>
      </c>
      <c r="B29">
        <v>44.293333333333329</v>
      </c>
      <c r="C29">
        <v>8.2856267314750429</v>
      </c>
    </row>
    <row r="30" spans="1:3" x14ac:dyDescent="0.25">
      <c r="A30" s="1" t="s">
        <v>32</v>
      </c>
      <c r="B30">
        <v>31.81</v>
      </c>
    </row>
    <row r="31" spans="1:3" x14ac:dyDescent="0.25">
      <c r="A31" s="1" t="s">
        <v>44</v>
      </c>
      <c r="B31">
        <v>63.922666666666665</v>
      </c>
      <c r="C31">
        <v>24.872584150693562</v>
      </c>
    </row>
    <row r="32" spans="1:3" x14ac:dyDescent="0.25">
      <c r="A32" s="1" t="s">
        <v>45</v>
      </c>
      <c r="B32">
        <v>82.455500000000001</v>
      </c>
      <c r="C32">
        <v>7.5158379772318069</v>
      </c>
    </row>
    <row r="33" spans="1:3" x14ac:dyDescent="0.25">
      <c r="A33" s="1" t="s">
        <v>47</v>
      </c>
      <c r="B33">
        <v>41.127499999999998</v>
      </c>
      <c r="C33">
        <v>12.669232198519371</v>
      </c>
    </row>
  </sheetData>
  <pageMargins left="0.70866141732283472" right="0.70866141732283472" top="0.74803149606299213" bottom="0.74803149606299213" header="0.31496062992125984" footer="0.31496062992125984"/>
  <pageSetup paperSize="9" scale="69" orientation="landscape" r:id="rId1"/>
  <drawing r:id="rId2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/>
  </sheetViews>
  <sheetFormatPr defaultRowHeight="15" x14ac:dyDescent="0.25"/>
  <cols>
    <col min="1" max="1" width="23.85546875" bestFit="1" customWidth="1"/>
  </cols>
  <sheetData>
    <row r="1" spans="1:3" x14ac:dyDescent="0.25">
      <c r="A1" s="3" t="s">
        <v>90</v>
      </c>
      <c r="B1" t="s">
        <v>33</v>
      </c>
      <c r="C1" t="s">
        <v>34</v>
      </c>
    </row>
    <row r="2" spans="1:3" x14ac:dyDescent="0.25">
      <c r="A2" s="2" t="s">
        <v>15</v>
      </c>
      <c r="B2">
        <v>7.9850000000000003</v>
      </c>
    </row>
    <row r="3" spans="1:3" x14ac:dyDescent="0.25">
      <c r="A3" s="2" t="s">
        <v>0</v>
      </c>
      <c r="B3">
        <v>7.5155000000000003</v>
      </c>
      <c r="C3">
        <v>1.9890913754777551</v>
      </c>
    </row>
    <row r="4" spans="1:3" x14ac:dyDescent="0.25">
      <c r="A4" s="2" t="s">
        <v>1</v>
      </c>
      <c r="B4">
        <v>13.127000000000001</v>
      </c>
    </row>
    <row r="5" spans="1:3" x14ac:dyDescent="0.25">
      <c r="A5" s="2" t="s">
        <v>2</v>
      </c>
      <c r="B5">
        <v>12.856</v>
      </c>
    </row>
    <row r="6" spans="1:3" x14ac:dyDescent="0.25">
      <c r="A6" s="1" t="s">
        <v>35</v>
      </c>
      <c r="B6">
        <v>23.038</v>
      </c>
      <c r="C6">
        <v>3.0617723625377495</v>
      </c>
    </row>
    <row r="7" spans="1:3" x14ac:dyDescent="0.25">
      <c r="A7" s="1" t="s">
        <v>16</v>
      </c>
      <c r="B7">
        <v>25.704000000000001</v>
      </c>
    </row>
    <row r="8" spans="1:3" x14ac:dyDescent="0.25">
      <c r="A8" s="1" t="s">
        <v>36</v>
      </c>
      <c r="B8">
        <v>28.616999999999997</v>
      </c>
      <c r="C8">
        <v>5.383911031954371</v>
      </c>
    </row>
    <row r="9" spans="1:3" x14ac:dyDescent="0.25">
      <c r="A9" s="1" t="s">
        <v>17</v>
      </c>
      <c r="B9">
        <v>20.533000000000001</v>
      </c>
    </row>
    <row r="10" spans="1:3" x14ac:dyDescent="0.25">
      <c r="A10" s="1" t="s">
        <v>37</v>
      </c>
      <c r="B10">
        <v>26.496000000000002</v>
      </c>
      <c r="C10">
        <v>2.6120524497031057</v>
      </c>
    </row>
    <row r="11" spans="1:3" x14ac:dyDescent="0.25">
      <c r="A11" s="1" t="s">
        <v>18</v>
      </c>
      <c r="B11">
        <v>20.463999999999999</v>
      </c>
    </row>
    <row r="12" spans="1:3" x14ac:dyDescent="0.25">
      <c r="A12" s="1" t="s">
        <v>19</v>
      </c>
      <c r="B12">
        <v>19.007999999999999</v>
      </c>
    </row>
    <row r="13" spans="1:3" x14ac:dyDescent="0.25">
      <c r="A13" s="1" t="s">
        <v>20</v>
      </c>
      <c r="B13">
        <v>21.810666666666666</v>
      </c>
      <c r="C13">
        <v>1.1131865671725174</v>
      </c>
    </row>
    <row r="14" spans="1:3" x14ac:dyDescent="0.25">
      <c r="A14" s="1" t="s">
        <v>2</v>
      </c>
      <c r="B14">
        <v>20.716999999999999</v>
      </c>
    </row>
    <row r="15" spans="1:3" x14ac:dyDescent="0.25">
      <c r="A15" s="1" t="s">
        <v>21</v>
      </c>
      <c r="B15">
        <v>28.516999999999999</v>
      </c>
      <c r="C15">
        <v>3.7561512216629387</v>
      </c>
    </row>
    <row r="16" spans="1:3" x14ac:dyDescent="0.25">
      <c r="A16" s="1" t="s">
        <v>22</v>
      </c>
      <c r="B16">
        <v>15.422000000000001</v>
      </c>
    </row>
    <row r="17" spans="1:3" x14ac:dyDescent="0.25">
      <c r="A17" s="1" t="s">
        <v>23</v>
      </c>
      <c r="B17">
        <v>24.664000000000001</v>
      </c>
    </row>
    <row r="18" spans="1:3" x14ac:dyDescent="0.25">
      <c r="A18" s="1" t="s">
        <v>24</v>
      </c>
      <c r="B18">
        <v>16.648</v>
      </c>
    </row>
    <row r="19" spans="1:3" x14ac:dyDescent="0.25">
      <c r="A19" s="1" t="s">
        <v>40</v>
      </c>
      <c r="B19">
        <v>29.103000000000002</v>
      </c>
      <c r="C19">
        <v>1.7960512242138327</v>
      </c>
    </row>
    <row r="20" spans="1:3" x14ac:dyDescent="0.25">
      <c r="A20" s="1" t="s">
        <v>41</v>
      </c>
      <c r="B20">
        <v>13.2865</v>
      </c>
      <c r="C20">
        <v>0.95812968850777214</v>
      </c>
    </row>
    <row r="21" spans="1:3" x14ac:dyDescent="0.25">
      <c r="A21" s="1" t="s">
        <v>8</v>
      </c>
      <c r="B21">
        <v>22.782</v>
      </c>
    </row>
    <row r="22" spans="1:3" x14ac:dyDescent="0.25">
      <c r="A22" s="1" t="s">
        <v>26</v>
      </c>
      <c r="B22">
        <v>16.164000000000001</v>
      </c>
    </row>
    <row r="23" spans="1:3" x14ac:dyDescent="0.25">
      <c r="A23" s="1" t="s">
        <v>42</v>
      </c>
      <c r="B23">
        <v>16.663499999999999</v>
      </c>
      <c r="C23">
        <v>8.321939707784475</v>
      </c>
    </row>
    <row r="24" spans="1:3" x14ac:dyDescent="0.25">
      <c r="A24" s="1" t="s">
        <v>27</v>
      </c>
      <c r="B24">
        <v>8.6720000000000006</v>
      </c>
      <c r="C24">
        <v>12.264060012899481</v>
      </c>
    </row>
    <row r="25" spans="1:3" x14ac:dyDescent="0.25">
      <c r="A25" s="1" t="s">
        <v>28</v>
      </c>
      <c r="B25">
        <v>33.081000000000003</v>
      </c>
      <c r="C25">
        <v>15.467253731674534</v>
      </c>
    </row>
    <row r="26" spans="1:3" x14ac:dyDescent="0.25">
      <c r="A26" s="1" t="s">
        <v>29</v>
      </c>
      <c r="B26">
        <v>24.233499999999999</v>
      </c>
      <c r="C26">
        <v>1.935351260107582</v>
      </c>
    </row>
    <row r="27" spans="1:3" x14ac:dyDescent="0.25">
      <c r="A27" s="1" t="s">
        <v>30</v>
      </c>
      <c r="B27">
        <v>25.370999999999999</v>
      </c>
    </row>
    <row r="28" spans="1:3" x14ac:dyDescent="0.25">
      <c r="A28" s="1" t="s">
        <v>43</v>
      </c>
      <c r="B28">
        <v>10.676500000000001</v>
      </c>
      <c r="C28">
        <v>2.6664996718544702</v>
      </c>
    </row>
    <row r="29" spans="1:3" x14ac:dyDescent="0.25">
      <c r="A29" s="1" t="s">
        <v>31</v>
      </c>
      <c r="B29">
        <v>44.217000000000006</v>
      </c>
      <c r="C29">
        <v>34.498752687597282</v>
      </c>
    </row>
    <row r="30" spans="1:3" x14ac:dyDescent="0.25">
      <c r="A30" s="1" t="s">
        <v>32</v>
      </c>
      <c r="B30">
        <v>9.9239999999999995</v>
      </c>
    </row>
    <row r="31" spans="1:3" x14ac:dyDescent="0.25">
      <c r="A31" s="1" t="s">
        <v>44</v>
      </c>
      <c r="B31">
        <v>5.9259999999999993</v>
      </c>
      <c r="C31">
        <v>1.5707631902995465</v>
      </c>
    </row>
    <row r="32" spans="1:3" x14ac:dyDescent="0.25">
      <c r="A32" s="1" t="s">
        <v>45</v>
      </c>
      <c r="B32">
        <v>8.6945000000000014</v>
      </c>
      <c r="C32">
        <v>2.4472965696866353</v>
      </c>
    </row>
    <row r="33" spans="1:3" x14ac:dyDescent="0.25">
      <c r="A33" s="1" t="s">
        <v>47</v>
      </c>
      <c r="B33">
        <v>14.492000000000001</v>
      </c>
      <c r="C33">
        <v>12.124052870224544</v>
      </c>
    </row>
  </sheetData>
  <pageMargins left="0.70866141732283472" right="0.70866141732283472" top="0.74803149606299213" bottom="0.74803149606299213" header="0.31496062992125984" footer="0.31496062992125984"/>
  <pageSetup paperSize="9" scale="70" orientation="landscape" r:id="rId1"/>
  <drawing r:id="rId2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>
      <selection activeCell="A2" sqref="A2"/>
    </sheetView>
  </sheetViews>
  <sheetFormatPr defaultRowHeight="15" x14ac:dyDescent="0.25"/>
  <cols>
    <col min="1" max="1" width="25.28515625" bestFit="1" customWidth="1"/>
  </cols>
  <sheetData>
    <row r="1" spans="1:3" x14ac:dyDescent="0.25">
      <c r="A1" s="3" t="s">
        <v>89</v>
      </c>
      <c r="B1" t="s">
        <v>33</v>
      </c>
      <c r="C1" t="s">
        <v>34</v>
      </c>
    </row>
    <row r="2" spans="1:3" x14ac:dyDescent="0.25">
      <c r="A2" s="2" t="s">
        <v>15</v>
      </c>
      <c r="B2">
        <v>0</v>
      </c>
    </row>
    <row r="3" spans="1:3" x14ac:dyDescent="0.25">
      <c r="A3" s="2" t="s">
        <v>0</v>
      </c>
      <c r="B3">
        <v>1.3235000000000001</v>
      </c>
      <c r="C3">
        <v>2.0506096654409976E-2</v>
      </c>
    </row>
    <row r="4" spans="1:3" x14ac:dyDescent="0.25">
      <c r="A4" s="2" t="s">
        <v>1</v>
      </c>
      <c r="B4">
        <v>1.641</v>
      </c>
    </row>
    <row r="5" spans="1:3" x14ac:dyDescent="0.25">
      <c r="A5" s="2" t="s">
        <v>2</v>
      </c>
      <c r="B5">
        <v>0</v>
      </c>
    </row>
    <row r="6" spans="1:3" x14ac:dyDescent="0.25">
      <c r="A6" s="1" t="s">
        <v>35</v>
      </c>
      <c r="B6">
        <v>47.936500000000002</v>
      </c>
      <c r="C6">
        <v>26.667118038888265</v>
      </c>
    </row>
    <row r="7" spans="1:3" x14ac:dyDescent="0.25">
      <c r="A7" s="1" t="s">
        <v>16</v>
      </c>
      <c r="B7">
        <v>51.914999999999999</v>
      </c>
    </row>
    <row r="8" spans="1:3" x14ac:dyDescent="0.25">
      <c r="A8" s="1" t="s">
        <v>36</v>
      </c>
      <c r="B8">
        <v>32.305</v>
      </c>
      <c r="C8">
        <v>28.142849891224593</v>
      </c>
    </row>
    <row r="9" spans="1:3" x14ac:dyDescent="0.25">
      <c r="A9" s="1" t="s">
        <v>17</v>
      </c>
      <c r="B9">
        <v>21.349</v>
      </c>
    </row>
    <row r="10" spans="1:3" x14ac:dyDescent="0.25">
      <c r="A10" s="1" t="s">
        <v>37</v>
      </c>
      <c r="B10">
        <v>52.638500000000001</v>
      </c>
      <c r="C10">
        <v>4.5502321369354348</v>
      </c>
    </row>
    <row r="11" spans="1:3" x14ac:dyDescent="0.25">
      <c r="A11" s="1" t="s">
        <v>18</v>
      </c>
      <c r="B11">
        <v>34.917000000000002</v>
      </c>
    </row>
    <row r="12" spans="1:3" x14ac:dyDescent="0.25">
      <c r="A12" s="1" t="s">
        <v>19</v>
      </c>
      <c r="B12">
        <v>26.440999999999999</v>
      </c>
    </row>
    <row r="13" spans="1:3" x14ac:dyDescent="0.25">
      <c r="A13" s="1" t="s">
        <v>20</v>
      </c>
      <c r="B13">
        <v>40.734333333333332</v>
      </c>
      <c r="C13">
        <v>4.6731685539185674</v>
      </c>
    </row>
    <row r="14" spans="1:3" x14ac:dyDescent="0.25">
      <c r="A14" s="1" t="s">
        <v>2</v>
      </c>
      <c r="B14">
        <v>43.28</v>
      </c>
    </row>
    <row r="15" spans="1:3" x14ac:dyDescent="0.25">
      <c r="A15" s="1" t="s">
        <v>21</v>
      </c>
      <c r="B15">
        <v>41.337000000000003</v>
      </c>
      <c r="C15">
        <v>24.393769737373503</v>
      </c>
    </row>
    <row r="16" spans="1:3" x14ac:dyDescent="0.25">
      <c r="A16" s="1" t="s">
        <v>22</v>
      </c>
      <c r="B16">
        <v>15.353</v>
      </c>
    </row>
    <row r="17" spans="1:3" x14ac:dyDescent="0.25">
      <c r="A17" s="1" t="s">
        <v>23</v>
      </c>
      <c r="B17">
        <v>26.122</v>
      </c>
    </row>
    <row r="18" spans="1:3" x14ac:dyDescent="0.25">
      <c r="A18" s="1" t="s">
        <v>24</v>
      </c>
      <c r="B18">
        <v>114.245</v>
      </c>
    </row>
    <row r="19" spans="1:3" x14ac:dyDescent="0.25">
      <c r="A19" s="1" t="s">
        <v>40</v>
      </c>
      <c r="B19">
        <v>40.338000000000001</v>
      </c>
      <c r="C19">
        <v>24.431953503557583</v>
      </c>
    </row>
    <row r="20" spans="1:3" x14ac:dyDescent="0.25">
      <c r="A20" s="1" t="s">
        <v>41</v>
      </c>
      <c r="B20">
        <v>90.607500000000002</v>
      </c>
      <c r="C20">
        <v>36.433676900636897</v>
      </c>
    </row>
    <row r="21" spans="1:3" x14ac:dyDescent="0.25">
      <c r="A21" s="1" t="s">
        <v>8</v>
      </c>
      <c r="B21">
        <v>31.265999999999998</v>
      </c>
    </row>
    <row r="22" spans="1:3" x14ac:dyDescent="0.25">
      <c r="A22" s="1" t="s">
        <v>26</v>
      </c>
      <c r="B22">
        <v>74.262</v>
      </c>
    </row>
    <row r="23" spans="1:3" x14ac:dyDescent="0.25">
      <c r="A23" s="1" t="s">
        <v>42</v>
      </c>
      <c r="B23">
        <v>117.98849999999999</v>
      </c>
      <c r="C23">
        <v>63.670015898380321</v>
      </c>
    </row>
    <row r="24" spans="1:3" x14ac:dyDescent="0.25">
      <c r="A24" s="1" t="s">
        <v>27</v>
      </c>
      <c r="B24">
        <v>577.08150000000001</v>
      </c>
      <c r="C24">
        <v>574.07807533514108</v>
      </c>
    </row>
    <row r="25" spans="1:3" x14ac:dyDescent="0.25">
      <c r="A25" s="1" t="s">
        <v>28</v>
      </c>
      <c r="B25">
        <v>31.019999999999996</v>
      </c>
      <c r="C25">
        <v>4.9836885938027926</v>
      </c>
    </row>
    <row r="26" spans="1:3" x14ac:dyDescent="0.25">
      <c r="A26" s="1" t="s">
        <v>29</v>
      </c>
      <c r="B26">
        <v>32.42</v>
      </c>
      <c r="C26">
        <v>26.165779331026989</v>
      </c>
    </row>
    <row r="27" spans="1:3" x14ac:dyDescent="0.25">
      <c r="A27" s="1" t="s">
        <v>30</v>
      </c>
      <c r="B27">
        <v>44.253999999999998</v>
      </c>
    </row>
    <row r="28" spans="1:3" x14ac:dyDescent="0.25">
      <c r="A28" s="1" t="s">
        <v>43</v>
      </c>
      <c r="B28">
        <v>70.271999999999991</v>
      </c>
      <c r="C28">
        <v>24.417811367933894</v>
      </c>
    </row>
    <row r="29" spans="1:3" x14ac:dyDescent="0.25">
      <c r="A29" s="1" t="s">
        <v>31</v>
      </c>
      <c r="B29">
        <v>51.704000000000001</v>
      </c>
      <c r="C29">
        <v>13.634481324934937</v>
      </c>
    </row>
    <row r="30" spans="1:3" x14ac:dyDescent="0.25">
      <c r="A30" s="1" t="s">
        <v>32</v>
      </c>
      <c r="B30">
        <v>65.863</v>
      </c>
    </row>
    <row r="31" spans="1:3" x14ac:dyDescent="0.25">
      <c r="A31" s="1" t="s">
        <v>44</v>
      </c>
      <c r="B31">
        <v>10.020999999999999</v>
      </c>
      <c r="C31">
        <v>2.3781236300916024</v>
      </c>
    </row>
    <row r="32" spans="1:3" x14ac:dyDescent="0.25">
      <c r="A32" s="1" t="s">
        <v>45</v>
      </c>
      <c r="B32">
        <v>1.7815000000000001</v>
      </c>
      <c r="C32">
        <v>1.7614029919356899</v>
      </c>
    </row>
    <row r="33" spans="1:3" x14ac:dyDescent="0.25">
      <c r="A33" s="1" t="s">
        <v>47</v>
      </c>
      <c r="B33">
        <v>0.53100000000000003</v>
      </c>
      <c r="C33">
        <v>0.10748023074035526</v>
      </c>
    </row>
  </sheetData>
  <pageMargins left="0.70866141732283472" right="0.70866141732283472" top="0.74803149606299213" bottom="0.74803149606299213" header="0.31496062992125984" footer="0.31496062992125984"/>
  <pageSetup paperSize="9" scale="66" orientation="landscape" r:id="rId1"/>
  <drawing r:id="rId2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/>
  </sheetViews>
  <sheetFormatPr defaultRowHeight="15" x14ac:dyDescent="0.25"/>
  <cols>
    <col min="1" max="1" width="23.85546875" bestFit="1" customWidth="1"/>
  </cols>
  <sheetData>
    <row r="1" spans="1:3" x14ac:dyDescent="0.25">
      <c r="A1" s="3" t="s">
        <v>91</v>
      </c>
      <c r="B1" t="s">
        <v>33</v>
      </c>
      <c r="C1" t="s">
        <v>34</v>
      </c>
    </row>
    <row r="2" spans="1:3" x14ac:dyDescent="0.25">
      <c r="A2" s="2" t="s">
        <v>15</v>
      </c>
      <c r="B2">
        <v>205.602</v>
      </c>
    </row>
    <row r="3" spans="1:3" x14ac:dyDescent="0.25">
      <c r="A3" s="2" t="s">
        <v>0</v>
      </c>
      <c r="B3">
        <v>257.68200000000002</v>
      </c>
      <c r="C3">
        <v>118.19714111601846</v>
      </c>
    </row>
    <row r="4" spans="1:3" x14ac:dyDescent="0.25">
      <c r="A4" s="2" t="s">
        <v>1</v>
      </c>
      <c r="B4">
        <v>280.59800000000001</v>
      </c>
    </row>
    <row r="5" spans="1:3" x14ac:dyDescent="0.25">
      <c r="A5" s="2" t="s">
        <v>2</v>
      </c>
      <c r="B5">
        <v>218.042</v>
      </c>
    </row>
    <row r="6" spans="1:3" x14ac:dyDescent="0.25">
      <c r="A6" s="1" t="s">
        <v>35</v>
      </c>
      <c r="B6">
        <v>515.71699999999998</v>
      </c>
      <c r="C6">
        <v>135.7588451335678</v>
      </c>
    </row>
    <row r="7" spans="1:3" x14ac:dyDescent="0.25">
      <c r="A7" s="1" t="s">
        <v>16</v>
      </c>
      <c r="B7">
        <v>530.98800000000006</v>
      </c>
    </row>
    <row r="8" spans="1:3" x14ac:dyDescent="0.25">
      <c r="A8" s="1" t="s">
        <v>36</v>
      </c>
      <c r="B8">
        <v>504.69200000000001</v>
      </c>
      <c r="C8">
        <v>88.235612583581712</v>
      </c>
    </row>
    <row r="9" spans="1:3" x14ac:dyDescent="0.25">
      <c r="A9" s="1" t="s">
        <v>17</v>
      </c>
      <c r="B9">
        <v>367.90199999999999</v>
      </c>
    </row>
    <row r="10" spans="1:3" x14ac:dyDescent="0.25">
      <c r="A10" s="1" t="s">
        <v>37</v>
      </c>
      <c r="B10">
        <v>514.62</v>
      </c>
      <c r="C10">
        <v>125.75469839334015</v>
      </c>
    </row>
    <row r="11" spans="1:3" x14ac:dyDescent="0.25">
      <c r="A11" s="1" t="s">
        <v>18</v>
      </c>
      <c r="B11">
        <v>493.09199999999998</v>
      </c>
    </row>
    <row r="12" spans="1:3" x14ac:dyDescent="0.25">
      <c r="A12" s="1" t="s">
        <v>19</v>
      </c>
      <c r="B12">
        <v>445.21600000000001</v>
      </c>
    </row>
    <row r="13" spans="1:3" x14ac:dyDescent="0.25">
      <c r="A13" s="1" t="s">
        <v>20</v>
      </c>
      <c r="B13">
        <v>487.33933333333334</v>
      </c>
      <c r="C13">
        <v>24.26817587568819</v>
      </c>
    </row>
    <row r="14" spans="1:3" x14ac:dyDescent="0.25">
      <c r="A14" s="1" t="s">
        <v>2</v>
      </c>
      <c r="B14">
        <v>507.048</v>
      </c>
    </row>
    <row r="15" spans="1:3" x14ac:dyDescent="0.25">
      <c r="A15" s="1" t="s">
        <v>21</v>
      </c>
      <c r="B15">
        <v>466.64150000000001</v>
      </c>
      <c r="C15">
        <v>111.56801504239461</v>
      </c>
    </row>
    <row r="16" spans="1:3" x14ac:dyDescent="0.25">
      <c r="A16" s="1" t="s">
        <v>22</v>
      </c>
      <c r="B16">
        <v>367.08699999999999</v>
      </c>
    </row>
    <row r="17" spans="1:3" x14ac:dyDescent="0.25">
      <c r="A17" s="1" t="s">
        <v>23</v>
      </c>
      <c r="B17">
        <v>454.71</v>
      </c>
    </row>
    <row r="18" spans="1:3" x14ac:dyDescent="0.25">
      <c r="A18" s="1" t="s">
        <v>24</v>
      </c>
      <c r="B18">
        <v>254.304</v>
      </c>
    </row>
    <row r="19" spans="1:3" x14ac:dyDescent="0.25">
      <c r="A19" s="1" t="s">
        <v>40</v>
      </c>
      <c r="B19">
        <v>476.88549999999998</v>
      </c>
      <c r="C19">
        <v>16.513064661049452</v>
      </c>
    </row>
    <row r="20" spans="1:3" x14ac:dyDescent="0.25">
      <c r="A20" s="1" t="s">
        <v>41</v>
      </c>
      <c r="B20">
        <v>382.33600000000001</v>
      </c>
      <c r="C20">
        <v>39.245840569415769</v>
      </c>
    </row>
    <row r="21" spans="1:3" x14ac:dyDescent="0.25">
      <c r="A21" s="1" t="s">
        <v>8</v>
      </c>
      <c r="B21">
        <v>545.97699999999998</v>
      </c>
    </row>
    <row r="22" spans="1:3" x14ac:dyDescent="0.25">
      <c r="A22" s="1" t="s">
        <v>26</v>
      </c>
      <c r="B22">
        <v>655.47199999999998</v>
      </c>
    </row>
    <row r="23" spans="1:3" x14ac:dyDescent="0.25">
      <c r="A23" s="1" t="s">
        <v>42</v>
      </c>
      <c r="B23">
        <v>439.67150000000004</v>
      </c>
      <c r="C23">
        <v>59.503742743629168</v>
      </c>
    </row>
    <row r="24" spans="1:3" x14ac:dyDescent="0.25">
      <c r="A24" s="1" t="s">
        <v>27</v>
      </c>
      <c r="B24">
        <v>360.25400000000002</v>
      </c>
      <c r="C24">
        <v>0.26162950903902576</v>
      </c>
    </row>
    <row r="25" spans="1:3" x14ac:dyDescent="0.25">
      <c r="A25" s="1" t="s">
        <v>28</v>
      </c>
      <c r="B25">
        <v>448.10050000000001</v>
      </c>
      <c r="C25">
        <v>0.11950104602051431</v>
      </c>
    </row>
    <row r="26" spans="1:3" x14ac:dyDescent="0.25">
      <c r="A26" s="1" t="s">
        <v>29</v>
      </c>
      <c r="B26">
        <v>472.517</v>
      </c>
      <c r="C26">
        <v>86.747859915965662</v>
      </c>
    </row>
    <row r="27" spans="1:3" x14ac:dyDescent="0.25">
      <c r="A27" s="1" t="s">
        <v>30</v>
      </c>
      <c r="B27">
        <v>451.40300000000002</v>
      </c>
    </row>
    <row r="28" spans="1:3" x14ac:dyDescent="0.25">
      <c r="A28" s="1" t="s">
        <v>43</v>
      </c>
      <c r="B28">
        <v>544.06500000000005</v>
      </c>
      <c r="C28">
        <v>9.9956614588530925</v>
      </c>
    </row>
    <row r="29" spans="1:3" x14ac:dyDescent="0.25">
      <c r="A29" s="1" t="s">
        <v>31</v>
      </c>
      <c r="B29">
        <v>499.26500000000004</v>
      </c>
      <c r="C29">
        <v>39.367863251642184</v>
      </c>
    </row>
    <row r="30" spans="1:3" x14ac:dyDescent="0.25">
      <c r="A30" s="1" t="s">
        <v>32</v>
      </c>
      <c r="B30">
        <v>697.30100000000004</v>
      </c>
    </row>
    <row r="31" spans="1:3" x14ac:dyDescent="0.25">
      <c r="A31" s="1" t="s">
        <v>44</v>
      </c>
      <c r="B31">
        <v>398.63599999999997</v>
      </c>
      <c r="C31">
        <v>49.589402567484072</v>
      </c>
    </row>
    <row r="32" spans="1:3" x14ac:dyDescent="0.25">
      <c r="A32" s="1" t="s">
        <v>45</v>
      </c>
      <c r="B32">
        <v>349.91150000000005</v>
      </c>
      <c r="C32">
        <v>66.806741579723379</v>
      </c>
    </row>
    <row r="33" spans="1:3" x14ac:dyDescent="0.25">
      <c r="A33" s="1" t="s">
        <v>47</v>
      </c>
      <c r="B33">
        <v>134.11699999999999</v>
      </c>
      <c r="C33">
        <v>5.1180388822282303</v>
      </c>
    </row>
  </sheetData>
  <pageMargins left="0.70866141732283472" right="0.70866141732283472" top="0.74803149606299213" bottom="0.74803149606299213" header="0.31496062992125984" footer="0.31496062992125984"/>
  <pageSetup paperSize="9" scale="70" orientation="landscape" r:id="rId1"/>
  <drawing r:id="rId2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/>
  </sheetViews>
  <sheetFormatPr defaultRowHeight="15" x14ac:dyDescent="0.25"/>
  <cols>
    <col min="1" max="1" width="25" bestFit="1" customWidth="1"/>
  </cols>
  <sheetData>
    <row r="1" spans="1:3" x14ac:dyDescent="0.25">
      <c r="A1" s="3" t="s">
        <v>92</v>
      </c>
      <c r="B1" t="s">
        <v>33</v>
      </c>
      <c r="C1" t="s">
        <v>34</v>
      </c>
    </row>
    <row r="2" spans="1:3" x14ac:dyDescent="0.25">
      <c r="A2" s="2" t="s">
        <v>15</v>
      </c>
      <c r="B2">
        <v>13.973000000000001</v>
      </c>
    </row>
    <row r="3" spans="1:3" x14ac:dyDescent="0.25">
      <c r="A3" s="2" t="s">
        <v>0</v>
      </c>
      <c r="B3">
        <v>10.3565</v>
      </c>
      <c r="C3">
        <v>1.3979501064058046</v>
      </c>
    </row>
    <row r="4" spans="1:3" x14ac:dyDescent="0.25">
      <c r="A4" s="2" t="s">
        <v>1</v>
      </c>
      <c r="B4">
        <v>9.2989999999999995</v>
      </c>
    </row>
    <row r="5" spans="1:3" x14ac:dyDescent="0.25">
      <c r="A5" s="2" t="s">
        <v>2</v>
      </c>
      <c r="B5">
        <v>7.8140000000000001</v>
      </c>
    </row>
    <row r="6" spans="1:3" x14ac:dyDescent="0.25">
      <c r="A6" s="1" t="s">
        <v>35</v>
      </c>
      <c r="B6">
        <v>15.387</v>
      </c>
      <c r="C6">
        <v>1.1978388873300134</v>
      </c>
    </row>
    <row r="7" spans="1:3" x14ac:dyDescent="0.25">
      <c r="A7" s="1" t="s">
        <v>16</v>
      </c>
      <c r="B7">
        <v>13.359</v>
      </c>
    </row>
    <row r="8" spans="1:3" x14ac:dyDescent="0.25">
      <c r="A8" s="1" t="s">
        <v>36</v>
      </c>
      <c r="B8">
        <v>20.1035</v>
      </c>
      <c r="C8">
        <v>9.6343298936667043</v>
      </c>
    </row>
    <row r="9" spans="1:3" x14ac:dyDescent="0.25">
      <c r="A9" s="1" t="s">
        <v>17</v>
      </c>
      <c r="B9">
        <v>8.8390000000000004</v>
      </c>
    </row>
    <row r="10" spans="1:3" x14ac:dyDescent="0.25">
      <c r="A10" s="1" t="s">
        <v>37</v>
      </c>
      <c r="B10">
        <v>18.972000000000001</v>
      </c>
      <c r="C10">
        <v>5.4319942930750509</v>
      </c>
    </row>
    <row r="11" spans="1:3" x14ac:dyDescent="0.25">
      <c r="A11" s="1" t="s">
        <v>18</v>
      </c>
      <c r="B11">
        <v>12.63</v>
      </c>
    </row>
    <row r="12" spans="1:3" x14ac:dyDescent="0.25">
      <c r="A12" s="1" t="s">
        <v>19</v>
      </c>
      <c r="B12">
        <v>10.063000000000001</v>
      </c>
    </row>
    <row r="13" spans="1:3" x14ac:dyDescent="0.25">
      <c r="A13" s="1" t="s">
        <v>20</v>
      </c>
      <c r="B13">
        <v>16.036333333333332</v>
      </c>
      <c r="C13">
        <v>8.1367567453705654</v>
      </c>
    </row>
    <row r="14" spans="1:3" x14ac:dyDescent="0.25">
      <c r="A14" s="1" t="s">
        <v>2</v>
      </c>
      <c r="B14">
        <v>8.41</v>
      </c>
    </row>
    <row r="15" spans="1:3" x14ac:dyDescent="0.25">
      <c r="A15" s="1" t="s">
        <v>21</v>
      </c>
      <c r="B15">
        <v>17.121000000000002</v>
      </c>
      <c r="C15">
        <v>16.196987929859056</v>
      </c>
    </row>
    <row r="16" spans="1:3" x14ac:dyDescent="0.25">
      <c r="A16" s="1" t="s">
        <v>22</v>
      </c>
      <c r="B16">
        <v>6.9850000000000003</v>
      </c>
    </row>
    <row r="17" spans="1:3" x14ac:dyDescent="0.25">
      <c r="A17" s="1" t="s">
        <v>23</v>
      </c>
      <c r="B17">
        <v>9.8409999999999993</v>
      </c>
    </row>
    <row r="18" spans="1:3" x14ac:dyDescent="0.25">
      <c r="A18" s="1" t="s">
        <v>24</v>
      </c>
      <c r="B18">
        <v>14.625999999999999</v>
      </c>
    </row>
    <row r="19" spans="1:3" x14ac:dyDescent="0.25">
      <c r="A19" s="1" t="s">
        <v>40</v>
      </c>
      <c r="B19">
        <v>19.177999999999997</v>
      </c>
      <c r="C19">
        <v>3.5044212075605499</v>
      </c>
    </row>
    <row r="20" spans="1:3" x14ac:dyDescent="0.25">
      <c r="A20" s="1" t="s">
        <v>41</v>
      </c>
      <c r="B20">
        <v>17.852499999999999</v>
      </c>
      <c r="C20">
        <v>1.4714892116492051</v>
      </c>
    </row>
    <row r="21" spans="1:3" x14ac:dyDescent="0.25">
      <c r="A21" s="1" t="s">
        <v>8</v>
      </c>
      <c r="B21">
        <v>12.255000000000001</v>
      </c>
    </row>
    <row r="22" spans="1:3" x14ac:dyDescent="0.25">
      <c r="A22" s="1" t="s">
        <v>26</v>
      </c>
      <c r="B22">
        <v>12.182</v>
      </c>
    </row>
    <row r="23" spans="1:3" x14ac:dyDescent="0.25">
      <c r="A23" s="1" t="s">
        <v>42</v>
      </c>
      <c r="B23">
        <v>16.93</v>
      </c>
      <c r="C23">
        <v>1.855448193833501</v>
      </c>
    </row>
    <row r="24" spans="1:3" x14ac:dyDescent="0.25">
      <c r="A24" s="1" t="s">
        <v>27</v>
      </c>
      <c r="B24">
        <v>22.6905</v>
      </c>
      <c r="C24">
        <v>14.250322961252504</v>
      </c>
    </row>
    <row r="25" spans="1:3" x14ac:dyDescent="0.25">
      <c r="A25" s="1" t="s">
        <v>28</v>
      </c>
      <c r="B25">
        <v>23.738499999999998</v>
      </c>
      <c r="C25">
        <v>5.2601673452467308</v>
      </c>
    </row>
    <row r="26" spans="1:3" x14ac:dyDescent="0.25">
      <c r="A26" s="1" t="s">
        <v>29</v>
      </c>
      <c r="B26">
        <v>13.5375</v>
      </c>
      <c r="C26">
        <v>9.3034039200714069</v>
      </c>
    </row>
    <row r="27" spans="1:3" x14ac:dyDescent="0.25">
      <c r="A27" s="1" t="s">
        <v>30</v>
      </c>
      <c r="B27">
        <v>11.69</v>
      </c>
    </row>
    <row r="28" spans="1:3" x14ac:dyDescent="0.25">
      <c r="A28" s="1" t="s">
        <v>43</v>
      </c>
      <c r="B28">
        <v>12.1075</v>
      </c>
      <c r="C28">
        <v>1.7642314190604305</v>
      </c>
    </row>
    <row r="29" spans="1:3" x14ac:dyDescent="0.25">
      <c r="A29" s="1" t="s">
        <v>31</v>
      </c>
      <c r="B29">
        <v>20.486999999999998</v>
      </c>
      <c r="C29">
        <v>6.1717401921986399</v>
      </c>
    </row>
    <row r="30" spans="1:3" x14ac:dyDescent="0.25">
      <c r="A30" s="1" t="s">
        <v>32</v>
      </c>
      <c r="B30">
        <v>7.8170000000000002</v>
      </c>
    </row>
    <row r="31" spans="1:3" x14ac:dyDescent="0.25">
      <c r="A31" s="1" t="s">
        <v>44</v>
      </c>
      <c r="B31">
        <v>4.1973333333333338</v>
      </c>
      <c r="C31">
        <v>3.0489690607373059</v>
      </c>
    </row>
    <row r="32" spans="1:3" x14ac:dyDescent="0.25">
      <c r="A32" s="1" t="s">
        <v>45</v>
      </c>
      <c r="B32">
        <v>5.6425000000000001</v>
      </c>
      <c r="C32">
        <v>3.4344176362230616</v>
      </c>
    </row>
    <row r="33" spans="1:3" x14ac:dyDescent="0.25">
      <c r="A33" s="1" t="s">
        <v>47</v>
      </c>
      <c r="B33">
        <v>6.4499999999999993</v>
      </c>
      <c r="C33">
        <v>3.1126840507831837</v>
      </c>
    </row>
  </sheetData>
  <pageMargins left="0.70866141732283472" right="0.70866141732283472" top="0.74803149606299213" bottom="0.74803149606299213" header="0.31496062992125984" footer="0.31496062992125984"/>
  <pageSetup paperSize="9" scale="69" orientation="landscape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/>
  </sheetViews>
  <sheetFormatPr defaultRowHeight="15" x14ac:dyDescent="0.25"/>
  <cols>
    <col min="1" max="1" width="27.5703125" bestFit="1" customWidth="1"/>
  </cols>
  <sheetData>
    <row r="1" spans="1:3" x14ac:dyDescent="0.25">
      <c r="A1" s="3" t="s">
        <v>57</v>
      </c>
      <c r="B1" t="s">
        <v>33</v>
      </c>
      <c r="C1" t="s">
        <v>34</v>
      </c>
    </row>
    <row r="2" spans="1:3" x14ac:dyDescent="0.25">
      <c r="A2" s="2" t="s">
        <v>15</v>
      </c>
      <c r="B2">
        <v>29.942</v>
      </c>
    </row>
    <row r="3" spans="1:3" x14ac:dyDescent="0.25">
      <c r="A3" s="2" t="s">
        <v>0</v>
      </c>
      <c r="B3">
        <v>62.221999999999994</v>
      </c>
      <c r="C3">
        <v>2.218901079363385</v>
      </c>
    </row>
    <row r="4" spans="1:3" x14ac:dyDescent="0.25">
      <c r="A4" s="2" t="s">
        <v>1</v>
      </c>
      <c r="B4">
        <v>80.405000000000001</v>
      </c>
    </row>
    <row r="5" spans="1:3" x14ac:dyDescent="0.25">
      <c r="A5" s="2" t="s">
        <v>2</v>
      </c>
      <c r="B5">
        <v>50.917999999999999</v>
      </c>
    </row>
    <row r="6" spans="1:3" x14ac:dyDescent="0.25">
      <c r="A6" s="1" t="s">
        <v>35</v>
      </c>
      <c r="B6">
        <v>11.9595</v>
      </c>
      <c r="C6">
        <v>0.90721800026234134</v>
      </c>
    </row>
    <row r="7" spans="1:3" x14ac:dyDescent="0.25">
      <c r="A7" s="1" t="s">
        <v>16</v>
      </c>
      <c r="B7">
        <v>18.044</v>
      </c>
    </row>
    <row r="8" spans="1:3" x14ac:dyDescent="0.25">
      <c r="A8" s="1" t="s">
        <v>36</v>
      </c>
      <c r="B8">
        <v>16.535499999999999</v>
      </c>
      <c r="C8">
        <v>4.58841590311952</v>
      </c>
    </row>
    <row r="9" spans="1:3" x14ac:dyDescent="0.25">
      <c r="A9" s="1" t="s">
        <v>17</v>
      </c>
      <c r="B9">
        <v>13.938000000000001</v>
      </c>
    </row>
    <row r="10" spans="1:3" x14ac:dyDescent="0.25">
      <c r="A10" s="1" t="s">
        <v>37</v>
      </c>
      <c r="B10">
        <v>19.358499999999999</v>
      </c>
      <c r="C10">
        <v>3.9067649660556598</v>
      </c>
    </row>
    <row r="11" spans="1:3" x14ac:dyDescent="0.25">
      <c r="A11" s="1" t="s">
        <v>18</v>
      </c>
      <c r="B11">
        <v>16.478999999999999</v>
      </c>
    </row>
    <row r="12" spans="1:3" x14ac:dyDescent="0.25">
      <c r="A12" s="1" t="s">
        <v>19</v>
      </c>
      <c r="B12">
        <v>15.194000000000001</v>
      </c>
    </row>
    <row r="13" spans="1:3" x14ac:dyDescent="0.25">
      <c r="A13" s="1" t="s">
        <v>20</v>
      </c>
      <c r="B13">
        <v>19.412000000000003</v>
      </c>
      <c r="C13">
        <v>3.2636695604794239</v>
      </c>
    </row>
    <row r="14" spans="1:3" x14ac:dyDescent="0.25">
      <c r="A14" s="1" t="s">
        <v>2</v>
      </c>
      <c r="B14">
        <v>15.384</v>
      </c>
    </row>
    <row r="15" spans="1:3" x14ac:dyDescent="0.25">
      <c r="A15" s="1" t="s">
        <v>21</v>
      </c>
      <c r="B15">
        <v>23.9465</v>
      </c>
      <c r="C15">
        <v>1.8038293988068841</v>
      </c>
    </row>
    <row r="16" spans="1:3" x14ac:dyDescent="0.25">
      <c r="A16" s="1" t="s">
        <v>22</v>
      </c>
      <c r="B16">
        <v>12.725</v>
      </c>
    </row>
    <row r="17" spans="1:3" x14ac:dyDescent="0.25">
      <c r="A17" s="1" t="s">
        <v>23</v>
      </c>
      <c r="B17">
        <v>19.257999999999999</v>
      </c>
    </row>
    <row r="18" spans="1:3" x14ac:dyDescent="0.25">
      <c r="A18" s="1" t="s">
        <v>24</v>
      </c>
      <c r="B18">
        <v>17.861000000000001</v>
      </c>
    </row>
    <row r="19" spans="1:3" x14ac:dyDescent="0.25">
      <c r="A19" s="1" t="s">
        <v>40</v>
      </c>
      <c r="B19">
        <v>25.118000000000002</v>
      </c>
      <c r="C19">
        <v>0.46527626202074662</v>
      </c>
    </row>
    <row r="20" spans="1:3" x14ac:dyDescent="0.25">
      <c r="A20" s="1" t="s">
        <v>41</v>
      </c>
      <c r="B20">
        <v>22.213000000000001</v>
      </c>
      <c r="C20">
        <v>1.6942278477229684</v>
      </c>
    </row>
    <row r="21" spans="1:3" x14ac:dyDescent="0.25">
      <c r="A21" s="1" t="s">
        <v>8</v>
      </c>
      <c r="B21">
        <v>20.896000000000001</v>
      </c>
    </row>
    <row r="22" spans="1:3" x14ac:dyDescent="0.25">
      <c r="A22" s="1" t="s">
        <v>26</v>
      </c>
      <c r="B22">
        <v>11.478999999999999</v>
      </c>
    </row>
    <row r="23" spans="1:3" x14ac:dyDescent="0.25">
      <c r="A23" s="1" t="s">
        <v>42</v>
      </c>
      <c r="B23">
        <v>18.4255</v>
      </c>
      <c r="C23">
        <v>6.1228376182943123</v>
      </c>
    </row>
    <row r="24" spans="1:3" x14ac:dyDescent="0.25">
      <c r="A24" s="1" t="s">
        <v>10</v>
      </c>
      <c r="B24">
        <v>19.494</v>
      </c>
    </row>
    <row r="25" spans="1:3" x14ac:dyDescent="0.25">
      <c r="A25" s="1" t="s">
        <v>28</v>
      </c>
      <c r="B25">
        <v>23.212499999999999</v>
      </c>
      <c r="C25">
        <v>0.25950818869546355</v>
      </c>
    </row>
    <row r="26" spans="1:3" x14ac:dyDescent="0.25">
      <c r="A26" s="1" t="s">
        <v>29</v>
      </c>
      <c r="B26">
        <v>21.256</v>
      </c>
      <c r="C26">
        <v>4.7531717831359801</v>
      </c>
    </row>
    <row r="27" spans="1:3" x14ac:dyDescent="0.25">
      <c r="A27" s="1" t="s">
        <v>30</v>
      </c>
      <c r="B27">
        <v>19.268999999999998</v>
      </c>
    </row>
    <row r="28" spans="1:3" x14ac:dyDescent="0.25">
      <c r="A28" s="1" t="s">
        <v>43</v>
      </c>
      <c r="B28">
        <v>22.083500000000001</v>
      </c>
      <c r="C28">
        <v>1.4969450557719217</v>
      </c>
    </row>
    <row r="29" spans="1:3" x14ac:dyDescent="0.25">
      <c r="A29" s="1" t="s">
        <v>31</v>
      </c>
      <c r="B29">
        <v>22.486999999999998</v>
      </c>
      <c r="C29">
        <v>4.9222543615705368</v>
      </c>
    </row>
    <row r="30" spans="1:3" x14ac:dyDescent="0.25">
      <c r="A30" s="1" t="s">
        <v>32</v>
      </c>
      <c r="B30">
        <v>19.914999999999999</v>
      </c>
    </row>
    <row r="31" spans="1:3" x14ac:dyDescent="0.25">
      <c r="A31" s="1" t="s">
        <v>44</v>
      </c>
      <c r="B31">
        <v>81.688333333333333</v>
      </c>
      <c r="C31">
        <v>19.496059738658353</v>
      </c>
    </row>
    <row r="32" spans="1:3" x14ac:dyDescent="0.25">
      <c r="A32" s="1" t="s">
        <v>46</v>
      </c>
      <c r="B32">
        <v>33.558</v>
      </c>
      <c r="C32">
        <v>2.0025264043202982</v>
      </c>
    </row>
    <row r="33" spans="1:3" x14ac:dyDescent="0.25">
      <c r="A33" s="1" t="s">
        <v>47</v>
      </c>
      <c r="B33">
        <v>36.953500000000005</v>
      </c>
      <c r="C33">
        <v>5.0494495244531343</v>
      </c>
    </row>
  </sheetData>
  <pageMargins left="0.70866141732283472" right="0.70866141732283472" top="0.74803149606299213" bottom="0.74803149606299213" header="0.31496062992125984" footer="0.31496062992125984"/>
  <pageSetup paperSize="9" scale="68" orientation="landscape" r:id="rId1"/>
  <drawing r:id="rId2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/>
  </sheetViews>
  <sheetFormatPr defaultRowHeight="15" x14ac:dyDescent="0.25"/>
  <cols>
    <col min="1" max="1" width="25" bestFit="1" customWidth="1"/>
  </cols>
  <sheetData>
    <row r="1" spans="1:3" x14ac:dyDescent="0.25">
      <c r="A1" s="3" t="s">
        <v>93</v>
      </c>
      <c r="B1" t="s">
        <v>33</v>
      </c>
      <c r="C1" t="s">
        <v>34</v>
      </c>
    </row>
    <row r="2" spans="1:3" x14ac:dyDescent="0.25">
      <c r="A2" s="2" t="s">
        <v>15</v>
      </c>
      <c r="B2">
        <v>35.93</v>
      </c>
    </row>
    <row r="3" spans="1:3" x14ac:dyDescent="0.25">
      <c r="A3" s="2" t="s">
        <v>0</v>
      </c>
      <c r="B3">
        <v>34.221500000000006</v>
      </c>
      <c r="C3">
        <v>3.9661619356753466</v>
      </c>
    </row>
    <row r="4" spans="1:3" x14ac:dyDescent="0.25">
      <c r="A4" s="2" t="s">
        <v>1</v>
      </c>
      <c r="B4">
        <v>30.631</v>
      </c>
    </row>
    <row r="5" spans="1:3" x14ac:dyDescent="0.25">
      <c r="A5" s="2" t="s">
        <v>2</v>
      </c>
      <c r="B5">
        <v>32.265000000000001</v>
      </c>
    </row>
    <row r="6" spans="1:3" x14ac:dyDescent="0.25">
      <c r="A6" s="1" t="s">
        <v>35</v>
      </c>
      <c r="B6">
        <v>42.404499999999999</v>
      </c>
      <c r="C6">
        <v>1.7189765850644951</v>
      </c>
    </row>
    <row r="7" spans="1:3" x14ac:dyDescent="0.25">
      <c r="A7" s="1" t="s">
        <v>16</v>
      </c>
      <c r="B7">
        <v>67.108999999999995</v>
      </c>
    </row>
    <row r="8" spans="1:3" x14ac:dyDescent="0.25">
      <c r="A8" s="1" t="s">
        <v>36</v>
      </c>
      <c r="B8">
        <v>53.981000000000002</v>
      </c>
      <c r="C8">
        <v>26.413266704442293</v>
      </c>
    </row>
    <row r="9" spans="1:3" x14ac:dyDescent="0.25">
      <c r="A9" s="1" t="s">
        <v>17</v>
      </c>
      <c r="B9">
        <v>54.121000000000002</v>
      </c>
    </row>
    <row r="10" spans="1:3" x14ac:dyDescent="0.25">
      <c r="A10" s="1" t="s">
        <v>37</v>
      </c>
      <c r="B10">
        <v>40.008000000000003</v>
      </c>
      <c r="C10">
        <v>11.412703448350879</v>
      </c>
    </row>
    <row r="11" spans="1:3" x14ac:dyDescent="0.25">
      <c r="A11" s="1" t="s">
        <v>18</v>
      </c>
      <c r="B11">
        <v>64.769000000000005</v>
      </c>
    </row>
    <row r="12" spans="1:3" x14ac:dyDescent="0.25">
      <c r="A12" s="1" t="s">
        <v>19</v>
      </c>
      <c r="B12">
        <v>57.353999999999999</v>
      </c>
    </row>
    <row r="13" spans="1:3" x14ac:dyDescent="0.25">
      <c r="A13" s="1" t="s">
        <v>20</v>
      </c>
      <c r="B13">
        <v>45.163666666666671</v>
      </c>
      <c r="C13">
        <v>15.494268822159157</v>
      </c>
    </row>
    <row r="14" spans="1:3" x14ac:dyDescent="0.25">
      <c r="A14" s="1" t="s">
        <v>2</v>
      </c>
      <c r="B14">
        <v>44.92</v>
      </c>
    </row>
    <row r="15" spans="1:3" x14ac:dyDescent="0.25">
      <c r="A15" s="1" t="s">
        <v>21</v>
      </c>
      <c r="B15">
        <v>39.364000000000004</v>
      </c>
      <c r="C15">
        <v>22.483167214607455</v>
      </c>
    </row>
    <row r="16" spans="1:3" x14ac:dyDescent="0.25">
      <c r="A16" s="1" t="s">
        <v>22</v>
      </c>
      <c r="B16">
        <v>41.908999999999999</v>
      </c>
    </row>
    <row r="17" spans="1:3" x14ac:dyDescent="0.25">
      <c r="A17" s="1" t="s">
        <v>23</v>
      </c>
      <c r="B17">
        <v>64.212000000000003</v>
      </c>
    </row>
    <row r="18" spans="1:3" x14ac:dyDescent="0.25">
      <c r="A18" s="1" t="s">
        <v>24</v>
      </c>
      <c r="B18">
        <v>23.995000000000001</v>
      </c>
    </row>
    <row r="19" spans="1:3" x14ac:dyDescent="0.25">
      <c r="A19" s="1" t="s">
        <v>40</v>
      </c>
      <c r="B19">
        <v>39.281000000000006</v>
      </c>
      <c r="C19">
        <v>8.5517494116700874</v>
      </c>
    </row>
    <row r="20" spans="1:3" x14ac:dyDescent="0.25">
      <c r="A20" s="1" t="s">
        <v>41</v>
      </c>
      <c r="B20">
        <v>24.988</v>
      </c>
      <c r="C20">
        <v>2.2231437200505044</v>
      </c>
    </row>
    <row r="21" spans="1:3" x14ac:dyDescent="0.25">
      <c r="A21" s="1" t="s">
        <v>8</v>
      </c>
      <c r="B21">
        <v>50.905000000000001</v>
      </c>
    </row>
    <row r="22" spans="1:3" x14ac:dyDescent="0.25">
      <c r="A22" s="1" t="s">
        <v>26</v>
      </c>
      <c r="B22">
        <v>37.247999999999998</v>
      </c>
    </row>
    <row r="23" spans="1:3" x14ac:dyDescent="0.25">
      <c r="A23" s="1" t="s">
        <v>42</v>
      </c>
      <c r="B23">
        <v>26.506</v>
      </c>
      <c r="C23">
        <v>3.8183766184075013E-2</v>
      </c>
    </row>
    <row r="24" spans="1:3" x14ac:dyDescent="0.25">
      <c r="A24" s="1" t="s">
        <v>27</v>
      </c>
      <c r="B24">
        <v>30.717500000000001</v>
      </c>
      <c r="C24">
        <v>2.8984306960836608</v>
      </c>
    </row>
    <row r="25" spans="1:3" x14ac:dyDescent="0.25">
      <c r="A25" s="1" t="s">
        <v>28</v>
      </c>
      <c r="B25">
        <v>27.672499999999999</v>
      </c>
      <c r="C25">
        <v>10.324466112104783</v>
      </c>
    </row>
    <row r="26" spans="1:3" x14ac:dyDescent="0.25">
      <c r="A26" s="1" t="s">
        <v>29</v>
      </c>
      <c r="B26">
        <v>57.742999999999995</v>
      </c>
      <c r="C26">
        <v>22.378515410991874</v>
      </c>
    </row>
    <row r="27" spans="1:3" x14ac:dyDescent="0.25">
      <c r="A27" s="1" t="s">
        <v>30</v>
      </c>
      <c r="B27">
        <v>53.503</v>
      </c>
    </row>
    <row r="28" spans="1:3" x14ac:dyDescent="0.25">
      <c r="A28" s="1" t="s">
        <v>43</v>
      </c>
      <c r="B28">
        <v>34.268000000000001</v>
      </c>
      <c r="C28">
        <v>9.8839385874255417</v>
      </c>
    </row>
    <row r="29" spans="1:3" x14ac:dyDescent="0.25">
      <c r="A29" s="1" t="s">
        <v>31</v>
      </c>
      <c r="B29">
        <v>29.036999999999995</v>
      </c>
      <c r="C29">
        <v>6.2008000290285414</v>
      </c>
    </row>
    <row r="30" spans="1:3" x14ac:dyDescent="0.25">
      <c r="A30" s="1" t="s">
        <v>32</v>
      </c>
      <c r="B30">
        <v>59.134</v>
      </c>
    </row>
    <row r="31" spans="1:3" x14ac:dyDescent="0.25">
      <c r="A31" s="1" t="s">
        <v>44</v>
      </c>
      <c r="B31">
        <v>21.934000000000001</v>
      </c>
      <c r="C31">
        <v>3.1444047131372761</v>
      </c>
    </row>
    <row r="32" spans="1:3" x14ac:dyDescent="0.25">
      <c r="A32" s="1" t="s">
        <v>45</v>
      </c>
      <c r="B32">
        <v>23.854500000000002</v>
      </c>
      <c r="C32">
        <v>1.8717116498007926</v>
      </c>
    </row>
    <row r="33" spans="1:3" x14ac:dyDescent="0.25">
      <c r="A33" s="1" t="s">
        <v>47</v>
      </c>
      <c r="B33">
        <v>27.0885</v>
      </c>
      <c r="C33">
        <v>5.4680567389155739</v>
      </c>
    </row>
  </sheetData>
  <pageMargins left="0.70866141732283472" right="0.70866141732283472" top="0.74803149606299213" bottom="0.74803149606299213" header="0.31496062992125984" footer="0.31496062992125984"/>
  <pageSetup paperSize="9" scale="66" orientation="landscape" r:id="rId1"/>
  <drawing r:id="rId2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/>
  </sheetViews>
  <sheetFormatPr defaultRowHeight="15" x14ac:dyDescent="0.25"/>
  <cols>
    <col min="1" max="1" width="25.28515625" bestFit="1" customWidth="1"/>
  </cols>
  <sheetData>
    <row r="1" spans="1:3" x14ac:dyDescent="0.25">
      <c r="A1" s="3" t="s">
        <v>94</v>
      </c>
      <c r="B1" t="s">
        <v>33</v>
      </c>
      <c r="C1" t="s">
        <v>34</v>
      </c>
    </row>
    <row r="2" spans="1:3" x14ac:dyDescent="0.3">
      <c r="A2" s="2" t="s">
        <v>15</v>
      </c>
      <c r="B2">
        <v>1.996</v>
      </c>
    </row>
    <row r="3" spans="1:3" x14ac:dyDescent="0.3">
      <c r="A3" s="2" t="s">
        <v>0</v>
      </c>
      <c r="B3">
        <v>5.7454999999999998</v>
      </c>
      <c r="C3">
        <v>1.3371389232237632</v>
      </c>
    </row>
    <row r="4" spans="1:3" x14ac:dyDescent="0.3">
      <c r="A4" s="2" t="s">
        <v>1</v>
      </c>
      <c r="B4">
        <v>5.47</v>
      </c>
    </row>
    <row r="5" spans="1:3" x14ac:dyDescent="0.3">
      <c r="A5" s="2" t="s">
        <v>2</v>
      </c>
      <c r="B5">
        <v>8.57</v>
      </c>
    </row>
    <row r="6" spans="1:3" x14ac:dyDescent="0.3">
      <c r="A6" s="1" t="s">
        <v>35</v>
      </c>
      <c r="B6">
        <v>7.6345000000000001</v>
      </c>
      <c r="C6">
        <v>0.17041273426595771</v>
      </c>
    </row>
    <row r="7" spans="1:3" x14ac:dyDescent="0.3">
      <c r="A7" s="1" t="s">
        <v>16</v>
      </c>
      <c r="B7">
        <v>8.3569999999999993</v>
      </c>
    </row>
    <row r="8" spans="1:3" x14ac:dyDescent="0.3">
      <c r="A8" s="1" t="s">
        <v>36</v>
      </c>
      <c r="B8">
        <v>10.497499999999999</v>
      </c>
      <c r="C8">
        <v>3.5673537110861355</v>
      </c>
    </row>
    <row r="9" spans="1:3" x14ac:dyDescent="0.3">
      <c r="A9" s="1" t="s">
        <v>17</v>
      </c>
      <c r="B9">
        <v>6.867</v>
      </c>
    </row>
    <row r="10" spans="1:3" x14ac:dyDescent="0.3">
      <c r="A10" s="1" t="s">
        <v>37</v>
      </c>
      <c r="B10">
        <v>9.1180000000000003</v>
      </c>
      <c r="C10">
        <v>0.98712106653642095</v>
      </c>
    </row>
    <row r="11" spans="1:3" x14ac:dyDescent="0.3">
      <c r="A11" s="1" t="s">
        <v>18</v>
      </c>
      <c r="B11">
        <v>8.7799999999999994</v>
      </c>
    </row>
    <row r="12" spans="1:3" x14ac:dyDescent="0.3">
      <c r="A12" s="1" t="s">
        <v>19</v>
      </c>
      <c r="B12">
        <v>8.1560000000000006</v>
      </c>
    </row>
    <row r="13" spans="1:3" x14ac:dyDescent="0.3">
      <c r="A13" s="1" t="s">
        <v>20</v>
      </c>
      <c r="B13">
        <v>12.310666666666664</v>
      </c>
      <c r="C13">
        <v>5.6354437565584306</v>
      </c>
    </row>
    <row r="14" spans="1:3" x14ac:dyDescent="0.3">
      <c r="A14" s="1" t="s">
        <v>2</v>
      </c>
      <c r="B14">
        <v>16.204000000000001</v>
      </c>
    </row>
    <row r="15" spans="1:3" x14ac:dyDescent="0.3">
      <c r="A15" s="1" t="s">
        <v>21</v>
      </c>
      <c r="B15">
        <v>16.7835</v>
      </c>
      <c r="C15">
        <v>4.3197153262686259</v>
      </c>
    </row>
    <row r="16" spans="1:3" x14ac:dyDescent="0.3">
      <c r="A16" s="1" t="s">
        <v>22</v>
      </c>
      <c r="B16">
        <v>7.5380000000000003</v>
      </c>
    </row>
    <row r="17" spans="1:3" x14ac:dyDescent="0.3">
      <c r="A17" s="1" t="s">
        <v>23</v>
      </c>
      <c r="B17">
        <v>5.4669999999999996</v>
      </c>
    </row>
    <row r="18" spans="1:3" x14ac:dyDescent="0.3">
      <c r="A18" s="1" t="s">
        <v>24</v>
      </c>
      <c r="B18">
        <v>3.5720000000000001</v>
      </c>
    </row>
    <row r="19" spans="1:3" x14ac:dyDescent="0.3">
      <c r="A19" s="1" t="s">
        <v>40</v>
      </c>
      <c r="B19">
        <v>9.9585000000000008</v>
      </c>
      <c r="C19">
        <v>1.7119055172526243</v>
      </c>
    </row>
    <row r="20" spans="1:3" x14ac:dyDescent="0.3">
      <c r="A20" s="1" t="s">
        <v>41</v>
      </c>
      <c r="B20">
        <v>6.277000000000001</v>
      </c>
      <c r="C20">
        <v>2.9330789283617968</v>
      </c>
    </row>
    <row r="21" spans="1:3" x14ac:dyDescent="0.3">
      <c r="A21" s="1" t="s">
        <v>8</v>
      </c>
      <c r="B21">
        <v>6.9130000000000003</v>
      </c>
    </row>
    <row r="22" spans="1:3" x14ac:dyDescent="0.3">
      <c r="A22" s="1" t="s">
        <v>26</v>
      </c>
      <c r="B22">
        <v>6.7939999999999996</v>
      </c>
    </row>
    <row r="23" spans="1:3" x14ac:dyDescent="0.3">
      <c r="A23" s="1" t="s">
        <v>42</v>
      </c>
      <c r="B23">
        <v>6.0564999999999998</v>
      </c>
      <c r="C23">
        <v>0.35708892449920643</v>
      </c>
    </row>
    <row r="24" spans="1:3" x14ac:dyDescent="0.3">
      <c r="A24" s="1" t="s">
        <v>27</v>
      </c>
      <c r="B24">
        <v>3.7269999999999999</v>
      </c>
      <c r="C24">
        <v>5.2707739469645247</v>
      </c>
    </row>
    <row r="25" spans="1:3" x14ac:dyDescent="0.3">
      <c r="A25" s="1" t="s">
        <v>28</v>
      </c>
      <c r="B25">
        <v>6.8780000000000001</v>
      </c>
      <c r="C25">
        <v>2.2118300115515193</v>
      </c>
    </row>
    <row r="26" spans="1:3" x14ac:dyDescent="0.3">
      <c r="A26" s="1" t="s">
        <v>29</v>
      </c>
      <c r="B26">
        <v>9.0404999999999998</v>
      </c>
      <c r="C26">
        <v>1.537957249080746</v>
      </c>
    </row>
    <row r="27" spans="1:3" x14ac:dyDescent="0.3">
      <c r="A27" s="1" t="s">
        <v>30</v>
      </c>
      <c r="B27">
        <v>5.01</v>
      </c>
    </row>
    <row r="28" spans="1:3" x14ac:dyDescent="0.3">
      <c r="A28" s="1" t="s">
        <v>43</v>
      </c>
      <c r="B28">
        <v>12.231</v>
      </c>
      <c r="C28">
        <v>0.84287128317436477</v>
      </c>
    </row>
    <row r="29" spans="1:3" x14ac:dyDescent="0.3">
      <c r="A29" s="1" t="s">
        <v>31</v>
      </c>
      <c r="B29">
        <v>10.835999999999999</v>
      </c>
      <c r="C29">
        <v>2.8081444051188003</v>
      </c>
    </row>
    <row r="30" spans="1:3" x14ac:dyDescent="0.3">
      <c r="A30" s="1" t="s">
        <v>32</v>
      </c>
      <c r="B30">
        <v>12.37</v>
      </c>
    </row>
    <row r="31" spans="1:3" x14ac:dyDescent="0.3">
      <c r="A31" s="1" t="s">
        <v>44</v>
      </c>
      <c r="B31">
        <v>21.430666666666667</v>
      </c>
      <c r="C31">
        <v>4.4212239632632437</v>
      </c>
    </row>
    <row r="32" spans="1:3" x14ac:dyDescent="0.3">
      <c r="A32" s="1" t="s">
        <v>45</v>
      </c>
      <c r="B32">
        <v>24.153500000000001</v>
      </c>
      <c r="C32">
        <v>3.721502989384768</v>
      </c>
    </row>
    <row r="33" spans="1:3" x14ac:dyDescent="0.3">
      <c r="A33" s="1" t="s">
        <v>47</v>
      </c>
      <c r="B33">
        <v>0.114</v>
      </c>
      <c r="C33">
        <v>0.16122034611053285</v>
      </c>
    </row>
  </sheetData>
  <pageMargins left="0.70866141732283472" right="0.70866141732283472" top="0.74803149606299213" bottom="0.74803149606299213" header="0.31496062992125984" footer="0.31496062992125984"/>
  <pageSetup paperSize="9" scale="69" orientation="landscape" r:id="rId1"/>
  <drawing r:id="rId2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/>
  </sheetViews>
  <sheetFormatPr defaultRowHeight="15" x14ac:dyDescent="0.25"/>
  <cols>
    <col min="1" max="1" width="25" bestFit="1" customWidth="1"/>
  </cols>
  <sheetData>
    <row r="1" spans="1:3" x14ac:dyDescent="0.25">
      <c r="A1" s="3" t="s">
        <v>95</v>
      </c>
      <c r="B1" t="s">
        <v>33</v>
      </c>
      <c r="C1" t="s">
        <v>34</v>
      </c>
    </row>
    <row r="2" spans="1:3" x14ac:dyDescent="0.25">
      <c r="A2" s="2" t="s">
        <v>15</v>
      </c>
      <c r="B2">
        <v>1.996</v>
      </c>
    </row>
    <row r="3" spans="1:3" x14ac:dyDescent="0.25">
      <c r="A3" s="2" t="s">
        <v>0</v>
      </c>
      <c r="B3">
        <v>5.0815000000000001</v>
      </c>
      <c r="C3">
        <v>1.0146982310026986</v>
      </c>
    </row>
    <row r="4" spans="1:3" x14ac:dyDescent="0.25">
      <c r="A4" s="2" t="s">
        <v>1</v>
      </c>
      <c r="B4">
        <v>5.47</v>
      </c>
    </row>
    <row r="5" spans="1:3" x14ac:dyDescent="0.25">
      <c r="A5" s="2" t="s">
        <v>2</v>
      </c>
      <c r="B5">
        <v>7.5620000000000003</v>
      </c>
    </row>
    <row r="6" spans="1:3" x14ac:dyDescent="0.25">
      <c r="A6" s="1" t="s">
        <v>35</v>
      </c>
      <c r="B6">
        <v>7.5880000000000001</v>
      </c>
      <c r="C6">
        <v>0.23617366491630662</v>
      </c>
    </row>
    <row r="7" spans="1:3" x14ac:dyDescent="0.25">
      <c r="A7" s="1" t="s">
        <v>16</v>
      </c>
      <c r="B7">
        <v>8.0399999999999991</v>
      </c>
    </row>
    <row r="8" spans="1:3" x14ac:dyDescent="0.25">
      <c r="A8" s="1" t="s">
        <v>36</v>
      </c>
      <c r="B8">
        <v>10.247</v>
      </c>
      <c r="C8">
        <v>3.213093213711673</v>
      </c>
    </row>
    <row r="9" spans="1:3" x14ac:dyDescent="0.25">
      <c r="A9" s="1" t="s">
        <v>17</v>
      </c>
      <c r="B9">
        <v>6.5949999999999998</v>
      </c>
    </row>
    <row r="10" spans="1:3" x14ac:dyDescent="0.25">
      <c r="A10" s="1" t="s">
        <v>37</v>
      </c>
      <c r="B10">
        <v>8.9190000000000005</v>
      </c>
      <c r="C10">
        <v>0.87822662223369141</v>
      </c>
    </row>
    <row r="11" spans="1:3" x14ac:dyDescent="0.25">
      <c r="A11" s="1" t="s">
        <v>18</v>
      </c>
      <c r="B11">
        <v>8.3070000000000004</v>
      </c>
    </row>
    <row r="12" spans="1:3" x14ac:dyDescent="0.25">
      <c r="A12" s="1" t="s">
        <v>19</v>
      </c>
      <c r="B12">
        <v>8.0239999999999991</v>
      </c>
    </row>
    <row r="13" spans="1:3" x14ac:dyDescent="0.25">
      <c r="A13" s="1" t="s">
        <v>20</v>
      </c>
      <c r="B13">
        <v>11.339999999999998</v>
      </c>
      <c r="C13">
        <v>5.5815724486922145</v>
      </c>
    </row>
    <row r="14" spans="1:3" x14ac:dyDescent="0.25">
      <c r="A14" s="1" t="s">
        <v>2</v>
      </c>
      <c r="B14">
        <v>15.999000000000001</v>
      </c>
    </row>
    <row r="15" spans="1:3" x14ac:dyDescent="0.25">
      <c r="A15" s="1" t="s">
        <v>21</v>
      </c>
      <c r="B15">
        <v>15.914999999999999</v>
      </c>
      <c r="C15">
        <v>3.5440191873069908</v>
      </c>
    </row>
    <row r="16" spans="1:3" x14ac:dyDescent="0.25">
      <c r="A16" s="1" t="s">
        <v>22</v>
      </c>
      <c r="B16">
        <v>7.4690000000000003</v>
      </c>
    </row>
    <row r="17" spans="1:3" x14ac:dyDescent="0.25">
      <c r="A17" s="1" t="s">
        <v>23</v>
      </c>
      <c r="B17">
        <v>5.1639999999999997</v>
      </c>
    </row>
    <row r="18" spans="1:3" x14ac:dyDescent="0.25">
      <c r="A18" s="1" t="s">
        <v>24</v>
      </c>
      <c r="B18">
        <v>3.4369999999999998</v>
      </c>
    </row>
    <row r="19" spans="1:3" x14ac:dyDescent="0.25">
      <c r="A19" s="1" t="s">
        <v>40</v>
      </c>
      <c r="B19">
        <v>9.4920000000000009</v>
      </c>
      <c r="C19">
        <v>2.1778888860545536</v>
      </c>
    </row>
    <row r="20" spans="1:3" x14ac:dyDescent="0.25">
      <c r="A20" s="1" t="s">
        <v>41</v>
      </c>
      <c r="B20">
        <v>5.9085000000000001</v>
      </c>
      <c r="C20">
        <v>3.2604693680511714</v>
      </c>
    </row>
    <row r="21" spans="1:3" x14ac:dyDescent="0.25">
      <c r="A21" s="1" t="s">
        <v>8</v>
      </c>
      <c r="B21">
        <v>6.1280000000000001</v>
      </c>
    </row>
    <row r="22" spans="1:3" x14ac:dyDescent="0.25">
      <c r="A22" s="1" t="s">
        <v>26</v>
      </c>
      <c r="B22">
        <v>6.7939999999999996</v>
      </c>
    </row>
    <row r="23" spans="1:3" x14ac:dyDescent="0.25">
      <c r="A23" s="1" t="s">
        <v>42</v>
      </c>
      <c r="B23">
        <v>6.0050000000000008</v>
      </c>
      <c r="C23">
        <v>0.28425692603699221</v>
      </c>
    </row>
    <row r="24" spans="1:3" x14ac:dyDescent="0.25">
      <c r="A24" s="1" t="s">
        <v>27</v>
      </c>
      <c r="B24">
        <v>3.44</v>
      </c>
      <c r="C24">
        <v>4.8648946545634466</v>
      </c>
    </row>
    <row r="25" spans="1:3" x14ac:dyDescent="0.25">
      <c r="A25" s="1" t="s">
        <v>28</v>
      </c>
      <c r="B25">
        <v>6.5765000000000002</v>
      </c>
      <c r="C25">
        <v>1.7854446224960305</v>
      </c>
    </row>
    <row r="26" spans="1:3" x14ac:dyDescent="0.25">
      <c r="A26" s="1" t="s">
        <v>29</v>
      </c>
      <c r="B26">
        <v>8.2624999999999993</v>
      </c>
      <c r="C26">
        <v>1.8434273785533366</v>
      </c>
    </row>
    <row r="27" spans="1:3" x14ac:dyDescent="0.25">
      <c r="A27" s="1" t="s">
        <v>30</v>
      </c>
      <c r="B27">
        <v>4.7530000000000001</v>
      </c>
    </row>
    <row r="28" spans="1:3" x14ac:dyDescent="0.25">
      <c r="A28" s="1" t="s">
        <v>43</v>
      </c>
      <c r="B28">
        <v>11.4495</v>
      </c>
      <c r="C28">
        <v>1.1999602076735705</v>
      </c>
    </row>
    <row r="29" spans="1:3" x14ac:dyDescent="0.25">
      <c r="A29" s="1" t="s">
        <v>31</v>
      </c>
      <c r="B29">
        <v>9.4423333333333321</v>
      </c>
      <c r="C29">
        <v>3.4085283236806707</v>
      </c>
    </row>
    <row r="30" spans="1:3" x14ac:dyDescent="0.25">
      <c r="A30" s="1" t="s">
        <v>32</v>
      </c>
      <c r="B30">
        <v>11.827</v>
      </c>
    </row>
    <row r="31" spans="1:3" x14ac:dyDescent="0.25">
      <c r="A31" s="1" t="s">
        <v>44</v>
      </c>
      <c r="B31">
        <v>20.639666666666667</v>
      </c>
      <c r="C31">
        <v>4.5439654854909808</v>
      </c>
    </row>
    <row r="32" spans="1:3" x14ac:dyDescent="0.25">
      <c r="A32" s="1" t="s">
        <v>45</v>
      </c>
      <c r="B32">
        <v>23.313000000000002</v>
      </c>
      <c r="C32">
        <v>4.9101494885593713</v>
      </c>
    </row>
    <row r="33" spans="1:3" x14ac:dyDescent="0.25">
      <c r="A33" s="1" t="s">
        <v>47</v>
      </c>
      <c r="B33">
        <v>0.114</v>
      </c>
      <c r="C33">
        <v>0.16122034611053285</v>
      </c>
    </row>
  </sheetData>
  <pageMargins left="0.70866141732283472" right="0.70866141732283472" top="0.74803149606299213" bottom="0.74803149606299213" header="0.31496062992125984" footer="0.31496062992125984"/>
  <pageSetup paperSize="9" scale="69" orientation="landscape" r:id="rId1"/>
  <drawing r:id="rId2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/>
  </sheetViews>
  <sheetFormatPr defaultRowHeight="15" x14ac:dyDescent="0.25"/>
  <cols>
    <col min="1" max="1" width="25" bestFit="1" customWidth="1"/>
  </cols>
  <sheetData>
    <row r="1" spans="1:3" x14ac:dyDescent="0.25">
      <c r="A1" s="3" t="s">
        <v>96</v>
      </c>
      <c r="B1" t="s">
        <v>33</v>
      </c>
      <c r="C1" t="s">
        <v>34</v>
      </c>
    </row>
    <row r="2" spans="1:3" x14ac:dyDescent="0.25">
      <c r="A2" s="2" t="s">
        <v>15</v>
      </c>
      <c r="B2">
        <v>23.954000000000001</v>
      </c>
    </row>
    <row r="3" spans="1:3" x14ac:dyDescent="0.25">
      <c r="A3" s="2" t="s">
        <v>0</v>
      </c>
      <c r="B3">
        <v>80.0595</v>
      </c>
      <c r="C3">
        <v>1.5577562389539663</v>
      </c>
    </row>
    <row r="4" spans="1:3" x14ac:dyDescent="0.25">
      <c r="A4" s="2" t="s">
        <v>1</v>
      </c>
      <c r="B4">
        <v>91.344999999999999</v>
      </c>
    </row>
    <row r="5" spans="1:3" x14ac:dyDescent="0.25">
      <c r="A5" s="2" t="s">
        <v>2</v>
      </c>
      <c r="B5">
        <v>82.427000000000007</v>
      </c>
    </row>
    <row r="6" spans="1:3" x14ac:dyDescent="0.25">
      <c r="A6" s="1" t="s">
        <v>35</v>
      </c>
      <c r="B6">
        <v>14.6355</v>
      </c>
      <c r="C6">
        <v>5.3478485861138552</v>
      </c>
    </row>
    <row r="7" spans="1:3" x14ac:dyDescent="0.25">
      <c r="A7" s="1" t="s">
        <v>16</v>
      </c>
      <c r="B7">
        <v>23.488</v>
      </c>
    </row>
    <row r="8" spans="1:3" x14ac:dyDescent="0.25">
      <c r="A8" s="1" t="s">
        <v>36</v>
      </c>
      <c r="B8">
        <v>23.493500000000001</v>
      </c>
      <c r="C8">
        <v>11.922527437586371</v>
      </c>
    </row>
    <row r="9" spans="1:3" x14ac:dyDescent="0.25">
      <c r="A9" s="1" t="s">
        <v>17</v>
      </c>
      <c r="B9">
        <v>11.491</v>
      </c>
    </row>
    <row r="10" spans="1:3" x14ac:dyDescent="0.25">
      <c r="A10" s="1" t="s">
        <v>37</v>
      </c>
      <c r="B10">
        <v>26.442</v>
      </c>
      <c r="C10">
        <v>14.615897167125945</v>
      </c>
    </row>
    <row r="11" spans="1:3" x14ac:dyDescent="0.25">
      <c r="A11" s="1" t="s">
        <v>18</v>
      </c>
      <c r="B11">
        <v>18.504999999999999</v>
      </c>
    </row>
    <row r="12" spans="1:3" x14ac:dyDescent="0.25">
      <c r="A12" s="1" t="s">
        <v>19</v>
      </c>
      <c r="B12">
        <v>14.667</v>
      </c>
    </row>
    <row r="13" spans="1:3" x14ac:dyDescent="0.25">
      <c r="A13" s="1" t="s">
        <v>20</v>
      </c>
      <c r="B13">
        <v>19.682000000000002</v>
      </c>
      <c r="C13">
        <v>10.707453618858217</v>
      </c>
    </row>
    <row r="14" spans="1:3" x14ac:dyDescent="0.25">
      <c r="A14" s="1" t="s">
        <v>2</v>
      </c>
      <c r="B14">
        <v>18.05</v>
      </c>
    </row>
    <row r="15" spans="1:3" x14ac:dyDescent="0.25">
      <c r="A15" s="1" t="s">
        <v>21</v>
      </c>
      <c r="B15">
        <v>27.987000000000002</v>
      </c>
      <c r="C15">
        <v>17.53624817342638</v>
      </c>
    </row>
    <row r="16" spans="1:3" x14ac:dyDescent="0.25">
      <c r="A16" s="1" t="s">
        <v>22</v>
      </c>
      <c r="B16">
        <v>12.172000000000001</v>
      </c>
    </row>
    <row r="17" spans="1:3" x14ac:dyDescent="0.25">
      <c r="A17" s="1" t="s">
        <v>23</v>
      </c>
      <c r="B17">
        <v>19.925999999999998</v>
      </c>
    </row>
    <row r="18" spans="1:3" x14ac:dyDescent="0.25">
      <c r="A18" s="1" t="s">
        <v>24</v>
      </c>
      <c r="B18">
        <v>11.795</v>
      </c>
    </row>
    <row r="19" spans="1:3" x14ac:dyDescent="0.25">
      <c r="A19" s="1" t="s">
        <v>40</v>
      </c>
      <c r="B19">
        <v>31.383499999999998</v>
      </c>
      <c r="C19">
        <v>8.3954788130279017</v>
      </c>
    </row>
    <row r="20" spans="1:3" x14ac:dyDescent="0.25">
      <c r="A20" s="1" t="s">
        <v>41</v>
      </c>
      <c r="B20">
        <v>13.611999999999998</v>
      </c>
      <c r="C20">
        <v>10.759336782534509</v>
      </c>
    </row>
    <row r="21" spans="1:3" x14ac:dyDescent="0.25">
      <c r="A21" s="1" t="s">
        <v>8</v>
      </c>
      <c r="B21">
        <v>14.14</v>
      </c>
    </row>
    <row r="22" spans="1:3" x14ac:dyDescent="0.25">
      <c r="A22" s="1" t="s">
        <v>26</v>
      </c>
      <c r="B22">
        <v>11.244999999999999</v>
      </c>
    </row>
    <row r="23" spans="1:3" x14ac:dyDescent="0.25">
      <c r="A23" s="1" t="s">
        <v>42</v>
      </c>
      <c r="B23">
        <v>17.547000000000001</v>
      </c>
      <c r="C23">
        <v>3.7080679605422575</v>
      </c>
    </row>
    <row r="24" spans="1:3" x14ac:dyDescent="0.25">
      <c r="A24" s="1" t="s">
        <v>27</v>
      </c>
      <c r="B24">
        <v>5.6619999999999999</v>
      </c>
      <c r="C24">
        <v>8.007277190156465</v>
      </c>
    </row>
    <row r="25" spans="1:3" x14ac:dyDescent="0.25">
      <c r="A25" s="1" t="s">
        <v>28</v>
      </c>
      <c r="B25">
        <v>14.419499999999999</v>
      </c>
      <c r="C25">
        <v>5.3605765081752201</v>
      </c>
    </row>
    <row r="26" spans="1:3" x14ac:dyDescent="0.25">
      <c r="A26" s="1" t="s">
        <v>29</v>
      </c>
      <c r="B26">
        <v>17.414999999999999</v>
      </c>
      <c r="C26">
        <v>11.975560446175368</v>
      </c>
    </row>
    <row r="27" spans="1:3" x14ac:dyDescent="0.25">
      <c r="A27" s="1" t="s">
        <v>30</v>
      </c>
      <c r="B27">
        <v>17.47</v>
      </c>
    </row>
    <row r="28" spans="1:3" x14ac:dyDescent="0.25">
      <c r="A28" s="1" t="s">
        <v>43</v>
      </c>
      <c r="B28">
        <v>20.713999999999999</v>
      </c>
      <c r="C28">
        <v>1.056417531092702</v>
      </c>
    </row>
    <row r="29" spans="1:3" x14ac:dyDescent="0.25">
      <c r="A29" s="1" t="s">
        <v>31</v>
      </c>
      <c r="B29">
        <v>17.047000000000001</v>
      </c>
      <c r="C29">
        <v>3.0005041243097765</v>
      </c>
    </row>
    <row r="30" spans="1:3" x14ac:dyDescent="0.25">
      <c r="A30" s="1" t="s">
        <v>32</v>
      </c>
      <c r="B30">
        <v>10.603</v>
      </c>
    </row>
    <row r="31" spans="1:3" x14ac:dyDescent="0.25">
      <c r="A31" s="1" t="s">
        <v>44</v>
      </c>
      <c r="B31">
        <v>7.7510000000000003</v>
      </c>
      <c r="C31">
        <v>4.38099212507852</v>
      </c>
    </row>
    <row r="32" spans="1:3" x14ac:dyDescent="0.25">
      <c r="A32" s="1" t="s">
        <v>45</v>
      </c>
      <c r="B32">
        <v>71.188000000000002</v>
      </c>
      <c r="C32">
        <v>12.036371629357332</v>
      </c>
    </row>
    <row r="33" spans="1:3" x14ac:dyDescent="0.25">
      <c r="A33" s="1" t="s">
        <v>47</v>
      </c>
      <c r="B33">
        <v>9.9785000000000004</v>
      </c>
      <c r="C33">
        <v>2.9521708114538376</v>
      </c>
    </row>
  </sheetData>
  <pageMargins left="0.70866141732283472" right="0.70866141732283472" top="0.74803149606299213" bottom="0.74803149606299213" header="0.31496062992125984" footer="0.31496062992125984"/>
  <pageSetup paperSize="9" scale="66" orientation="landscape" r:id="rId1"/>
  <drawing r:id="rId2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/>
  </sheetViews>
  <sheetFormatPr defaultRowHeight="15" x14ac:dyDescent="0.25"/>
  <cols>
    <col min="1" max="1" width="25" bestFit="1" customWidth="1"/>
  </cols>
  <sheetData>
    <row r="1" spans="1:3" x14ac:dyDescent="0.25">
      <c r="A1" s="3" t="s">
        <v>97</v>
      </c>
      <c r="B1" t="s">
        <v>33</v>
      </c>
      <c r="C1" t="s">
        <v>34</v>
      </c>
    </row>
    <row r="2" spans="1:3" x14ac:dyDescent="0.3">
      <c r="A2" s="2" t="s">
        <v>15</v>
      </c>
      <c r="B2">
        <v>0</v>
      </c>
    </row>
    <row r="3" spans="1:3" x14ac:dyDescent="0.3">
      <c r="A3" s="2" t="s">
        <v>0</v>
      </c>
      <c r="B3">
        <v>5.7554999999999996</v>
      </c>
      <c r="C3">
        <v>2.5858894987992045</v>
      </c>
    </row>
    <row r="4" spans="1:3" x14ac:dyDescent="0.3">
      <c r="A4" s="2" t="s">
        <v>1</v>
      </c>
      <c r="B4">
        <v>8.7520000000000007</v>
      </c>
    </row>
    <row r="5" spans="1:3" x14ac:dyDescent="0.3">
      <c r="A5" s="2" t="s">
        <v>2</v>
      </c>
      <c r="B5">
        <v>3.2770000000000001</v>
      </c>
    </row>
    <row r="6" spans="1:3" x14ac:dyDescent="0.3">
      <c r="A6" s="1" t="s">
        <v>35</v>
      </c>
      <c r="B6">
        <v>2.4539999999999997</v>
      </c>
      <c r="C6">
        <v>0.7283199846221452</v>
      </c>
    </row>
    <row r="7" spans="1:3" x14ac:dyDescent="0.3">
      <c r="A7" s="1" t="s">
        <v>16</v>
      </c>
      <c r="B7">
        <v>1.7090000000000001</v>
      </c>
    </row>
    <row r="8" spans="1:3" x14ac:dyDescent="0.3">
      <c r="A8" s="1" t="s">
        <v>36</v>
      </c>
      <c r="B8">
        <v>1.9500000000000002</v>
      </c>
      <c r="C8">
        <v>0.25173001410241097</v>
      </c>
    </row>
    <row r="9" spans="1:3" x14ac:dyDescent="0.3">
      <c r="A9" s="1" t="s">
        <v>17</v>
      </c>
      <c r="B9">
        <v>2.1760000000000002</v>
      </c>
    </row>
    <row r="10" spans="1:3" x14ac:dyDescent="0.3">
      <c r="A10" s="1" t="s">
        <v>37</v>
      </c>
      <c r="B10">
        <v>1.2809999999999999</v>
      </c>
      <c r="C10">
        <v>1.1214713549618642</v>
      </c>
    </row>
    <row r="11" spans="1:3" x14ac:dyDescent="0.3">
      <c r="A11" s="1" t="s">
        <v>18</v>
      </c>
      <c r="B11">
        <v>2.2290000000000001</v>
      </c>
    </row>
    <row r="12" spans="1:3" x14ac:dyDescent="0.3">
      <c r="A12" s="1" t="s">
        <v>19</v>
      </c>
      <c r="B12">
        <v>1.381</v>
      </c>
    </row>
    <row r="13" spans="1:3" x14ac:dyDescent="0.3">
      <c r="A13" s="1" t="s">
        <v>20</v>
      </c>
      <c r="B13">
        <v>1.4186666666666667</v>
      </c>
      <c r="C13">
        <v>1.2780318201568117</v>
      </c>
    </row>
    <row r="14" spans="1:3" x14ac:dyDescent="0.3">
      <c r="A14" s="1" t="s">
        <v>2</v>
      </c>
      <c r="B14">
        <v>2.4609999999999999</v>
      </c>
    </row>
    <row r="15" spans="1:3" x14ac:dyDescent="0.3">
      <c r="A15" s="1" t="s">
        <v>21</v>
      </c>
      <c r="B15">
        <v>2.9434999999999998</v>
      </c>
      <c r="C15">
        <v>2.1587970029625292</v>
      </c>
    </row>
    <row r="16" spans="1:3" x14ac:dyDescent="0.3">
      <c r="A16" s="1" t="s">
        <v>22</v>
      </c>
      <c r="B16">
        <v>1.3140000000000001</v>
      </c>
    </row>
    <row r="17" spans="1:3" x14ac:dyDescent="0.3">
      <c r="A17" s="1" t="s">
        <v>23</v>
      </c>
      <c r="B17">
        <v>2.3690000000000002</v>
      </c>
    </row>
    <row r="18" spans="1:3" x14ac:dyDescent="0.3">
      <c r="A18" s="1" t="s">
        <v>24</v>
      </c>
      <c r="B18">
        <v>4.8529999999999998</v>
      </c>
    </row>
    <row r="19" spans="1:3" x14ac:dyDescent="0.3">
      <c r="A19" s="1" t="s">
        <v>40</v>
      </c>
      <c r="B19">
        <v>2.9744999999999999</v>
      </c>
      <c r="C19">
        <v>1.957978677105551</v>
      </c>
    </row>
    <row r="20" spans="1:3" x14ac:dyDescent="0.3">
      <c r="A20" s="1" t="s">
        <v>41</v>
      </c>
      <c r="B20">
        <v>4.1705000000000005</v>
      </c>
      <c r="C20">
        <v>1.6525085476329591</v>
      </c>
    </row>
    <row r="21" spans="1:3" x14ac:dyDescent="0.3">
      <c r="A21" s="1" t="s">
        <v>8</v>
      </c>
      <c r="B21">
        <v>0.78600000000000003</v>
      </c>
    </row>
    <row r="22" spans="1:3" x14ac:dyDescent="0.3">
      <c r="A22" s="1" t="s">
        <v>26</v>
      </c>
      <c r="B22">
        <v>3.9820000000000002</v>
      </c>
    </row>
    <row r="23" spans="1:3" x14ac:dyDescent="0.3">
      <c r="A23" s="1" t="s">
        <v>42</v>
      </c>
      <c r="B23">
        <v>4.1924999999999999</v>
      </c>
      <c r="C23">
        <v>1.2381439738576447</v>
      </c>
    </row>
    <row r="24" spans="1:3" x14ac:dyDescent="0.3">
      <c r="A24" s="1" t="s">
        <v>27</v>
      </c>
      <c r="B24">
        <v>3.44</v>
      </c>
      <c r="C24">
        <v>4.8648946545634466</v>
      </c>
    </row>
    <row r="25" spans="1:3" x14ac:dyDescent="0.3">
      <c r="A25" s="1" t="s">
        <v>28</v>
      </c>
      <c r="B25">
        <v>2.4535</v>
      </c>
      <c r="C25">
        <v>0.96520075631963831</v>
      </c>
    </row>
    <row r="26" spans="1:3" x14ac:dyDescent="0.3">
      <c r="A26" s="1" t="s">
        <v>29</v>
      </c>
      <c r="B26">
        <v>3.0289999999999999</v>
      </c>
      <c r="C26">
        <v>2.8779245994292491</v>
      </c>
    </row>
    <row r="27" spans="1:3" x14ac:dyDescent="0.3">
      <c r="A27" s="1" t="s">
        <v>30</v>
      </c>
      <c r="B27">
        <v>2.8260000000000001</v>
      </c>
    </row>
    <row r="28" spans="1:3" x14ac:dyDescent="0.3">
      <c r="A28" s="1" t="s">
        <v>43</v>
      </c>
      <c r="B28">
        <v>4.9115000000000002</v>
      </c>
      <c r="C28">
        <v>1.0953084040579584</v>
      </c>
    </row>
    <row r="29" spans="1:3" x14ac:dyDescent="0.3">
      <c r="A29" s="1" t="s">
        <v>31</v>
      </c>
      <c r="B29">
        <v>4.8746666666666663</v>
      </c>
      <c r="C29">
        <v>1.1639868269586831</v>
      </c>
    </row>
    <row r="30" spans="1:3" x14ac:dyDescent="0.3">
      <c r="A30" s="1" t="s">
        <v>32</v>
      </c>
      <c r="B30">
        <v>4.282</v>
      </c>
    </row>
    <row r="31" spans="1:3" x14ac:dyDescent="0.3">
      <c r="A31" s="1" t="s">
        <v>44</v>
      </c>
      <c r="B31">
        <v>0.95166666666666677</v>
      </c>
      <c r="C31">
        <v>0.5448856149076915</v>
      </c>
    </row>
    <row r="32" spans="1:3" x14ac:dyDescent="0.3">
      <c r="A32" s="1" t="s">
        <v>45</v>
      </c>
      <c r="B32">
        <v>1.1400000000000001</v>
      </c>
      <c r="C32">
        <v>0.66043773362823499</v>
      </c>
    </row>
    <row r="33" spans="1:3" x14ac:dyDescent="0.3">
      <c r="A33" s="1" t="s">
        <v>47</v>
      </c>
      <c r="B33">
        <v>36.649500000000003</v>
      </c>
      <c r="C33">
        <v>0.3273904396893722</v>
      </c>
    </row>
  </sheetData>
  <pageMargins left="0.70866141732283472" right="0.70866141732283472" top="0.74803149606299213" bottom="0.74803149606299213" header="0.31496062992125984" footer="0.31496062992125984"/>
  <pageSetup paperSize="9" scale="69" orientation="landscape" r:id="rId1"/>
  <drawing r:id="rId2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/>
  </sheetViews>
  <sheetFormatPr defaultRowHeight="15" x14ac:dyDescent="0.25"/>
  <cols>
    <col min="1" max="1" width="25" bestFit="1" customWidth="1"/>
  </cols>
  <sheetData>
    <row r="1" spans="1:3" x14ac:dyDescent="0.25">
      <c r="A1" s="3" t="s">
        <v>98</v>
      </c>
      <c r="B1" t="s">
        <v>33</v>
      </c>
      <c r="C1" t="s">
        <v>34</v>
      </c>
    </row>
    <row r="2" spans="1:3" x14ac:dyDescent="0.25">
      <c r="A2" s="2" t="s">
        <v>15</v>
      </c>
      <c r="B2">
        <v>3.992</v>
      </c>
    </row>
    <row r="3" spans="1:3" x14ac:dyDescent="0.25">
      <c r="A3" s="2" t="s">
        <v>0</v>
      </c>
      <c r="B3">
        <v>1.7749999999999999</v>
      </c>
      <c r="C3">
        <v>1.275620633260532</v>
      </c>
    </row>
    <row r="4" spans="1:3" x14ac:dyDescent="0.25">
      <c r="A4" s="2" t="s">
        <v>1</v>
      </c>
      <c r="B4">
        <v>3.8290000000000002</v>
      </c>
    </row>
    <row r="5" spans="1:3" x14ac:dyDescent="0.25">
      <c r="A5" s="2" t="s">
        <v>2</v>
      </c>
      <c r="B5">
        <v>2.2690000000000001</v>
      </c>
    </row>
    <row r="6" spans="1:3" x14ac:dyDescent="0.25">
      <c r="A6" s="1" t="s">
        <v>35</v>
      </c>
      <c r="B6">
        <v>4.33</v>
      </c>
      <c r="C6">
        <v>2.011011685694541</v>
      </c>
    </row>
    <row r="7" spans="1:3" x14ac:dyDescent="0.25">
      <c r="A7" s="1" t="s">
        <v>16</v>
      </c>
      <c r="B7">
        <v>6.3310000000000004</v>
      </c>
    </row>
    <row r="8" spans="1:3" x14ac:dyDescent="0.25">
      <c r="A8" s="1" t="s">
        <v>36</v>
      </c>
      <c r="B8">
        <v>5.0895000000000001</v>
      </c>
      <c r="C8">
        <v>2.1856670606476172</v>
      </c>
    </row>
    <row r="9" spans="1:3" x14ac:dyDescent="0.25">
      <c r="A9" s="1" t="s">
        <v>17</v>
      </c>
      <c r="B9">
        <v>1.4279999999999999</v>
      </c>
    </row>
    <row r="10" spans="1:3" x14ac:dyDescent="0.25">
      <c r="A10" s="1" t="s">
        <v>37</v>
      </c>
      <c r="B10">
        <v>7.1295000000000002</v>
      </c>
      <c r="C10">
        <v>1.47997449302344</v>
      </c>
    </row>
    <row r="11" spans="1:3" x14ac:dyDescent="0.25">
      <c r="A11" s="1" t="s">
        <v>18</v>
      </c>
      <c r="B11">
        <v>3.1070000000000002</v>
      </c>
    </row>
    <row r="12" spans="1:3" x14ac:dyDescent="0.25">
      <c r="A12" s="1" t="s">
        <v>19</v>
      </c>
      <c r="B12">
        <v>2.4340000000000002</v>
      </c>
    </row>
    <row r="13" spans="1:3" x14ac:dyDescent="0.25">
      <c r="A13" s="1" t="s">
        <v>20</v>
      </c>
      <c r="B13">
        <v>6.1563333333333334</v>
      </c>
      <c r="C13">
        <v>2.3837924266456865</v>
      </c>
    </row>
    <row r="14" spans="1:3" x14ac:dyDescent="0.25">
      <c r="A14" s="1" t="s">
        <v>2</v>
      </c>
      <c r="B14">
        <v>4.5129999999999999</v>
      </c>
    </row>
    <row r="15" spans="1:3" x14ac:dyDescent="0.25">
      <c r="A15" s="1" t="s">
        <v>21</v>
      </c>
      <c r="B15">
        <v>7.0445000000000002</v>
      </c>
      <c r="C15">
        <v>2.0612162671587879</v>
      </c>
    </row>
    <row r="16" spans="1:3" x14ac:dyDescent="0.25">
      <c r="A16" s="1" t="s">
        <v>22</v>
      </c>
      <c r="B16">
        <v>2.6280000000000001</v>
      </c>
    </row>
    <row r="17" spans="1:3" x14ac:dyDescent="0.25">
      <c r="A17" s="1" t="s">
        <v>23</v>
      </c>
      <c r="B17">
        <v>3.5840000000000001</v>
      </c>
    </row>
    <row r="18" spans="1:3" x14ac:dyDescent="0.25">
      <c r="A18" s="1" t="s">
        <v>24</v>
      </c>
      <c r="B18">
        <v>5.5270000000000001</v>
      </c>
    </row>
    <row r="19" spans="1:3" x14ac:dyDescent="0.25">
      <c r="A19" s="1" t="s">
        <v>40</v>
      </c>
      <c r="B19">
        <v>5.9729999999999999</v>
      </c>
      <c r="C19">
        <v>0.5501290757631343</v>
      </c>
    </row>
    <row r="20" spans="1:3" x14ac:dyDescent="0.25">
      <c r="A20" s="1" t="s">
        <v>41</v>
      </c>
      <c r="B20">
        <v>2.1324999999999998</v>
      </c>
      <c r="C20">
        <v>0.46881179592668226</v>
      </c>
    </row>
    <row r="21" spans="1:3" x14ac:dyDescent="0.25">
      <c r="A21" s="1" t="s">
        <v>8</v>
      </c>
      <c r="B21">
        <v>4.242</v>
      </c>
    </row>
    <row r="22" spans="1:3" x14ac:dyDescent="0.25">
      <c r="A22" s="1" t="s">
        <v>26</v>
      </c>
      <c r="B22">
        <v>3.5139999999999998</v>
      </c>
    </row>
    <row r="23" spans="1:3" x14ac:dyDescent="0.25">
      <c r="A23" s="1" t="s">
        <v>42</v>
      </c>
      <c r="B23">
        <v>5.0739999999999998</v>
      </c>
      <c r="C23">
        <v>1.0323759005323607</v>
      </c>
    </row>
    <row r="24" spans="1:3" x14ac:dyDescent="0.25">
      <c r="A24" s="1" t="s">
        <v>27</v>
      </c>
      <c r="B24">
        <v>16.742000000000001</v>
      </c>
      <c r="C24">
        <v>22.662772337028851</v>
      </c>
    </row>
    <row r="25" spans="1:3" x14ac:dyDescent="0.25">
      <c r="A25" s="1" t="s">
        <v>28</v>
      </c>
      <c r="B25">
        <v>10.298500000000001</v>
      </c>
      <c r="C25">
        <v>0.78559563389825349</v>
      </c>
    </row>
    <row r="26" spans="1:3" x14ac:dyDescent="0.25">
      <c r="A26" s="1" t="s">
        <v>29</v>
      </c>
      <c r="B26">
        <v>6.0114999999999998</v>
      </c>
      <c r="C26">
        <v>1.3399673503485079</v>
      </c>
    </row>
    <row r="27" spans="1:3" x14ac:dyDescent="0.25">
      <c r="A27" s="1" t="s">
        <v>30</v>
      </c>
      <c r="B27">
        <v>4.0460000000000003</v>
      </c>
    </row>
    <row r="28" spans="1:3" x14ac:dyDescent="0.25">
      <c r="A28" s="1" t="s">
        <v>43</v>
      </c>
      <c r="B28">
        <v>9.2554999999999996</v>
      </c>
      <c r="C28">
        <v>3.3651211716667833</v>
      </c>
    </row>
    <row r="29" spans="1:3" x14ac:dyDescent="0.25">
      <c r="A29" s="1" t="s">
        <v>31</v>
      </c>
      <c r="B29">
        <v>14.401666666666666</v>
      </c>
      <c r="C29">
        <v>10.041005245160136</v>
      </c>
    </row>
    <row r="30" spans="1:3" x14ac:dyDescent="0.25">
      <c r="A30" s="1" t="s">
        <v>32</v>
      </c>
      <c r="B30">
        <v>6.8650000000000002</v>
      </c>
    </row>
    <row r="31" spans="1:3" x14ac:dyDescent="0.25">
      <c r="A31" s="1" t="s">
        <v>44</v>
      </c>
      <c r="B31">
        <v>0.47933333333333333</v>
      </c>
      <c r="C31">
        <v>0.83022968709468192</v>
      </c>
    </row>
    <row r="32" spans="1:3" x14ac:dyDescent="0.25">
      <c r="A32" s="1" t="s">
        <v>45</v>
      </c>
      <c r="B32">
        <v>3.8925000000000001</v>
      </c>
      <c r="C32">
        <v>0.20152543263816614</v>
      </c>
    </row>
    <row r="33" spans="1:3" x14ac:dyDescent="0.25">
      <c r="A33" s="1" t="s">
        <v>47</v>
      </c>
      <c r="B33">
        <v>24.547499999999999</v>
      </c>
      <c r="C33">
        <v>5.5302821356599834</v>
      </c>
    </row>
  </sheetData>
  <pageMargins left="0.70866141732283472" right="0.70866141732283472" top="0.74803149606299213" bottom="0.74803149606299213" header="0.31496062992125984" footer="0.31496062992125984"/>
  <pageSetup paperSize="9" scale="69" orientation="landscape" r:id="rId1"/>
  <drawing r:id="rId2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70" zoomScaleNormal="70" workbookViewId="0"/>
  </sheetViews>
  <sheetFormatPr defaultRowHeight="15" x14ac:dyDescent="0.25"/>
  <cols>
    <col min="1" max="1" width="25" bestFit="1" customWidth="1"/>
  </cols>
  <sheetData>
    <row r="1" spans="1:3" x14ac:dyDescent="0.25">
      <c r="A1" s="3" t="s">
        <v>99</v>
      </c>
      <c r="B1" t="s">
        <v>33</v>
      </c>
      <c r="C1" t="s">
        <v>34</v>
      </c>
    </row>
    <row r="2" spans="1:3" x14ac:dyDescent="0.3">
      <c r="A2" s="2" t="s">
        <v>15</v>
      </c>
      <c r="B2">
        <v>15.968999999999999</v>
      </c>
    </row>
    <row r="3" spans="1:3" x14ac:dyDescent="0.3">
      <c r="A3" s="2" t="s">
        <v>0</v>
      </c>
      <c r="B3">
        <v>58.343499999999999</v>
      </c>
      <c r="C3">
        <v>14.012735082773808</v>
      </c>
    </row>
    <row r="4" spans="1:3" x14ac:dyDescent="0.3">
      <c r="A4" s="2" t="s">
        <v>1</v>
      </c>
      <c r="B4">
        <v>56.338000000000001</v>
      </c>
    </row>
    <row r="5" spans="1:3" x14ac:dyDescent="0.3">
      <c r="A5" s="2" t="s">
        <v>2</v>
      </c>
      <c r="B5">
        <v>44.616999999999997</v>
      </c>
    </row>
    <row r="6" spans="1:3" x14ac:dyDescent="0.3">
      <c r="A6" s="1" t="s">
        <v>35</v>
      </c>
      <c r="B6">
        <v>78.076000000000008</v>
      </c>
      <c r="C6">
        <v>36.390543386984454</v>
      </c>
    </row>
    <row r="7" spans="1:3" x14ac:dyDescent="0.3">
      <c r="A7" s="1" t="s">
        <v>16</v>
      </c>
      <c r="B7">
        <v>96.042000000000002</v>
      </c>
    </row>
    <row r="8" spans="1:3" x14ac:dyDescent="0.3">
      <c r="A8" s="1" t="s">
        <v>36</v>
      </c>
      <c r="B8">
        <v>89.348500000000001</v>
      </c>
      <c r="C8">
        <v>8.975306373600846</v>
      </c>
    </row>
    <row r="9" spans="1:3" x14ac:dyDescent="0.3">
      <c r="A9" s="1" t="s">
        <v>17</v>
      </c>
      <c r="B9">
        <v>46.981999999999999</v>
      </c>
    </row>
    <row r="10" spans="1:3" x14ac:dyDescent="0.3">
      <c r="A10" s="1" t="s">
        <v>37</v>
      </c>
      <c r="B10">
        <v>103.66249999999999</v>
      </c>
      <c r="C10">
        <v>30.457210386048263</v>
      </c>
    </row>
    <row r="11" spans="1:3" x14ac:dyDescent="0.3">
      <c r="A11" s="1" t="s">
        <v>18</v>
      </c>
      <c r="B11">
        <v>73.007999999999996</v>
      </c>
    </row>
    <row r="12" spans="1:3" x14ac:dyDescent="0.3">
      <c r="A12" s="1" t="s">
        <v>19</v>
      </c>
      <c r="B12">
        <v>54.591000000000001</v>
      </c>
    </row>
    <row r="13" spans="1:3" x14ac:dyDescent="0.3">
      <c r="A13" s="1" t="s">
        <v>20</v>
      </c>
      <c r="B13">
        <v>89.23599999999999</v>
      </c>
      <c r="C13">
        <v>38.54753388999098</v>
      </c>
    </row>
    <row r="14" spans="1:3" x14ac:dyDescent="0.3">
      <c r="A14" s="1" t="s">
        <v>2</v>
      </c>
      <c r="B14">
        <v>82.251999999999995</v>
      </c>
    </row>
    <row r="15" spans="1:3" x14ac:dyDescent="0.3">
      <c r="A15" s="1" t="s">
        <v>21</v>
      </c>
      <c r="B15">
        <v>102.2055</v>
      </c>
      <c r="C15">
        <v>41.821830573278326</v>
      </c>
    </row>
    <row r="16" spans="1:3" x14ac:dyDescent="0.3">
      <c r="A16" s="1" t="s">
        <v>22</v>
      </c>
      <c r="B16">
        <v>45.298000000000002</v>
      </c>
    </row>
    <row r="17" spans="1:3" x14ac:dyDescent="0.3">
      <c r="A17" s="1" t="s">
        <v>23</v>
      </c>
      <c r="B17">
        <v>68.525000000000006</v>
      </c>
    </row>
    <row r="18" spans="1:3" x14ac:dyDescent="0.3">
      <c r="A18" s="1" t="s">
        <v>24</v>
      </c>
      <c r="B18">
        <v>77.578999999999994</v>
      </c>
    </row>
    <row r="19" spans="1:3" x14ac:dyDescent="0.3">
      <c r="A19" s="1" t="s">
        <v>40</v>
      </c>
      <c r="B19">
        <v>107.3415</v>
      </c>
      <c r="C19">
        <v>34.883698836275961</v>
      </c>
    </row>
    <row r="20" spans="1:3" x14ac:dyDescent="0.3">
      <c r="A20" s="1" t="s">
        <v>41</v>
      </c>
      <c r="B20">
        <v>129.7225</v>
      </c>
      <c r="C20">
        <v>61.091904574174151</v>
      </c>
    </row>
    <row r="21" spans="1:3" x14ac:dyDescent="0.3">
      <c r="A21" s="1" t="s">
        <v>8</v>
      </c>
      <c r="B21">
        <v>115.166</v>
      </c>
    </row>
    <row r="22" spans="1:3" x14ac:dyDescent="0.3">
      <c r="A22" s="1" t="s">
        <v>26</v>
      </c>
      <c r="B22">
        <v>128.37700000000001</v>
      </c>
    </row>
    <row r="23" spans="1:3" x14ac:dyDescent="0.3">
      <c r="A23" s="1" t="s">
        <v>42</v>
      </c>
      <c r="B23">
        <v>125.3655</v>
      </c>
      <c r="C23">
        <v>41.987293560076075</v>
      </c>
    </row>
    <row r="24" spans="1:3" x14ac:dyDescent="0.3">
      <c r="A24" s="1" t="s">
        <v>27</v>
      </c>
      <c r="B24">
        <v>215.00800000000001</v>
      </c>
      <c r="C24">
        <v>159.33095679120245</v>
      </c>
    </row>
    <row r="25" spans="1:3" x14ac:dyDescent="0.3">
      <c r="A25" s="1" t="s">
        <v>28</v>
      </c>
      <c r="B25">
        <v>113.7315</v>
      </c>
      <c r="C25">
        <v>39.580302076916986</v>
      </c>
    </row>
    <row r="26" spans="1:3" x14ac:dyDescent="0.3">
      <c r="A26" s="1" t="s">
        <v>29</v>
      </c>
      <c r="B26">
        <v>105.31950000000001</v>
      </c>
      <c r="C26">
        <v>26.797225686626486</v>
      </c>
    </row>
    <row r="27" spans="1:3" x14ac:dyDescent="0.3">
      <c r="A27" s="1" t="s">
        <v>30</v>
      </c>
      <c r="B27">
        <v>86.902000000000001</v>
      </c>
    </row>
    <row r="28" spans="1:3" x14ac:dyDescent="0.3">
      <c r="A28" s="1" t="s">
        <v>43</v>
      </c>
      <c r="B28">
        <v>113.37700000000001</v>
      </c>
      <c r="C28">
        <v>21.580898961813325</v>
      </c>
    </row>
    <row r="29" spans="1:3" x14ac:dyDescent="0.3">
      <c r="A29" s="1" t="s">
        <v>31</v>
      </c>
      <c r="B29">
        <v>108.041</v>
      </c>
      <c r="C29">
        <v>34.556576175888708</v>
      </c>
    </row>
    <row r="30" spans="1:3" x14ac:dyDescent="0.3">
      <c r="A30" s="1" t="s">
        <v>32</v>
      </c>
      <c r="B30">
        <v>93.593999999999994</v>
      </c>
    </row>
    <row r="31" spans="1:3" x14ac:dyDescent="0.3">
      <c r="A31" s="1" t="s">
        <v>44</v>
      </c>
      <c r="B31">
        <v>52.823333333333323</v>
      </c>
      <c r="C31">
        <v>12.465750893280969</v>
      </c>
    </row>
    <row r="32" spans="1:3" x14ac:dyDescent="0.3">
      <c r="A32" s="1" t="s">
        <v>45</v>
      </c>
      <c r="B32">
        <v>133.81650000000002</v>
      </c>
      <c r="C32">
        <v>21.366645607113782</v>
      </c>
    </row>
    <row r="33" spans="1:3" x14ac:dyDescent="0.3">
      <c r="A33" s="1" t="s">
        <v>47</v>
      </c>
      <c r="B33">
        <v>157.749</v>
      </c>
      <c r="C33">
        <v>42.147806799405309</v>
      </c>
    </row>
  </sheetData>
  <pageMargins left="0.70866141732283472" right="0.70866141732283472" top="0.74803149606299213" bottom="0.74803149606299213" header="0.31496062992125984" footer="0.31496062992125984"/>
  <pageSetup paperSize="9" scale="69" orientation="landscape" r:id="rId1"/>
  <drawing r:id="rId2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/>
  </sheetViews>
  <sheetFormatPr defaultRowHeight="15" x14ac:dyDescent="0.25"/>
  <cols>
    <col min="1" max="1" width="25" bestFit="1" customWidth="1"/>
  </cols>
  <sheetData>
    <row r="1" spans="1:3" x14ac:dyDescent="0.25">
      <c r="A1" s="3" t="s">
        <v>100</v>
      </c>
      <c r="B1" t="s">
        <v>33</v>
      </c>
      <c r="C1" t="s">
        <v>34</v>
      </c>
    </row>
    <row r="2" spans="1:3" x14ac:dyDescent="0.25">
      <c r="A2" s="2" t="s">
        <v>15</v>
      </c>
      <c r="B2">
        <v>3.992</v>
      </c>
    </row>
    <row r="3" spans="1:3" x14ac:dyDescent="0.25">
      <c r="A3" s="2" t="s">
        <v>0</v>
      </c>
      <c r="B3">
        <v>7.5205000000000002</v>
      </c>
      <c r="C3">
        <v>2.6127595564842943</v>
      </c>
    </row>
    <row r="4" spans="1:3" x14ac:dyDescent="0.25">
      <c r="A4" s="2" t="s">
        <v>1</v>
      </c>
      <c r="B4">
        <v>7.6580000000000004</v>
      </c>
    </row>
    <row r="5" spans="1:3" x14ac:dyDescent="0.25">
      <c r="A5" s="2" t="s">
        <v>2</v>
      </c>
      <c r="B5">
        <v>6.5540000000000003</v>
      </c>
    </row>
    <row r="6" spans="1:3" x14ac:dyDescent="0.25">
      <c r="A6" s="1" t="s">
        <v>35</v>
      </c>
      <c r="B6">
        <v>16.778500000000001</v>
      </c>
      <c r="C6">
        <v>3.1657170593721582</v>
      </c>
    </row>
    <row r="7" spans="1:3" x14ac:dyDescent="0.25">
      <c r="A7" s="1" t="s">
        <v>16</v>
      </c>
      <c r="B7">
        <v>15.638</v>
      </c>
    </row>
    <row r="8" spans="1:3" x14ac:dyDescent="0.25">
      <c r="A8" s="1" t="s">
        <v>36</v>
      </c>
      <c r="B8">
        <v>21.774999999999999</v>
      </c>
      <c r="C8">
        <v>0.71983470324790588</v>
      </c>
    </row>
    <row r="9" spans="1:3" x14ac:dyDescent="0.25">
      <c r="A9" s="1" t="s">
        <v>17</v>
      </c>
      <c r="B9">
        <v>8.6349999999999998</v>
      </c>
    </row>
    <row r="10" spans="1:3" x14ac:dyDescent="0.25">
      <c r="A10" s="1" t="s">
        <v>37</v>
      </c>
      <c r="B10">
        <v>21.310499999999998</v>
      </c>
      <c r="C10">
        <v>7.0123779490270053</v>
      </c>
    </row>
    <row r="11" spans="1:3" x14ac:dyDescent="0.25">
      <c r="A11" s="1" t="s">
        <v>18</v>
      </c>
      <c r="B11">
        <v>13.17</v>
      </c>
    </row>
    <row r="12" spans="1:3" x14ac:dyDescent="0.25">
      <c r="A12" s="1" t="s">
        <v>19</v>
      </c>
      <c r="B12">
        <v>10.063000000000001</v>
      </c>
    </row>
    <row r="13" spans="1:3" x14ac:dyDescent="0.25">
      <c r="A13" s="1" t="s">
        <v>20</v>
      </c>
      <c r="B13">
        <v>16.492999999999999</v>
      </c>
      <c r="C13">
        <v>7.0670849011455923</v>
      </c>
    </row>
    <row r="14" spans="1:3" x14ac:dyDescent="0.25">
      <c r="A14" s="1" t="s">
        <v>2</v>
      </c>
      <c r="B14">
        <v>18.46</v>
      </c>
    </row>
    <row r="15" spans="1:3" x14ac:dyDescent="0.25">
      <c r="A15" s="1" t="s">
        <v>21</v>
      </c>
      <c r="B15">
        <v>23.318000000000001</v>
      </c>
      <c r="C15">
        <v>2.9189367927380681</v>
      </c>
    </row>
    <row r="16" spans="1:3" x14ac:dyDescent="0.25">
      <c r="A16" s="1" t="s">
        <v>22</v>
      </c>
      <c r="B16">
        <v>10.443</v>
      </c>
    </row>
    <row r="17" spans="1:3" x14ac:dyDescent="0.25">
      <c r="A17" s="1" t="s">
        <v>23</v>
      </c>
      <c r="B17">
        <v>10.631</v>
      </c>
    </row>
    <row r="18" spans="1:3" x14ac:dyDescent="0.25">
      <c r="A18" s="1" t="s">
        <v>24</v>
      </c>
      <c r="B18">
        <v>21.029</v>
      </c>
    </row>
    <row r="19" spans="1:3" x14ac:dyDescent="0.25">
      <c r="A19" s="1" t="s">
        <v>40</v>
      </c>
      <c r="B19">
        <v>36.585499999999996</v>
      </c>
      <c r="C19">
        <v>4.5049773029394959</v>
      </c>
    </row>
    <row r="20" spans="1:3" x14ac:dyDescent="0.25">
      <c r="A20" s="1" t="s">
        <v>41</v>
      </c>
      <c r="B20">
        <v>29.542999999999999</v>
      </c>
      <c r="C20">
        <v>5.2679455198398033</v>
      </c>
    </row>
    <row r="21" spans="1:3" x14ac:dyDescent="0.25">
      <c r="A21" s="1" t="s">
        <v>8</v>
      </c>
      <c r="B21">
        <v>17.126000000000001</v>
      </c>
    </row>
    <row r="22" spans="1:3" x14ac:dyDescent="0.25">
      <c r="A22" s="1" t="s">
        <v>26</v>
      </c>
      <c r="B22">
        <v>25.535</v>
      </c>
    </row>
    <row r="23" spans="1:3" x14ac:dyDescent="0.25">
      <c r="A23" s="1" t="s">
        <v>42</v>
      </c>
      <c r="B23">
        <v>35.57</v>
      </c>
      <c r="C23">
        <v>5.9821233688382014</v>
      </c>
    </row>
    <row r="24" spans="1:3" x14ac:dyDescent="0.25">
      <c r="A24" s="1" t="s">
        <v>27</v>
      </c>
      <c r="B24">
        <v>49.752499999999998</v>
      </c>
      <c r="C24">
        <v>22.318411334591044</v>
      </c>
    </row>
    <row r="25" spans="1:3" x14ac:dyDescent="0.25">
      <c r="A25" s="1" t="s">
        <v>28</v>
      </c>
      <c r="B25">
        <v>25.570500000000003</v>
      </c>
      <c r="C25">
        <v>7.6798867504670856</v>
      </c>
    </row>
    <row r="26" spans="1:3" x14ac:dyDescent="0.25">
      <c r="A26" s="1" t="s">
        <v>29</v>
      </c>
      <c r="B26">
        <v>31</v>
      </c>
      <c r="C26">
        <v>7.2860282733461972</v>
      </c>
    </row>
    <row r="27" spans="1:3" x14ac:dyDescent="0.25">
      <c r="A27" s="1" t="s">
        <v>30</v>
      </c>
      <c r="B27">
        <v>14.516</v>
      </c>
    </row>
    <row r="28" spans="1:3" x14ac:dyDescent="0.25">
      <c r="A28" s="1" t="s">
        <v>43</v>
      </c>
      <c r="B28">
        <v>35.234000000000002</v>
      </c>
      <c r="C28">
        <v>8.312747319629052</v>
      </c>
    </row>
    <row r="29" spans="1:3" x14ac:dyDescent="0.25">
      <c r="A29" s="1" t="s">
        <v>31</v>
      </c>
      <c r="B29">
        <v>33.795333333333332</v>
      </c>
      <c r="C29">
        <v>11.312940260309578</v>
      </c>
    </row>
    <row r="30" spans="1:3" x14ac:dyDescent="0.25">
      <c r="A30" s="1" t="s">
        <v>32</v>
      </c>
      <c r="B30">
        <v>22.565999999999999</v>
      </c>
    </row>
    <row r="31" spans="1:3" x14ac:dyDescent="0.25">
      <c r="A31" s="1" t="s">
        <v>44</v>
      </c>
      <c r="B31">
        <v>19.622333333333334</v>
      </c>
      <c r="C31">
        <v>1.3376824486152674</v>
      </c>
    </row>
    <row r="32" spans="1:3" x14ac:dyDescent="0.25">
      <c r="A32" s="1" t="s">
        <v>45</v>
      </c>
      <c r="B32">
        <v>8.5945</v>
      </c>
      <c r="C32">
        <v>3.0638936828813081</v>
      </c>
    </row>
    <row r="33" spans="1:3" x14ac:dyDescent="0.25">
      <c r="A33" s="1" t="s">
        <v>47</v>
      </c>
      <c r="B33">
        <v>25.3825</v>
      </c>
      <c r="C33">
        <v>15.29542678384621</v>
      </c>
    </row>
  </sheetData>
  <pageMargins left="0.70866141732283472" right="0.70866141732283472" top="0.74803149606299213" bottom="0.74803149606299213" header="0.31496062992125984" footer="0.31496062992125984"/>
  <pageSetup paperSize="9" scale="66" orientation="landscape" r:id="rId1"/>
  <drawing r:id="rId2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/>
  </sheetViews>
  <sheetFormatPr defaultRowHeight="15" x14ac:dyDescent="0.25"/>
  <cols>
    <col min="1" max="1" width="25" bestFit="1" customWidth="1"/>
  </cols>
  <sheetData>
    <row r="1" spans="1:3" x14ac:dyDescent="0.25">
      <c r="A1" s="3" t="s">
        <v>101</v>
      </c>
      <c r="B1" t="s">
        <v>33</v>
      </c>
      <c r="C1" t="s">
        <v>34</v>
      </c>
    </row>
    <row r="2" spans="1:3" x14ac:dyDescent="0.3">
      <c r="A2" s="2" t="s">
        <v>15</v>
      </c>
      <c r="B2">
        <v>1.996</v>
      </c>
    </row>
    <row r="3" spans="1:3" x14ac:dyDescent="0.3">
      <c r="A3" s="2" t="s">
        <v>0</v>
      </c>
      <c r="B3">
        <v>1.5565</v>
      </c>
      <c r="C3">
        <v>1.584626296639053</v>
      </c>
    </row>
    <row r="4" spans="1:3" x14ac:dyDescent="0.3">
      <c r="A4" s="2" t="s">
        <v>1</v>
      </c>
      <c r="B4">
        <v>0.54700000000000004</v>
      </c>
    </row>
    <row r="5" spans="1:3" x14ac:dyDescent="0.3">
      <c r="A5" s="2" t="s">
        <v>2</v>
      </c>
      <c r="B5">
        <v>1.512</v>
      </c>
    </row>
    <row r="6" spans="1:3" x14ac:dyDescent="0.3">
      <c r="A6" s="1" t="s">
        <v>35</v>
      </c>
      <c r="B6">
        <v>14.957999999999998</v>
      </c>
      <c r="C6">
        <v>7.4458344058943489</v>
      </c>
    </row>
    <row r="7" spans="1:3" x14ac:dyDescent="0.3">
      <c r="A7" s="1" t="s">
        <v>16</v>
      </c>
      <c r="B7">
        <v>14.308</v>
      </c>
    </row>
    <row r="8" spans="1:3" x14ac:dyDescent="0.3">
      <c r="A8" s="1" t="s">
        <v>36</v>
      </c>
      <c r="B8">
        <v>23.238</v>
      </c>
      <c r="C8">
        <v>12.814189088662614</v>
      </c>
    </row>
    <row r="9" spans="1:3" x14ac:dyDescent="0.3">
      <c r="A9" s="1" t="s">
        <v>17</v>
      </c>
      <c r="B9">
        <v>10.063000000000001</v>
      </c>
    </row>
    <row r="10" spans="1:3" x14ac:dyDescent="0.3">
      <c r="A10" s="1" t="s">
        <v>37</v>
      </c>
      <c r="B10">
        <v>20.480499999999999</v>
      </c>
      <c r="C10">
        <v>11.706152762543296</v>
      </c>
    </row>
    <row r="11" spans="1:3" x14ac:dyDescent="0.3">
      <c r="A11" s="1" t="s">
        <v>18</v>
      </c>
      <c r="B11">
        <v>10.805999999999999</v>
      </c>
    </row>
    <row r="12" spans="1:3" x14ac:dyDescent="0.3">
      <c r="A12" s="1" t="s">
        <v>19</v>
      </c>
      <c r="B12">
        <v>9.8000000000000007</v>
      </c>
    </row>
    <row r="13" spans="1:3" x14ac:dyDescent="0.3">
      <c r="A13" s="1" t="s">
        <v>20</v>
      </c>
      <c r="B13">
        <v>17.918666666666667</v>
      </c>
      <c r="C13">
        <v>12.071077223401954</v>
      </c>
    </row>
    <row r="14" spans="1:3" x14ac:dyDescent="0.3">
      <c r="A14" s="1" t="s">
        <v>2</v>
      </c>
      <c r="B14">
        <v>13.538</v>
      </c>
    </row>
    <row r="15" spans="1:3" x14ac:dyDescent="0.3">
      <c r="A15" s="1" t="s">
        <v>21</v>
      </c>
      <c r="B15">
        <v>23.517499999999998</v>
      </c>
      <c r="C15">
        <v>11.215420656399848</v>
      </c>
    </row>
    <row r="16" spans="1:3" x14ac:dyDescent="0.3">
      <c r="A16" s="1" t="s">
        <v>22</v>
      </c>
      <c r="B16">
        <v>10.65</v>
      </c>
    </row>
    <row r="17" spans="1:3" x14ac:dyDescent="0.3">
      <c r="A17" s="1" t="s">
        <v>23</v>
      </c>
      <c r="B17">
        <v>9.9629999999999992</v>
      </c>
    </row>
    <row r="18" spans="1:3" x14ac:dyDescent="0.3">
      <c r="A18" s="1" t="s">
        <v>24</v>
      </c>
      <c r="B18">
        <v>30.465</v>
      </c>
    </row>
    <row r="19" spans="1:3" x14ac:dyDescent="0.3">
      <c r="A19" s="1" t="s">
        <v>40</v>
      </c>
      <c r="B19">
        <v>39.415500000000002</v>
      </c>
      <c r="C19">
        <v>33.248867958172646</v>
      </c>
    </row>
    <row r="20" spans="1:3" x14ac:dyDescent="0.3">
      <c r="A20" s="1" t="s">
        <v>41</v>
      </c>
      <c r="B20">
        <v>26.493000000000002</v>
      </c>
      <c r="C20">
        <v>15.389471985744011</v>
      </c>
    </row>
    <row r="21" spans="1:3" x14ac:dyDescent="0.3">
      <c r="A21" s="1" t="s">
        <v>8</v>
      </c>
      <c r="B21">
        <v>18.54</v>
      </c>
    </row>
    <row r="22" spans="1:3" x14ac:dyDescent="0.3">
      <c r="A22" s="1" t="s">
        <v>26</v>
      </c>
      <c r="B22">
        <v>22.957999999999998</v>
      </c>
    </row>
    <row r="23" spans="1:3" x14ac:dyDescent="0.3">
      <c r="A23" s="1" t="s">
        <v>42</v>
      </c>
      <c r="B23">
        <v>35.5505</v>
      </c>
      <c r="C23">
        <v>20.960766314712835</v>
      </c>
    </row>
    <row r="24" spans="1:3" x14ac:dyDescent="0.3">
      <c r="A24" s="1" t="s">
        <v>27</v>
      </c>
      <c r="B24">
        <v>22.7195</v>
      </c>
      <c r="C24">
        <v>32.130225030335531</v>
      </c>
    </row>
    <row r="25" spans="1:3" x14ac:dyDescent="0.3">
      <c r="A25" s="1" t="s">
        <v>28</v>
      </c>
      <c r="B25">
        <v>29.747500000000002</v>
      </c>
      <c r="C25">
        <v>4.4908351673157307</v>
      </c>
    </row>
    <row r="26" spans="1:3" x14ac:dyDescent="0.3">
      <c r="A26" s="1" t="s">
        <v>29</v>
      </c>
      <c r="B26">
        <v>30.756</v>
      </c>
      <c r="C26">
        <v>16.782472344681505</v>
      </c>
    </row>
    <row r="27" spans="1:3" x14ac:dyDescent="0.3">
      <c r="A27" s="1" t="s">
        <v>30</v>
      </c>
      <c r="B27">
        <v>13.103</v>
      </c>
    </row>
    <row r="28" spans="1:3" x14ac:dyDescent="0.3">
      <c r="A28" s="1" t="s">
        <v>43</v>
      </c>
      <c r="B28">
        <v>34.963999999999999</v>
      </c>
      <c r="C28">
        <v>15.256535910880965</v>
      </c>
    </row>
    <row r="29" spans="1:3" x14ac:dyDescent="0.3">
      <c r="A29" s="1" t="s">
        <v>31</v>
      </c>
      <c r="B29">
        <v>39.354333333333336</v>
      </c>
      <c r="C29">
        <v>24.539699067701164</v>
      </c>
    </row>
    <row r="30" spans="1:3" x14ac:dyDescent="0.3">
      <c r="A30" s="1" t="s">
        <v>32</v>
      </c>
      <c r="B30">
        <v>14.613</v>
      </c>
    </row>
    <row r="31" spans="1:3" x14ac:dyDescent="0.3">
      <c r="A31" s="1" t="s">
        <v>44</v>
      </c>
      <c r="B31">
        <v>30.169999999999998</v>
      </c>
      <c r="C31">
        <v>14.834680010030546</v>
      </c>
    </row>
    <row r="32" spans="1:3" x14ac:dyDescent="0.3">
      <c r="A32" s="1" t="s">
        <v>45</v>
      </c>
      <c r="B32">
        <v>9.6720000000000006</v>
      </c>
      <c r="C32">
        <v>5.3443130522079256</v>
      </c>
    </row>
    <row r="33" spans="1:3" x14ac:dyDescent="0.3">
      <c r="A33" s="1" t="s">
        <v>47</v>
      </c>
      <c r="B33">
        <v>11.3445</v>
      </c>
      <c r="C33">
        <v>4.8839865376554883</v>
      </c>
    </row>
  </sheetData>
  <pageMargins left="0.70866141732283472" right="0.70866141732283472" top="0.74803149606299213" bottom="0.74803149606299213" header="0.31496062992125984" footer="0.31496062992125984"/>
  <pageSetup paperSize="9" scale="69" orientation="landscape" r:id="rId1"/>
  <drawing r:id="rId2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/>
  </sheetViews>
  <sheetFormatPr defaultRowHeight="15" x14ac:dyDescent="0.25"/>
  <cols>
    <col min="1" max="1" width="25" bestFit="1" customWidth="1"/>
  </cols>
  <sheetData>
    <row r="1" spans="1:3" x14ac:dyDescent="0.25">
      <c r="A1" s="3" t="s">
        <v>102</v>
      </c>
      <c r="B1" t="s">
        <v>33</v>
      </c>
      <c r="C1" t="s">
        <v>34</v>
      </c>
    </row>
    <row r="2" spans="1:3" x14ac:dyDescent="0.25">
      <c r="A2" s="2" t="s">
        <v>15</v>
      </c>
      <c r="B2">
        <v>11.977</v>
      </c>
    </row>
    <row r="3" spans="1:3" x14ac:dyDescent="0.25">
      <c r="A3" s="2" t="s">
        <v>0</v>
      </c>
      <c r="B3">
        <v>11.719000000000001</v>
      </c>
      <c r="C3">
        <v>3.6147298654256268</v>
      </c>
    </row>
    <row r="4" spans="1:3" x14ac:dyDescent="0.25">
      <c r="A4" s="2" t="s">
        <v>1</v>
      </c>
      <c r="B4">
        <v>9.2989999999999995</v>
      </c>
    </row>
    <row r="5" spans="1:3" x14ac:dyDescent="0.25">
      <c r="A5" s="2" t="s">
        <v>2</v>
      </c>
      <c r="B5">
        <v>11.090999999999999</v>
      </c>
    </row>
    <row r="6" spans="1:3" x14ac:dyDescent="0.25">
      <c r="A6" s="1" t="s">
        <v>35</v>
      </c>
      <c r="B6">
        <v>20.779499999999999</v>
      </c>
      <c r="C6">
        <v>1.969292385604535</v>
      </c>
    </row>
    <row r="7" spans="1:3" x14ac:dyDescent="0.25">
      <c r="A7" s="1" t="s">
        <v>16</v>
      </c>
      <c r="B7">
        <v>30.009</v>
      </c>
    </row>
    <row r="8" spans="1:3" x14ac:dyDescent="0.25">
      <c r="A8" s="1" t="s">
        <v>36</v>
      </c>
      <c r="B8">
        <v>32.695</v>
      </c>
      <c r="C8">
        <v>24.935413531762411</v>
      </c>
    </row>
    <row r="9" spans="1:3" x14ac:dyDescent="0.25">
      <c r="A9" s="1" t="s">
        <v>17</v>
      </c>
      <c r="B9">
        <v>19.038</v>
      </c>
    </row>
    <row r="10" spans="1:3" x14ac:dyDescent="0.25">
      <c r="A10" s="1" t="s">
        <v>37</v>
      </c>
      <c r="B10">
        <v>32.307000000000002</v>
      </c>
      <c r="C10">
        <v>15.315932880500606</v>
      </c>
    </row>
    <row r="11" spans="1:3" x14ac:dyDescent="0.25">
      <c r="A11" s="1" t="s">
        <v>18</v>
      </c>
      <c r="B11">
        <v>27.353000000000002</v>
      </c>
    </row>
    <row r="12" spans="1:3" x14ac:dyDescent="0.25">
      <c r="A12" s="1" t="s">
        <v>19</v>
      </c>
      <c r="B12">
        <v>19.14</v>
      </c>
    </row>
    <row r="13" spans="1:3" x14ac:dyDescent="0.25">
      <c r="A13" s="1" t="s">
        <v>20</v>
      </c>
      <c r="B13">
        <v>31.054666666666666</v>
      </c>
      <c r="C13">
        <v>10.62020246197469</v>
      </c>
    </row>
    <row r="14" spans="1:3" x14ac:dyDescent="0.25">
      <c r="A14" s="1" t="s">
        <v>2</v>
      </c>
      <c r="B14">
        <v>15.794</v>
      </c>
    </row>
    <row r="15" spans="1:3" x14ac:dyDescent="0.25">
      <c r="A15" s="1" t="s">
        <v>21</v>
      </c>
      <c r="B15">
        <v>46.195999999999998</v>
      </c>
      <c r="C15">
        <v>29.261492819061701</v>
      </c>
    </row>
    <row r="16" spans="1:3" x14ac:dyDescent="0.25">
      <c r="A16" s="1" t="s">
        <v>22</v>
      </c>
      <c r="B16">
        <v>16.529</v>
      </c>
    </row>
    <row r="17" spans="1:3" x14ac:dyDescent="0.25">
      <c r="A17" s="1" t="s">
        <v>23</v>
      </c>
      <c r="B17">
        <v>29.280999999999999</v>
      </c>
    </row>
    <row r="18" spans="1:3" x14ac:dyDescent="0.25">
      <c r="A18" s="1" t="s">
        <v>24</v>
      </c>
      <c r="B18">
        <v>33.228999999999999</v>
      </c>
    </row>
    <row r="19" spans="1:3" x14ac:dyDescent="0.25">
      <c r="A19" s="1" t="s">
        <v>40</v>
      </c>
      <c r="B19">
        <v>49.182000000000002</v>
      </c>
      <c r="C19">
        <v>29.06774556101659</v>
      </c>
    </row>
    <row r="20" spans="1:3" x14ac:dyDescent="0.25">
      <c r="A20" s="1" t="s">
        <v>41</v>
      </c>
      <c r="B20">
        <v>38.472500000000004</v>
      </c>
      <c r="C20">
        <v>32.331043356192502</v>
      </c>
    </row>
    <row r="21" spans="1:3" x14ac:dyDescent="0.25">
      <c r="A21" s="1" t="s">
        <v>8</v>
      </c>
      <c r="B21">
        <v>33.622999999999998</v>
      </c>
    </row>
    <row r="22" spans="1:3" x14ac:dyDescent="0.25">
      <c r="A22" s="1" t="s">
        <v>26</v>
      </c>
      <c r="B22">
        <v>21.552</v>
      </c>
    </row>
    <row r="23" spans="1:3" x14ac:dyDescent="0.25">
      <c r="A23" s="1" t="s">
        <v>42</v>
      </c>
      <c r="B23">
        <v>48.7</v>
      </c>
      <c r="C23">
        <v>20.794596221133997</v>
      </c>
    </row>
    <row r="24" spans="1:3" x14ac:dyDescent="0.25">
      <c r="A24" s="1" t="s">
        <v>27</v>
      </c>
      <c r="B24">
        <v>76.099000000000004</v>
      </c>
      <c r="C24">
        <v>31.399783725369822</v>
      </c>
    </row>
    <row r="25" spans="1:3" x14ac:dyDescent="0.25">
      <c r="A25" s="1" t="s">
        <v>28</v>
      </c>
      <c r="B25">
        <v>31.269500000000001</v>
      </c>
      <c r="C25">
        <v>16.664385512223355</v>
      </c>
    </row>
    <row r="26" spans="1:3" x14ac:dyDescent="0.25">
      <c r="A26" s="1" t="s">
        <v>29</v>
      </c>
      <c r="B26">
        <v>33.747</v>
      </c>
      <c r="C26">
        <v>30.853897290293816</v>
      </c>
    </row>
    <row r="27" spans="1:3" x14ac:dyDescent="0.25">
      <c r="A27" s="1" t="s">
        <v>30</v>
      </c>
      <c r="B27">
        <v>30.187999999999999</v>
      </c>
    </row>
    <row r="28" spans="1:3" x14ac:dyDescent="0.25">
      <c r="A28" s="1" t="s">
        <v>43</v>
      </c>
      <c r="B28">
        <v>49.430999999999997</v>
      </c>
      <c r="C28">
        <v>1.3435028842544392</v>
      </c>
    </row>
    <row r="29" spans="1:3" x14ac:dyDescent="0.25">
      <c r="A29" s="1" t="s">
        <v>31</v>
      </c>
      <c r="B29">
        <v>46.604000000000006</v>
      </c>
      <c r="C29">
        <v>18.972898539759285</v>
      </c>
    </row>
    <row r="30" spans="1:3" x14ac:dyDescent="0.25">
      <c r="A30" s="1" t="s">
        <v>32</v>
      </c>
      <c r="B30">
        <v>42.412999999999997</v>
      </c>
    </row>
    <row r="31" spans="1:3" x14ac:dyDescent="0.25">
      <c r="A31" s="1" t="s">
        <v>44</v>
      </c>
      <c r="B31">
        <v>23.980333333333334</v>
      </c>
      <c r="C31">
        <v>16.68997676251627</v>
      </c>
    </row>
    <row r="32" spans="1:3" x14ac:dyDescent="0.25">
      <c r="A32" s="1" t="s">
        <v>45</v>
      </c>
      <c r="B32">
        <v>54.378</v>
      </c>
      <c r="C32">
        <v>12.505890532065237</v>
      </c>
    </row>
    <row r="33" spans="1:3" x14ac:dyDescent="0.25">
      <c r="A33" s="1" t="s">
        <v>47</v>
      </c>
      <c r="B33">
        <v>27.925000000000001</v>
      </c>
      <c r="C33">
        <v>19.749492398540269</v>
      </c>
    </row>
  </sheetData>
  <pageMargins left="0.70866141732283472" right="0.70866141732283472" top="0.74803149606299213" bottom="0.74803149606299213" header="0.31496062992125984" footer="0.31496062992125984"/>
  <pageSetup paperSize="9" scale="69" orientation="landscape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/>
  </sheetViews>
  <sheetFormatPr defaultRowHeight="15" x14ac:dyDescent="0.25"/>
  <cols>
    <col min="1" max="1" width="27.5703125" bestFit="1" customWidth="1"/>
  </cols>
  <sheetData>
    <row r="1" spans="1:3" x14ac:dyDescent="0.25">
      <c r="A1" s="3" t="s">
        <v>58</v>
      </c>
      <c r="B1" t="s">
        <v>33</v>
      </c>
      <c r="C1" t="s">
        <v>34</v>
      </c>
    </row>
    <row r="2" spans="1:3" x14ac:dyDescent="0.3">
      <c r="A2" s="2" t="s">
        <v>15</v>
      </c>
      <c r="B2">
        <v>31.937999999999999</v>
      </c>
    </row>
    <row r="3" spans="1:3" x14ac:dyDescent="0.3">
      <c r="A3" s="2" t="s">
        <v>0</v>
      </c>
      <c r="B3">
        <v>17.856999999999999</v>
      </c>
      <c r="C3">
        <v>1.2812774875100248</v>
      </c>
    </row>
    <row r="4" spans="1:3" x14ac:dyDescent="0.3">
      <c r="A4" s="2" t="s">
        <v>1</v>
      </c>
      <c r="B4">
        <v>21.332000000000001</v>
      </c>
    </row>
    <row r="5" spans="1:3" x14ac:dyDescent="0.3">
      <c r="A5" s="2" t="s">
        <v>2</v>
      </c>
      <c r="B5">
        <v>20.166</v>
      </c>
    </row>
    <row r="6" spans="1:3" x14ac:dyDescent="0.3">
      <c r="A6" s="1" t="s">
        <v>35</v>
      </c>
      <c r="B6">
        <v>16.836500000000001</v>
      </c>
      <c r="C6">
        <v>3.6069516908325663</v>
      </c>
    </row>
    <row r="7" spans="1:3" x14ac:dyDescent="0.3">
      <c r="A7" s="1" t="s">
        <v>16</v>
      </c>
      <c r="B7">
        <v>14.878</v>
      </c>
    </row>
    <row r="8" spans="1:3" x14ac:dyDescent="0.3">
      <c r="A8" s="1" t="s">
        <v>36</v>
      </c>
      <c r="B8">
        <v>18.8565</v>
      </c>
      <c r="C8">
        <v>6.6178123651248928</v>
      </c>
    </row>
    <row r="9" spans="1:3" x14ac:dyDescent="0.3">
      <c r="A9" s="1" t="s">
        <v>17</v>
      </c>
      <c r="B9">
        <v>15.026</v>
      </c>
    </row>
    <row r="10" spans="1:3" x14ac:dyDescent="0.3">
      <c r="A10" s="1" t="s">
        <v>37</v>
      </c>
      <c r="B10">
        <v>19.387</v>
      </c>
      <c r="C10">
        <v>3.084399779535715</v>
      </c>
    </row>
    <row r="11" spans="1:3" x14ac:dyDescent="0.3">
      <c r="A11" s="1" t="s">
        <v>18</v>
      </c>
      <c r="B11">
        <v>16.817</v>
      </c>
    </row>
    <row r="12" spans="1:3" x14ac:dyDescent="0.3">
      <c r="A12" s="1" t="s">
        <v>19</v>
      </c>
      <c r="B12">
        <v>14.074999999999999</v>
      </c>
    </row>
    <row r="13" spans="1:3" x14ac:dyDescent="0.3">
      <c r="A13" s="1" t="s">
        <v>20</v>
      </c>
      <c r="B13">
        <v>16.861999999999998</v>
      </c>
      <c r="C13">
        <v>5.8013713034075023</v>
      </c>
    </row>
    <row r="14" spans="1:3" x14ac:dyDescent="0.3">
      <c r="A14" s="1" t="s">
        <v>2</v>
      </c>
      <c r="B14">
        <v>18.870999999999999</v>
      </c>
    </row>
    <row r="15" spans="1:3" x14ac:dyDescent="0.3">
      <c r="A15" s="1" t="s">
        <v>21</v>
      </c>
      <c r="B15">
        <v>14.647</v>
      </c>
      <c r="C15">
        <v>12.69822357654802</v>
      </c>
    </row>
    <row r="16" spans="1:3" x14ac:dyDescent="0.3">
      <c r="A16" s="1" t="s">
        <v>22</v>
      </c>
      <c r="B16">
        <v>14.938000000000001</v>
      </c>
    </row>
    <row r="17" spans="1:3" x14ac:dyDescent="0.3">
      <c r="A17" s="1" t="s">
        <v>23</v>
      </c>
      <c r="B17">
        <v>17.8</v>
      </c>
    </row>
    <row r="18" spans="1:3" x14ac:dyDescent="0.3">
      <c r="A18" s="1" t="s">
        <v>24</v>
      </c>
      <c r="B18">
        <v>13.885</v>
      </c>
    </row>
    <row r="19" spans="1:3" x14ac:dyDescent="0.3">
      <c r="A19" s="1" t="s">
        <v>40</v>
      </c>
      <c r="B19">
        <v>17.291</v>
      </c>
      <c r="C19">
        <v>9.833026899180128</v>
      </c>
    </row>
    <row r="20" spans="1:3" x14ac:dyDescent="0.3">
      <c r="A20" s="1" t="s">
        <v>41</v>
      </c>
      <c r="B20">
        <v>13.776</v>
      </c>
      <c r="C20">
        <v>10.141325455777464</v>
      </c>
    </row>
    <row r="21" spans="1:3" x14ac:dyDescent="0.3">
      <c r="A21" s="1" t="s">
        <v>8</v>
      </c>
      <c r="B21">
        <v>17.440000000000001</v>
      </c>
    </row>
    <row r="22" spans="1:3" x14ac:dyDescent="0.3">
      <c r="A22" s="1" t="s">
        <v>26</v>
      </c>
      <c r="B22">
        <v>10.073</v>
      </c>
    </row>
    <row r="23" spans="1:3" x14ac:dyDescent="0.3">
      <c r="A23" s="1" t="s">
        <v>42</v>
      </c>
      <c r="B23">
        <v>12.524000000000001</v>
      </c>
      <c r="C23">
        <v>5.9849517959629361</v>
      </c>
    </row>
    <row r="24" spans="1:3" x14ac:dyDescent="0.3">
      <c r="A24" s="1" t="s">
        <v>27</v>
      </c>
      <c r="B24">
        <v>26.202500000000001</v>
      </c>
      <c r="C24">
        <v>9.2836049301981944</v>
      </c>
    </row>
    <row r="25" spans="1:3" x14ac:dyDescent="0.3">
      <c r="A25" s="1" t="s">
        <v>28</v>
      </c>
      <c r="B25">
        <v>20.775500000000001</v>
      </c>
      <c r="C25">
        <v>5.5811938239054344</v>
      </c>
    </row>
    <row r="26" spans="1:3" x14ac:dyDescent="0.3">
      <c r="A26" s="1" t="s">
        <v>29</v>
      </c>
      <c r="B26">
        <v>19.202000000000002</v>
      </c>
      <c r="C26">
        <v>6.0669761825805733</v>
      </c>
    </row>
    <row r="27" spans="1:3" x14ac:dyDescent="0.3">
      <c r="A27" s="1" t="s">
        <v>30</v>
      </c>
      <c r="B27">
        <v>14.644</v>
      </c>
    </row>
    <row r="28" spans="1:3" x14ac:dyDescent="0.3">
      <c r="A28" s="1" t="s">
        <v>43</v>
      </c>
      <c r="B28">
        <v>14.261500000000002</v>
      </c>
      <c r="C28">
        <v>1.3371389232237614</v>
      </c>
    </row>
    <row r="29" spans="1:3" x14ac:dyDescent="0.3">
      <c r="A29" s="1" t="s">
        <v>31</v>
      </c>
      <c r="B29">
        <v>14.383000000000001</v>
      </c>
      <c r="C29">
        <v>4.8022545746763496</v>
      </c>
    </row>
    <row r="30" spans="1:3" x14ac:dyDescent="0.3">
      <c r="A30" s="1" t="s">
        <v>32</v>
      </c>
      <c r="B30">
        <v>11.895</v>
      </c>
    </row>
    <row r="31" spans="1:3" x14ac:dyDescent="0.3">
      <c r="A31" s="1" t="s">
        <v>44</v>
      </c>
      <c r="B31">
        <v>13.176</v>
      </c>
      <c r="C31">
        <v>7.0118223736771901</v>
      </c>
    </row>
    <row r="32" spans="1:3" x14ac:dyDescent="0.3">
      <c r="A32" s="1" t="s">
        <v>45</v>
      </c>
      <c r="B32">
        <v>6.9444999999999997</v>
      </c>
      <c r="C32">
        <v>0.78559563389825415</v>
      </c>
    </row>
    <row r="33" spans="1:3" x14ac:dyDescent="0.3">
      <c r="A33" s="1" t="s">
        <v>47</v>
      </c>
      <c r="B33">
        <v>12.862499999999999</v>
      </c>
      <c r="C33">
        <v>7.8891903576983111</v>
      </c>
    </row>
  </sheetData>
  <pageMargins left="0.70866141732283472" right="0.70866141732283472" top="0.74803149606299213" bottom="0.74803149606299213" header="0.31496062992125984" footer="0.31496062992125984"/>
  <pageSetup paperSize="9" scale="65" orientation="landscape" r:id="rId1"/>
  <drawing r:id="rId2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>
      <selection activeCell="A2" sqref="A2"/>
    </sheetView>
  </sheetViews>
  <sheetFormatPr defaultRowHeight="15" x14ac:dyDescent="0.25"/>
  <cols>
    <col min="1" max="1" width="25.28515625" bestFit="1" customWidth="1"/>
  </cols>
  <sheetData>
    <row r="1" spans="1:3" x14ac:dyDescent="0.25">
      <c r="A1" s="3" t="s">
        <v>103</v>
      </c>
      <c r="B1" t="s">
        <v>33</v>
      </c>
      <c r="C1" t="s">
        <v>34</v>
      </c>
    </row>
    <row r="2" spans="1:3" x14ac:dyDescent="0.25">
      <c r="A2" s="2" t="s">
        <v>15</v>
      </c>
      <c r="B2">
        <v>7.9850000000000003</v>
      </c>
    </row>
    <row r="3" spans="1:3" x14ac:dyDescent="0.25">
      <c r="A3" s="2" t="s">
        <v>0</v>
      </c>
      <c r="B3">
        <v>27.583500000000001</v>
      </c>
      <c r="C3">
        <v>1.3668374080335963</v>
      </c>
    </row>
    <row r="4" spans="1:3" x14ac:dyDescent="0.25">
      <c r="A4" s="2" t="s">
        <v>1</v>
      </c>
      <c r="B4">
        <v>22.972999999999999</v>
      </c>
    </row>
    <row r="5" spans="1:3" x14ac:dyDescent="0.25">
      <c r="A5" s="2" t="s">
        <v>2</v>
      </c>
      <c r="B5">
        <v>23.190999999999999</v>
      </c>
    </row>
    <row r="6" spans="1:3" x14ac:dyDescent="0.25">
      <c r="A6" s="1" t="s">
        <v>35</v>
      </c>
      <c r="B6">
        <v>59.930999999999997</v>
      </c>
      <c r="C6">
        <v>32.662676436569022</v>
      </c>
    </row>
    <row r="7" spans="1:3" x14ac:dyDescent="0.25">
      <c r="A7" s="1" t="s">
        <v>16</v>
      </c>
      <c r="B7">
        <v>95.093000000000004</v>
      </c>
    </row>
    <row r="8" spans="1:3" x14ac:dyDescent="0.25">
      <c r="A8" s="1" t="s">
        <v>36</v>
      </c>
      <c r="B8">
        <v>100.95949999999999</v>
      </c>
      <c r="C8">
        <v>32.65489826197598</v>
      </c>
    </row>
    <row r="9" spans="1:3" x14ac:dyDescent="0.25">
      <c r="A9" s="1" t="s">
        <v>17</v>
      </c>
      <c r="B9">
        <v>36.170999999999999</v>
      </c>
    </row>
    <row r="10" spans="1:3" x14ac:dyDescent="0.25">
      <c r="A10" s="1" t="s">
        <v>37</v>
      </c>
      <c r="B10">
        <v>84.860500000000002</v>
      </c>
      <c r="C10">
        <v>29.091080084795738</v>
      </c>
    </row>
    <row r="11" spans="1:3" x14ac:dyDescent="0.25">
      <c r="A11" s="1" t="s">
        <v>18</v>
      </c>
      <c r="B11">
        <v>73.819000000000003</v>
      </c>
    </row>
    <row r="12" spans="1:3" x14ac:dyDescent="0.25">
      <c r="A12" s="1" t="s">
        <v>19</v>
      </c>
      <c r="B12">
        <v>42.225999999999999</v>
      </c>
    </row>
    <row r="13" spans="1:3" x14ac:dyDescent="0.25">
      <c r="A13" s="1" t="s">
        <v>20</v>
      </c>
      <c r="B13">
        <v>69.923333333333332</v>
      </c>
      <c r="C13">
        <v>12.207899423460752</v>
      </c>
    </row>
    <row r="14" spans="1:3" x14ac:dyDescent="0.25">
      <c r="A14" s="1" t="s">
        <v>2</v>
      </c>
      <c r="B14">
        <v>83.481999999999999</v>
      </c>
    </row>
    <row r="15" spans="1:3" x14ac:dyDescent="0.25">
      <c r="A15" s="1" t="s">
        <v>21</v>
      </c>
      <c r="B15">
        <v>86.051000000000002</v>
      </c>
      <c r="C15">
        <v>38.616515534159731</v>
      </c>
    </row>
    <row r="16" spans="1:3" x14ac:dyDescent="0.25">
      <c r="A16" s="1" t="s">
        <v>22</v>
      </c>
      <c r="B16">
        <v>40.872</v>
      </c>
    </row>
    <row r="17" spans="1:3" x14ac:dyDescent="0.25">
      <c r="A17" s="1" t="s">
        <v>23</v>
      </c>
      <c r="B17">
        <v>58.259</v>
      </c>
    </row>
    <row r="18" spans="1:3" x14ac:dyDescent="0.25">
      <c r="A18" s="1" t="s">
        <v>24</v>
      </c>
      <c r="B18">
        <v>42.328000000000003</v>
      </c>
    </row>
    <row r="19" spans="1:3" x14ac:dyDescent="0.25">
      <c r="A19" s="1" t="s">
        <v>40</v>
      </c>
      <c r="B19">
        <v>54.895499999999998</v>
      </c>
      <c r="C19">
        <v>12.335477797799335</v>
      </c>
    </row>
    <row r="20" spans="1:3" x14ac:dyDescent="0.25">
      <c r="A20" s="1" t="s">
        <v>41</v>
      </c>
      <c r="B20">
        <v>65.159500000000008</v>
      </c>
      <c r="C20">
        <v>8.896110414107957</v>
      </c>
    </row>
    <row r="21" spans="1:3" x14ac:dyDescent="0.25">
      <c r="A21" s="1" t="s">
        <v>8</v>
      </c>
      <c r="B21">
        <v>70.230999999999995</v>
      </c>
    </row>
    <row r="22" spans="1:3" x14ac:dyDescent="0.25">
      <c r="A22" s="1" t="s">
        <v>26</v>
      </c>
      <c r="B22">
        <v>49.898000000000003</v>
      </c>
    </row>
    <row r="23" spans="1:3" x14ac:dyDescent="0.25">
      <c r="A23" s="1" t="s">
        <v>42</v>
      </c>
      <c r="B23">
        <v>58.755000000000003</v>
      </c>
      <c r="C23">
        <v>4.5268976131562786</v>
      </c>
    </row>
    <row r="24" spans="1:3" x14ac:dyDescent="0.25">
      <c r="A24" s="1" t="s">
        <v>27</v>
      </c>
      <c r="B24">
        <v>112.23450000000001</v>
      </c>
      <c r="C24">
        <v>72.975541138795265</v>
      </c>
    </row>
    <row r="25" spans="1:3" x14ac:dyDescent="0.25">
      <c r="A25" s="1" t="s">
        <v>28</v>
      </c>
      <c r="B25">
        <v>58.548999999999992</v>
      </c>
      <c r="C25">
        <v>10.148396523589415</v>
      </c>
    </row>
    <row r="26" spans="1:3" x14ac:dyDescent="0.25">
      <c r="A26" s="1" t="s">
        <v>29</v>
      </c>
      <c r="B26">
        <v>71.825000000000003</v>
      </c>
      <c r="C26">
        <v>27.770911724320438</v>
      </c>
    </row>
    <row r="27" spans="1:3" x14ac:dyDescent="0.25">
      <c r="A27" s="1" t="s">
        <v>30</v>
      </c>
      <c r="B27">
        <v>66.091999999999999</v>
      </c>
    </row>
    <row r="28" spans="1:3" x14ac:dyDescent="0.25">
      <c r="A28" s="1" t="s">
        <v>43</v>
      </c>
      <c r="B28">
        <v>49.463499999999996</v>
      </c>
      <c r="C28">
        <v>5.4114881964206472</v>
      </c>
    </row>
    <row r="29" spans="1:3" x14ac:dyDescent="0.25">
      <c r="A29" s="1" t="s">
        <v>31</v>
      </c>
      <c r="B29">
        <v>45.31366666666667</v>
      </c>
      <c r="C29">
        <v>9.9980651294804606</v>
      </c>
    </row>
    <row r="30" spans="1:3" x14ac:dyDescent="0.25">
      <c r="A30" s="1" t="s">
        <v>32</v>
      </c>
      <c r="B30">
        <v>59.881</v>
      </c>
    </row>
    <row r="31" spans="1:3" x14ac:dyDescent="0.25">
      <c r="A31" s="1" t="s">
        <v>44</v>
      </c>
      <c r="B31">
        <v>44.994</v>
      </c>
      <c r="C31">
        <v>3.0571262649750004</v>
      </c>
    </row>
    <row r="32" spans="1:3" x14ac:dyDescent="0.25">
      <c r="A32" s="1" t="s">
        <v>45</v>
      </c>
      <c r="B32">
        <v>50.323</v>
      </c>
      <c r="C32">
        <v>15.863233529139009</v>
      </c>
    </row>
    <row r="33" spans="1:3" x14ac:dyDescent="0.25">
      <c r="A33" s="1" t="s">
        <v>47</v>
      </c>
      <c r="B33">
        <v>68.860500000000002</v>
      </c>
      <c r="C33">
        <v>4.6789255711113782</v>
      </c>
    </row>
  </sheetData>
  <pageMargins left="0.70866141732283472" right="0.70866141732283472" top="0.74803149606299213" bottom="0.74803149606299213" header="0.31496062992125984" footer="0.31496062992125984"/>
  <pageSetup paperSize="9" scale="69" orientation="landscape" r:id="rId1"/>
  <drawing r:id="rId2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/>
  </sheetViews>
  <sheetFormatPr defaultRowHeight="15" x14ac:dyDescent="0.25"/>
  <cols>
    <col min="1" max="1" width="25" bestFit="1" customWidth="1"/>
  </cols>
  <sheetData>
    <row r="1" spans="1:3" x14ac:dyDescent="0.25">
      <c r="A1" s="3" t="s">
        <v>104</v>
      </c>
      <c r="B1" t="s">
        <v>33</v>
      </c>
      <c r="C1" t="s">
        <v>34</v>
      </c>
    </row>
    <row r="2" spans="1:3" x14ac:dyDescent="0.3">
      <c r="A2" s="2" t="s">
        <v>15</v>
      </c>
      <c r="B2">
        <v>33.933999999999997</v>
      </c>
    </row>
    <row r="3" spans="1:3" x14ac:dyDescent="0.3">
      <c r="A3" s="2" t="s">
        <v>0</v>
      </c>
      <c r="B3">
        <v>49.96</v>
      </c>
      <c r="C3">
        <v>13.881920328254314</v>
      </c>
    </row>
    <row r="4" spans="1:3" x14ac:dyDescent="0.3">
      <c r="A4" s="2" t="s">
        <v>1</v>
      </c>
      <c r="B4">
        <v>41.023000000000003</v>
      </c>
    </row>
    <row r="5" spans="1:3" x14ac:dyDescent="0.3">
      <c r="A5" s="2" t="s">
        <v>2</v>
      </c>
      <c r="B5">
        <v>52.683</v>
      </c>
    </row>
    <row r="6" spans="1:3" x14ac:dyDescent="0.3">
      <c r="A6" s="1" t="s">
        <v>35</v>
      </c>
      <c r="B6">
        <v>44.921499999999995</v>
      </c>
      <c r="C6">
        <v>22.403264148333395</v>
      </c>
    </row>
    <row r="7" spans="1:3" x14ac:dyDescent="0.3">
      <c r="A7" s="1" t="s">
        <v>16</v>
      </c>
      <c r="B7">
        <v>64.134</v>
      </c>
    </row>
    <row r="8" spans="1:3" x14ac:dyDescent="0.3">
      <c r="A8" s="1" t="s">
        <v>36</v>
      </c>
      <c r="B8">
        <v>71.589500000000001</v>
      </c>
      <c r="C8">
        <v>6.5230600564458969</v>
      </c>
    </row>
    <row r="9" spans="1:3" x14ac:dyDescent="0.3">
      <c r="A9" s="1" t="s">
        <v>17</v>
      </c>
      <c r="B9">
        <v>30.596</v>
      </c>
    </row>
    <row r="10" spans="1:3" x14ac:dyDescent="0.3">
      <c r="A10" s="1" t="s">
        <v>37</v>
      </c>
      <c r="B10">
        <v>71.189499999999995</v>
      </c>
      <c r="C10">
        <v>11.321486673577811</v>
      </c>
    </row>
    <row r="11" spans="1:3" x14ac:dyDescent="0.3">
      <c r="A11" s="1" t="s">
        <v>18</v>
      </c>
      <c r="B11">
        <v>59.905999999999999</v>
      </c>
    </row>
    <row r="12" spans="1:3" x14ac:dyDescent="0.3">
      <c r="A12" s="1" t="s">
        <v>19</v>
      </c>
      <c r="B12">
        <v>47.488</v>
      </c>
    </row>
    <row r="13" spans="1:3" x14ac:dyDescent="0.3">
      <c r="A13" s="1" t="s">
        <v>20</v>
      </c>
      <c r="B13">
        <v>58.533666666666669</v>
      </c>
      <c r="C13">
        <v>7.7258149300467327</v>
      </c>
    </row>
    <row r="14" spans="1:3" x14ac:dyDescent="0.3">
      <c r="A14" s="1" t="s">
        <v>2</v>
      </c>
      <c r="B14">
        <v>40.613</v>
      </c>
    </row>
    <row r="15" spans="1:3" x14ac:dyDescent="0.3">
      <c r="A15" s="1" t="s">
        <v>21</v>
      </c>
      <c r="B15">
        <v>93.166499999999999</v>
      </c>
      <c r="C15">
        <v>58.612788199334084</v>
      </c>
    </row>
    <row r="16" spans="1:3" x14ac:dyDescent="0.3">
      <c r="A16" s="1" t="s">
        <v>22</v>
      </c>
      <c r="B16">
        <v>37.276000000000003</v>
      </c>
    </row>
    <row r="17" spans="1:3" x14ac:dyDescent="0.3">
      <c r="A17" s="1" t="s">
        <v>23</v>
      </c>
      <c r="B17">
        <v>52.912999999999997</v>
      </c>
    </row>
    <row r="18" spans="1:3" x14ac:dyDescent="0.3">
      <c r="A18" s="1" t="s">
        <v>24</v>
      </c>
      <c r="B18">
        <v>36.530999999999999</v>
      </c>
    </row>
    <row r="19" spans="1:3" x14ac:dyDescent="0.3">
      <c r="A19" s="1" t="s">
        <v>40</v>
      </c>
      <c r="B19">
        <v>50.545999999999999</v>
      </c>
      <c r="C19">
        <v>10.615086999172457</v>
      </c>
    </row>
    <row r="20" spans="1:3" x14ac:dyDescent="0.3">
      <c r="A20" s="1" t="s">
        <v>41</v>
      </c>
      <c r="B20">
        <v>38.035499999999999</v>
      </c>
      <c r="C20">
        <v>3.6451354570166532</v>
      </c>
    </row>
    <row r="21" spans="1:3" x14ac:dyDescent="0.3">
      <c r="A21" s="1" t="s">
        <v>8</v>
      </c>
      <c r="B21">
        <v>66.617000000000004</v>
      </c>
    </row>
    <row r="22" spans="1:3" x14ac:dyDescent="0.3">
      <c r="A22" s="1" t="s">
        <v>26</v>
      </c>
      <c r="B22">
        <v>41.465000000000003</v>
      </c>
    </row>
    <row r="23" spans="1:3" x14ac:dyDescent="0.3">
      <c r="A23" s="1" t="s">
        <v>42</v>
      </c>
      <c r="B23">
        <v>46.334000000000003</v>
      </c>
      <c r="C23">
        <v>0.14000714267493669</v>
      </c>
    </row>
    <row r="24" spans="1:3" x14ac:dyDescent="0.3">
      <c r="A24" s="1" t="s">
        <v>27</v>
      </c>
      <c r="B24">
        <v>70.652000000000001</v>
      </c>
      <c r="C24">
        <v>39.103004999616076</v>
      </c>
    </row>
    <row r="25" spans="1:3" x14ac:dyDescent="0.3">
      <c r="A25" s="1" t="s">
        <v>28</v>
      </c>
      <c r="B25">
        <v>52.703999999999994</v>
      </c>
      <c r="C25">
        <v>5.6328126189320384</v>
      </c>
    </row>
    <row r="26" spans="1:3" x14ac:dyDescent="0.3">
      <c r="A26" s="1" t="s">
        <v>29</v>
      </c>
      <c r="B26">
        <v>50.146500000000003</v>
      </c>
      <c r="C26">
        <v>12.032836095451424</v>
      </c>
    </row>
    <row r="27" spans="1:3" x14ac:dyDescent="0.3">
      <c r="A27" s="1" t="s">
        <v>30</v>
      </c>
      <c r="B27">
        <v>55.043999999999997</v>
      </c>
    </row>
    <row r="28" spans="1:3" x14ac:dyDescent="0.3">
      <c r="A28" s="1" t="s">
        <v>43</v>
      </c>
      <c r="B28">
        <v>36.405000000000001</v>
      </c>
      <c r="C28">
        <v>0.80610173055266454</v>
      </c>
    </row>
    <row r="29" spans="1:3" x14ac:dyDescent="0.3">
      <c r="A29" s="1" t="s">
        <v>31</v>
      </c>
      <c r="B29">
        <v>45.491666666666667</v>
      </c>
      <c r="C29">
        <v>8.8503932304352091</v>
      </c>
    </row>
    <row r="30" spans="1:3" x14ac:dyDescent="0.3">
      <c r="A30" s="1" t="s">
        <v>32</v>
      </c>
      <c r="B30">
        <v>48.802</v>
      </c>
    </row>
    <row r="31" spans="1:3" x14ac:dyDescent="0.3">
      <c r="A31" s="1" t="s">
        <v>44</v>
      </c>
      <c r="B31">
        <v>68.702333333333328</v>
      </c>
      <c r="C31">
        <v>34.954537349725193</v>
      </c>
    </row>
    <row r="32" spans="1:3" x14ac:dyDescent="0.3">
      <c r="A32" s="1" t="s">
        <v>45</v>
      </c>
      <c r="B32">
        <v>43.703000000000003</v>
      </c>
      <c r="C32">
        <v>9.5317994103946351</v>
      </c>
    </row>
    <row r="33" spans="1:3" x14ac:dyDescent="0.3">
      <c r="A33" s="1" t="s">
        <v>47</v>
      </c>
      <c r="B33">
        <v>64.761499999999998</v>
      </c>
      <c r="C33">
        <v>16.569633203544388</v>
      </c>
    </row>
  </sheetData>
  <pageMargins left="0.70866141732283472" right="0.70866141732283472" top="0.74803149606299213" bottom="0.74803149606299213" header="0.31496062992125984" footer="0.31496062992125984"/>
  <pageSetup paperSize="9" scale="69" orientation="landscape" r:id="rId1"/>
  <drawing r:id="rId2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/>
  </sheetViews>
  <sheetFormatPr defaultRowHeight="15" x14ac:dyDescent="0.25"/>
  <cols>
    <col min="1" max="1" width="25" bestFit="1" customWidth="1"/>
  </cols>
  <sheetData>
    <row r="1" spans="1:3" x14ac:dyDescent="0.25">
      <c r="A1" s="3" t="s">
        <v>105</v>
      </c>
      <c r="B1" t="s">
        <v>33</v>
      </c>
      <c r="C1" t="s">
        <v>34</v>
      </c>
    </row>
    <row r="2" spans="1:3" x14ac:dyDescent="0.25">
      <c r="A2" s="2" t="s">
        <v>15</v>
      </c>
      <c r="B2">
        <v>17.965</v>
      </c>
    </row>
    <row r="3" spans="1:3" x14ac:dyDescent="0.25">
      <c r="A3" s="2" t="s">
        <v>0</v>
      </c>
      <c r="B3">
        <v>20.320500000000003</v>
      </c>
      <c r="C3">
        <v>3.437246063347783</v>
      </c>
    </row>
    <row r="4" spans="1:3" x14ac:dyDescent="0.25">
      <c r="A4" s="2" t="s">
        <v>1</v>
      </c>
      <c r="B4">
        <v>18.597000000000001</v>
      </c>
    </row>
    <row r="5" spans="1:3" x14ac:dyDescent="0.25">
      <c r="A5" s="2" t="s">
        <v>2</v>
      </c>
      <c r="B5">
        <v>18.597000000000001</v>
      </c>
    </row>
    <row r="6" spans="1:3" x14ac:dyDescent="0.25">
      <c r="A6" s="1" t="s">
        <v>35</v>
      </c>
      <c r="B6">
        <v>24.844999999999999</v>
      </c>
      <c r="C6">
        <v>11.831310662813314</v>
      </c>
    </row>
    <row r="7" spans="1:3" x14ac:dyDescent="0.25">
      <c r="A7" s="1" t="s">
        <v>16</v>
      </c>
      <c r="B7">
        <v>41.215000000000003</v>
      </c>
    </row>
    <row r="8" spans="1:3" x14ac:dyDescent="0.25">
      <c r="A8" s="1" t="s">
        <v>36</v>
      </c>
      <c r="B8">
        <v>38.817</v>
      </c>
      <c r="C8">
        <v>11.518769465528875</v>
      </c>
    </row>
    <row r="9" spans="1:3" x14ac:dyDescent="0.25">
      <c r="A9" s="1" t="s">
        <v>17</v>
      </c>
      <c r="B9">
        <v>17.882000000000001</v>
      </c>
    </row>
    <row r="10" spans="1:3" x14ac:dyDescent="0.25">
      <c r="A10" s="1" t="s">
        <v>37</v>
      </c>
      <c r="B10">
        <v>31.596499999999999</v>
      </c>
      <c r="C10">
        <v>0.67811540315789887</v>
      </c>
    </row>
    <row r="11" spans="1:3" x14ac:dyDescent="0.25">
      <c r="A11" s="1" t="s">
        <v>18</v>
      </c>
      <c r="B11">
        <v>31.067</v>
      </c>
    </row>
    <row r="12" spans="1:3" x14ac:dyDescent="0.25">
      <c r="A12" s="1" t="s">
        <v>19</v>
      </c>
      <c r="B12">
        <v>20.783999999999999</v>
      </c>
    </row>
    <row r="13" spans="1:3" x14ac:dyDescent="0.25">
      <c r="A13" s="1" t="s">
        <v>20</v>
      </c>
      <c r="B13">
        <v>32.93033333333333</v>
      </c>
      <c r="C13">
        <v>9.7192546181964694</v>
      </c>
    </row>
    <row r="14" spans="1:3" x14ac:dyDescent="0.25">
      <c r="A14" s="1" t="s">
        <v>2</v>
      </c>
      <c r="B14">
        <v>27.486000000000001</v>
      </c>
    </row>
    <row r="15" spans="1:3" x14ac:dyDescent="0.25">
      <c r="A15" s="1" t="s">
        <v>21</v>
      </c>
      <c r="B15">
        <v>31.919499999999999</v>
      </c>
      <c r="C15">
        <v>4.9561114293365058</v>
      </c>
    </row>
    <row r="16" spans="1:3" x14ac:dyDescent="0.25">
      <c r="A16" s="1" t="s">
        <v>22</v>
      </c>
      <c r="B16">
        <v>19.157</v>
      </c>
    </row>
    <row r="17" spans="1:3" x14ac:dyDescent="0.25">
      <c r="A17" s="1" t="s">
        <v>23</v>
      </c>
      <c r="B17">
        <v>21.809000000000001</v>
      </c>
    </row>
    <row r="18" spans="1:3" x14ac:dyDescent="0.25">
      <c r="A18" s="1" t="s">
        <v>24</v>
      </c>
      <c r="B18">
        <v>19.882999999999999</v>
      </c>
    </row>
    <row r="19" spans="1:3" x14ac:dyDescent="0.25">
      <c r="A19" s="1" t="s">
        <v>40</v>
      </c>
      <c r="B19">
        <v>29.9665</v>
      </c>
      <c r="C19">
        <v>0.76862507114977952</v>
      </c>
    </row>
    <row r="20" spans="1:3" x14ac:dyDescent="0.25">
      <c r="A20" s="1" t="s">
        <v>41</v>
      </c>
      <c r="B20">
        <v>27.078499999999998</v>
      </c>
      <c r="C20">
        <v>1.7826161953712845</v>
      </c>
    </row>
    <row r="21" spans="1:3" x14ac:dyDescent="0.25">
      <c r="A21" s="1" t="s">
        <v>8</v>
      </c>
      <c r="B21">
        <v>37.551000000000002</v>
      </c>
    </row>
    <row r="22" spans="1:3" x14ac:dyDescent="0.25">
      <c r="A22" s="1" t="s">
        <v>26</v>
      </c>
      <c r="B22">
        <v>34.203000000000003</v>
      </c>
    </row>
    <row r="23" spans="1:3" x14ac:dyDescent="0.25">
      <c r="A23" s="1" t="s">
        <v>42</v>
      </c>
      <c r="B23">
        <v>33.344999999999999</v>
      </c>
      <c r="C23">
        <v>6.7839824587037381</v>
      </c>
    </row>
    <row r="24" spans="1:3" x14ac:dyDescent="0.25">
      <c r="A24" s="1" t="s">
        <v>27</v>
      </c>
      <c r="B24">
        <v>78.22</v>
      </c>
      <c r="C24">
        <v>74.739772557855702</v>
      </c>
    </row>
    <row r="25" spans="1:3" x14ac:dyDescent="0.25">
      <c r="A25" s="1" t="s">
        <v>28</v>
      </c>
      <c r="B25">
        <v>30.375</v>
      </c>
      <c r="C25">
        <v>3.3898699090083069</v>
      </c>
    </row>
    <row r="26" spans="1:3" x14ac:dyDescent="0.25">
      <c r="A26" s="1" t="s">
        <v>29</v>
      </c>
      <c r="B26">
        <v>34.808</v>
      </c>
      <c r="C26">
        <v>11.228855685242351</v>
      </c>
    </row>
    <row r="27" spans="1:3" x14ac:dyDescent="0.25">
      <c r="A27" s="1" t="s">
        <v>30</v>
      </c>
      <c r="B27">
        <v>29.931000000000001</v>
      </c>
    </row>
    <row r="28" spans="1:3" x14ac:dyDescent="0.25">
      <c r="A28" s="1" t="s">
        <v>43</v>
      </c>
      <c r="B28">
        <v>32.793500000000002</v>
      </c>
      <c r="C28">
        <v>2.8050926009670358</v>
      </c>
    </row>
    <row r="29" spans="1:3" x14ac:dyDescent="0.25">
      <c r="A29" s="1" t="s">
        <v>31</v>
      </c>
      <c r="B29">
        <v>31.733666666666668</v>
      </c>
      <c r="C29">
        <v>4.049813864035424</v>
      </c>
    </row>
    <row r="30" spans="1:3" x14ac:dyDescent="0.25">
      <c r="A30" s="1" t="s">
        <v>32</v>
      </c>
      <c r="B30">
        <v>59.405999999999999</v>
      </c>
    </row>
    <row r="31" spans="1:3" x14ac:dyDescent="0.25">
      <c r="A31" s="1" t="s">
        <v>44</v>
      </c>
      <c r="B31">
        <v>28.573333333333334</v>
      </c>
      <c r="C31">
        <v>9.7680819168009378</v>
      </c>
    </row>
    <row r="32" spans="1:3" x14ac:dyDescent="0.25">
      <c r="A32" s="1" t="s">
        <v>45</v>
      </c>
      <c r="B32">
        <v>57.7545</v>
      </c>
      <c r="C32">
        <v>4.4017397128862541</v>
      </c>
    </row>
    <row r="33" spans="1:3" x14ac:dyDescent="0.25">
      <c r="A33" s="1" t="s">
        <v>47</v>
      </c>
      <c r="B33">
        <v>39.040499999999994</v>
      </c>
      <c r="C33">
        <v>11.434623758567698</v>
      </c>
    </row>
  </sheetData>
  <pageMargins left="0.70866141732283472" right="0.70866141732283472" top="0.74803149606299213" bottom="0.74803149606299213" header="0.31496062992125984" footer="0.31496062992125984"/>
  <pageSetup paperSize="9" scale="66" orientation="landscape" r:id="rId1"/>
  <drawing r:id="rId2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/>
  </sheetViews>
  <sheetFormatPr defaultRowHeight="15" x14ac:dyDescent="0.25"/>
  <cols>
    <col min="1" max="1" width="25" bestFit="1" customWidth="1"/>
  </cols>
  <sheetData>
    <row r="1" spans="1:3" x14ac:dyDescent="0.25">
      <c r="A1" s="3" t="s">
        <v>106</v>
      </c>
      <c r="B1" t="s">
        <v>33</v>
      </c>
      <c r="C1" t="s">
        <v>34</v>
      </c>
    </row>
    <row r="2" spans="1:3" x14ac:dyDescent="0.25">
      <c r="A2" s="2" t="s">
        <v>15</v>
      </c>
      <c r="B2">
        <v>21.957999999999998</v>
      </c>
    </row>
    <row r="3" spans="1:3" x14ac:dyDescent="0.25">
      <c r="A3" s="2" t="s">
        <v>0</v>
      </c>
      <c r="B3">
        <v>16.3735</v>
      </c>
      <c r="C3">
        <v>6.4947757851984402</v>
      </c>
    </row>
    <row r="4" spans="1:3" x14ac:dyDescent="0.25">
      <c r="A4" s="2" t="s">
        <v>1</v>
      </c>
      <c r="B4">
        <v>21.332000000000001</v>
      </c>
    </row>
    <row r="5" spans="1:3" x14ac:dyDescent="0.25">
      <c r="A5" s="2" t="s">
        <v>2</v>
      </c>
      <c r="B5">
        <v>15.881</v>
      </c>
    </row>
    <row r="6" spans="1:3" x14ac:dyDescent="0.25">
      <c r="A6" s="1" t="s">
        <v>35</v>
      </c>
      <c r="B6">
        <v>16.952500000000001</v>
      </c>
      <c r="C6">
        <v>10.266483356047484</v>
      </c>
    </row>
    <row r="7" spans="1:3" x14ac:dyDescent="0.25">
      <c r="A7" s="1" t="s">
        <v>16</v>
      </c>
      <c r="B7">
        <v>24.628</v>
      </c>
    </row>
    <row r="8" spans="1:3" x14ac:dyDescent="0.25">
      <c r="A8" s="1" t="s">
        <v>36</v>
      </c>
      <c r="B8">
        <v>24.264499999999998</v>
      </c>
      <c r="C8">
        <v>8.2894127958499162</v>
      </c>
    </row>
    <row r="9" spans="1:3" x14ac:dyDescent="0.25">
      <c r="A9" s="1" t="s">
        <v>17</v>
      </c>
      <c r="B9">
        <v>20.736999999999998</v>
      </c>
    </row>
    <row r="10" spans="1:3" x14ac:dyDescent="0.25">
      <c r="A10" s="1" t="s">
        <v>37</v>
      </c>
      <c r="B10">
        <v>18.1645</v>
      </c>
      <c r="C10">
        <v>11.414824768694439</v>
      </c>
    </row>
    <row r="11" spans="1:3" x14ac:dyDescent="0.25">
      <c r="A11" s="1" t="s">
        <v>18</v>
      </c>
      <c r="B11">
        <v>27.285</v>
      </c>
    </row>
    <row r="12" spans="1:3" x14ac:dyDescent="0.25">
      <c r="A12" s="1" t="s">
        <v>19</v>
      </c>
      <c r="B12">
        <v>22.164999999999999</v>
      </c>
    </row>
    <row r="13" spans="1:3" x14ac:dyDescent="0.25">
      <c r="A13" s="1" t="s">
        <v>20</v>
      </c>
      <c r="B13">
        <v>24.110000000000003</v>
      </c>
      <c r="C13">
        <v>2.6969404887761241</v>
      </c>
    </row>
    <row r="14" spans="1:3" x14ac:dyDescent="0.25">
      <c r="A14" s="1" t="s">
        <v>2</v>
      </c>
      <c r="B14">
        <v>23.178000000000001</v>
      </c>
    </row>
    <row r="15" spans="1:3" x14ac:dyDescent="0.25">
      <c r="A15" s="1" t="s">
        <v>21</v>
      </c>
      <c r="B15">
        <v>23.3385</v>
      </c>
      <c r="C15">
        <v>9.0757155365293336</v>
      </c>
    </row>
    <row r="16" spans="1:3" x14ac:dyDescent="0.25">
      <c r="A16" s="1" t="s">
        <v>22</v>
      </c>
      <c r="B16">
        <v>21.992000000000001</v>
      </c>
    </row>
    <row r="17" spans="1:3" x14ac:dyDescent="0.25">
      <c r="A17" s="1" t="s">
        <v>23</v>
      </c>
      <c r="B17">
        <v>22.234000000000002</v>
      </c>
    </row>
    <row r="18" spans="1:3" x14ac:dyDescent="0.25">
      <c r="A18" s="1" t="s">
        <v>24</v>
      </c>
      <c r="B18">
        <v>5.2569999999999997</v>
      </c>
    </row>
    <row r="19" spans="1:3" x14ac:dyDescent="0.25">
      <c r="A19" s="1" t="s">
        <v>40</v>
      </c>
      <c r="B19">
        <v>17.581</v>
      </c>
      <c r="C19">
        <v>8.8756043174535488</v>
      </c>
    </row>
    <row r="20" spans="1:3" x14ac:dyDescent="0.25">
      <c r="A20" s="1" t="s">
        <v>41</v>
      </c>
      <c r="B20">
        <v>10.6015</v>
      </c>
      <c r="C20">
        <v>4.5375042148740752</v>
      </c>
    </row>
    <row r="21" spans="1:3" x14ac:dyDescent="0.25">
      <c r="A21" s="1" t="s">
        <v>8</v>
      </c>
      <c r="B21">
        <v>25.295999999999999</v>
      </c>
    </row>
    <row r="22" spans="1:3" x14ac:dyDescent="0.25">
      <c r="A22" s="1" t="s">
        <v>26</v>
      </c>
      <c r="B22">
        <v>22.957999999999998</v>
      </c>
    </row>
    <row r="23" spans="1:3" x14ac:dyDescent="0.25">
      <c r="A23" s="1" t="s">
        <v>42</v>
      </c>
      <c r="B23">
        <v>12.375500000000001</v>
      </c>
      <c r="C23">
        <v>3.6055374772702011</v>
      </c>
    </row>
    <row r="24" spans="1:3" x14ac:dyDescent="0.25">
      <c r="A24" s="1" t="s">
        <v>27</v>
      </c>
      <c r="B24">
        <v>2.0070000000000001</v>
      </c>
      <c r="C24">
        <v>2.8383266196828019</v>
      </c>
    </row>
    <row r="25" spans="1:3" x14ac:dyDescent="0.25">
      <c r="A25" s="1" t="s">
        <v>28</v>
      </c>
      <c r="B25">
        <v>28.5105</v>
      </c>
      <c r="C25">
        <v>13.543216180065956</v>
      </c>
    </row>
    <row r="26" spans="1:3" x14ac:dyDescent="0.25">
      <c r="A26" s="1" t="s">
        <v>29</v>
      </c>
      <c r="B26">
        <v>17.340499999999999</v>
      </c>
      <c r="C26">
        <v>7.8128228253301613</v>
      </c>
    </row>
    <row r="27" spans="1:3" x14ac:dyDescent="0.25">
      <c r="A27" s="1" t="s">
        <v>30</v>
      </c>
      <c r="B27">
        <v>26.975999999999999</v>
      </c>
    </row>
    <row r="28" spans="1:3" x14ac:dyDescent="0.25">
      <c r="A28" s="1" t="s">
        <v>43</v>
      </c>
      <c r="B28">
        <v>7.4755000000000003</v>
      </c>
      <c r="C28">
        <v>2.8927738418341651</v>
      </c>
    </row>
    <row r="29" spans="1:3" x14ac:dyDescent="0.25">
      <c r="A29" s="1" t="s">
        <v>31</v>
      </c>
      <c r="B29">
        <v>5.7746666666666657</v>
      </c>
      <c r="C29">
        <v>3.2839137219685499</v>
      </c>
    </row>
    <row r="30" spans="1:3" x14ac:dyDescent="0.25">
      <c r="A30" s="1" t="s">
        <v>32</v>
      </c>
      <c r="B30">
        <v>10.603</v>
      </c>
    </row>
    <row r="31" spans="1:3" x14ac:dyDescent="0.25">
      <c r="A31" s="1" t="s">
        <v>44</v>
      </c>
      <c r="B31">
        <v>5.5169999999999995</v>
      </c>
      <c r="C31">
        <v>2.5118015447085007</v>
      </c>
    </row>
    <row r="32" spans="1:3" x14ac:dyDescent="0.25">
      <c r="A32" s="1" t="s">
        <v>45</v>
      </c>
      <c r="B32">
        <v>1.7124999999999999</v>
      </c>
      <c r="C32">
        <v>0.9072180002623409</v>
      </c>
    </row>
    <row r="33" spans="1:3" x14ac:dyDescent="0.25">
      <c r="A33" s="1" t="s">
        <v>47</v>
      </c>
      <c r="B33">
        <v>2.58</v>
      </c>
      <c r="C33">
        <v>0.21496046148071063</v>
      </c>
    </row>
  </sheetData>
  <pageMargins left="0.70866141732283472" right="0.70866141732283472" top="0.74803149606299213" bottom="0.74803149606299213" header="0.31496062992125984" footer="0.31496062992125984"/>
  <pageSetup paperSize="9" scale="69" orientation="landscape" r:id="rId1"/>
  <drawing r:id="rId2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/>
  </sheetViews>
  <sheetFormatPr defaultRowHeight="15" x14ac:dyDescent="0.25"/>
  <cols>
    <col min="1" max="1" width="25" bestFit="1" customWidth="1"/>
  </cols>
  <sheetData>
    <row r="1" spans="1:3" x14ac:dyDescent="0.25">
      <c r="A1" s="3" t="s">
        <v>107</v>
      </c>
      <c r="B1" t="s">
        <v>33</v>
      </c>
      <c r="C1" t="s">
        <v>34</v>
      </c>
    </row>
    <row r="2" spans="1:3" x14ac:dyDescent="0.25">
      <c r="A2" s="2" t="s">
        <v>15</v>
      </c>
      <c r="B2">
        <v>5.9880000000000004</v>
      </c>
    </row>
    <row r="3" spans="1:3" x14ac:dyDescent="0.25">
      <c r="A3" s="2" t="s">
        <v>0</v>
      </c>
      <c r="B3">
        <v>30.958500000000001</v>
      </c>
      <c r="C3">
        <v>9.8422192873355456</v>
      </c>
    </row>
    <row r="4" spans="1:3" x14ac:dyDescent="0.25">
      <c r="A4" s="2" t="s">
        <v>1</v>
      </c>
      <c r="B4">
        <v>31.178000000000001</v>
      </c>
    </row>
    <row r="5" spans="1:3" x14ac:dyDescent="0.25">
      <c r="A5" s="2" t="s">
        <v>2</v>
      </c>
      <c r="B5">
        <v>24.451000000000001</v>
      </c>
    </row>
    <row r="6" spans="1:3" x14ac:dyDescent="0.25">
      <c r="A6" s="1" t="s">
        <v>35</v>
      </c>
      <c r="B6">
        <v>34.859000000000002</v>
      </c>
      <c r="C6">
        <v>23.252499392538425</v>
      </c>
    </row>
    <row r="7" spans="1:3" x14ac:dyDescent="0.25">
      <c r="A7" s="1" t="s">
        <v>16</v>
      </c>
      <c r="B7">
        <v>52.661500000000004</v>
      </c>
      <c r="C7">
        <v>8.6132677016332693</v>
      </c>
    </row>
    <row r="8" spans="1:3" x14ac:dyDescent="0.25">
      <c r="A8" s="1" t="s">
        <v>36</v>
      </c>
      <c r="B8">
        <v>44.302999999999997</v>
      </c>
    </row>
    <row r="9" spans="1:3" x14ac:dyDescent="0.25">
      <c r="A9" s="1" t="s">
        <v>17</v>
      </c>
      <c r="B9">
        <v>13.054</v>
      </c>
    </row>
    <row r="10" spans="1:3" x14ac:dyDescent="0.25">
      <c r="A10" s="1" t="s">
        <v>37</v>
      </c>
      <c r="B10">
        <v>50.874499999999998</v>
      </c>
      <c r="C10">
        <v>6.0549553673004031</v>
      </c>
    </row>
    <row r="11" spans="1:3" x14ac:dyDescent="0.25">
      <c r="A11" s="1" t="s">
        <v>18</v>
      </c>
      <c r="B11">
        <v>34.917000000000002</v>
      </c>
    </row>
    <row r="12" spans="1:3" x14ac:dyDescent="0.25">
      <c r="A12" s="1" t="s">
        <v>19</v>
      </c>
      <c r="B12">
        <v>22.428999999999998</v>
      </c>
    </row>
    <row r="13" spans="1:3" x14ac:dyDescent="0.25">
      <c r="A13" s="1" t="s">
        <v>20</v>
      </c>
      <c r="B13">
        <v>37.469000000000001</v>
      </c>
      <c r="C13">
        <v>10.753590702644397</v>
      </c>
    </row>
    <row r="14" spans="1:3" x14ac:dyDescent="0.25">
      <c r="A14" s="1" t="s">
        <v>2</v>
      </c>
      <c r="B14">
        <v>41.023000000000003</v>
      </c>
    </row>
    <row r="15" spans="1:3" x14ac:dyDescent="0.25">
      <c r="A15" s="1" t="s">
        <v>21</v>
      </c>
      <c r="B15">
        <v>48.423000000000002</v>
      </c>
      <c r="C15">
        <v>1.6560440815388935</v>
      </c>
    </row>
    <row r="16" spans="1:3" x14ac:dyDescent="0.25">
      <c r="A16" s="1" t="s">
        <v>22</v>
      </c>
      <c r="B16">
        <v>14.938000000000001</v>
      </c>
    </row>
    <row r="17" spans="1:3" x14ac:dyDescent="0.25">
      <c r="A17" s="1" t="s">
        <v>23</v>
      </c>
      <c r="B17">
        <v>26.669</v>
      </c>
    </row>
    <row r="18" spans="1:3" x14ac:dyDescent="0.25">
      <c r="A18" s="1" t="s">
        <v>24</v>
      </c>
      <c r="B18">
        <v>25.274999999999999</v>
      </c>
    </row>
    <row r="19" spans="1:3" x14ac:dyDescent="0.25">
      <c r="A19" s="1" t="s">
        <v>40</v>
      </c>
      <c r="B19">
        <v>40.944000000000003</v>
      </c>
      <c r="C19">
        <v>10.668827114542605</v>
      </c>
    </row>
    <row r="20" spans="1:3" x14ac:dyDescent="0.25">
      <c r="A20" s="1" t="s">
        <v>41</v>
      </c>
      <c r="B20">
        <v>37.725999999999999</v>
      </c>
      <c r="C20">
        <v>13.443514123918638</v>
      </c>
    </row>
    <row r="21" spans="1:3" x14ac:dyDescent="0.25">
      <c r="A21" s="1" t="s">
        <v>8</v>
      </c>
      <c r="B21">
        <v>54.048000000000002</v>
      </c>
    </row>
    <row r="22" spans="1:3" x14ac:dyDescent="0.25">
      <c r="A22" s="1" t="s">
        <v>26</v>
      </c>
      <c r="B22">
        <v>43.807000000000002</v>
      </c>
    </row>
    <row r="23" spans="1:3" x14ac:dyDescent="0.25">
      <c r="A23" s="1" t="s">
        <v>42</v>
      </c>
      <c r="B23">
        <v>45.757999999999996</v>
      </c>
      <c r="C23">
        <v>8.4258844046189232</v>
      </c>
    </row>
    <row r="24" spans="1:3" x14ac:dyDescent="0.25">
      <c r="A24" s="1" t="s">
        <v>27</v>
      </c>
      <c r="B24">
        <v>74.379000000000005</v>
      </c>
      <c r="C24">
        <v>33.83223105265153</v>
      </c>
    </row>
    <row r="25" spans="1:3" x14ac:dyDescent="0.25">
      <c r="A25" s="1" t="s">
        <v>28</v>
      </c>
      <c r="B25">
        <v>45.460499999999996</v>
      </c>
      <c r="C25">
        <v>0.8464068170802943</v>
      </c>
    </row>
    <row r="26" spans="1:3" x14ac:dyDescent="0.25">
      <c r="A26" s="1" t="s">
        <v>29</v>
      </c>
      <c r="B26">
        <v>52.692499999999995</v>
      </c>
      <c r="C26">
        <v>12.649433208646167</v>
      </c>
    </row>
    <row r="27" spans="1:3" x14ac:dyDescent="0.25">
      <c r="A27" s="1" t="s">
        <v>30</v>
      </c>
      <c r="B27">
        <v>38.408999999999999</v>
      </c>
    </row>
    <row r="28" spans="1:3" x14ac:dyDescent="0.25">
      <c r="A28" s="1" t="s">
        <v>43</v>
      </c>
      <c r="B28">
        <v>34.526499999999999</v>
      </c>
      <c r="C28">
        <v>9.5183643815521233</v>
      </c>
    </row>
    <row r="29" spans="1:3" x14ac:dyDescent="0.25">
      <c r="A29" s="1" t="s">
        <v>31</v>
      </c>
      <c r="B29">
        <v>32.073666666666668</v>
      </c>
      <c r="C29">
        <v>6.1764464162925643</v>
      </c>
    </row>
    <row r="30" spans="1:3" x14ac:dyDescent="0.25">
      <c r="A30" s="1" t="s">
        <v>32</v>
      </c>
      <c r="B30">
        <v>53.084000000000003</v>
      </c>
    </row>
    <row r="31" spans="1:3" x14ac:dyDescent="0.25">
      <c r="A31" s="1" t="s">
        <v>44</v>
      </c>
      <c r="B31">
        <v>44.834000000000003</v>
      </c>
      <c r="C31">
        <v>17.131296127263692</v>
      </c>
    </row>
    <row r="32" spans="1:3" x14ac:dyDescent="0.25">
      <c r="A32" s="1" t="s">
        <v>45</v>
      </c>
      <c r="B32">
        <v>42.575000000000003</v>
      </c>
      <c r="C32">
        <v>17.785149760404035</v>
      </c>
    </row>
    <row r="33" spans="1:3" x14ac:dyDescent="0.25">
      <c r="A33" s="1" t="s">
        <v>47</v>
      </c>
      <c r="B33">
        <v>62.563000000000002</v>
      </c>
      <c r="C33">
        <v>5.2142054044696033</v>
      </c>
    </row>
  </sheetData>
  <pageMargins left="0.70866141732283472" right="0.70866141732283472" top="0.74803149606299213" bottom="0.74803149606299213" header="0.31496062992125984" footer="0.31496062992125984"/>
  <pageSetup paperSize="9" scale="69" orientation="landscape" r:id="rId1"/>
  <drawing r:id="rId2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/>
  </sheetViews>
  <sheetFormatPr defaultRowHeight="15" x14ac:dyDescent="0.25"/>
  <cols>
    <col min="1" max="1" width="25" bestFit="1" customWidth="1"/>
  </cols>
  <sheetData>
    <row r="1" spans="1:3" x14ac:dyDescent="0.25">
      <c r="A1" s="3" t="s">
        <v>108</v>
      </c>
      <c r="B1" t="s">
        <v>33</v>
      </c>
      <c r="C1" t="s">
        <v>34</v>
      </c>
    </row>
    <row r="2" spans="1:3" x14ac:dyDescent="0.25">
      <c r="A2" s="2" t="s">
        <v>15</v>
      </c>
      <c r="B2">
        <v>5.9880000000000004</v>
      </c>
    </row>
    <row r="3" spans="1:3" x14ac:dyDescent="0.25">
      <c r="A3" s="2" t="s">
        <v>0</v>
      </c>
      <c r="B3">
        <v>12.324999999999999</v>
      </c>
      <c r="C3">
        <v>3.5510902551188455</v>
      </c>
    </row>
    <row r="4" spans="1:3" x14ac:dyDescent="0.25">
      <c r="A4" s="2" t="s">
        <v>1</v>
      </c>
      <c r="B4">
        <v>15.315</v>
      </c>
    </row>
    <row r="5" spans="1:3" x14ac:dyDescent="0.25">
      <c r="A5" s="2" t="s">
        <v>2</v>
      </c>
      <c r="B5">
        <v>11.847</v>
      </c>
    </row>
    <row r="6" spans="1:3" x14ac:dyDescent="0.25">
      <c r="A6" s="1" t="s">
        <v>35</v>
      </c>
      <c r="B6">
        <v>13.9445</v>
      </c>
      <c r="C6">
        <v>3.5843242738346155</v>
      </c>
    </row>
    <row r="7" spans="1:3" x14ac:dyDescent="0.25">
      <c r="A7" s="1" t="s">
        <v>16</v>
      </c>
      <c r="B7">
        <v>10.32</v>
      </c>
    </row>
    <row r="8" spans="1:3" x14ac:dyDescent="0.25">
      <c r="A8" s="1" t="s">
        <v>36</v>
      </c>
      <c r="B8">
        <v>11.436499999999999</v>
      </c>
      <c r="C8">
        <v>4.8953002461544717</v>
      </c>
    </row>
    <row r="9" spans="1:3" x14ac:dyDescent="0.25">
      <c r="A9" s="1" t="s">
        <v>17</v>
      </c>
      <c r="B9">
        <v>12.034000000000001</v>
      </c>
    </row>
    <row r="10" spans="1:3" x14ac:dyDescent="0.25">
      <c r="A10" s="1" t="s">
        <v>37</v>
      </c>
      <c r="B10">
        <v>13.8155</v>
      </c>
      <c r="C10">
        <v>0.21001071401240504</v>
      </c>
    </row>
    <row r="11" spans="1:3" x14ac:dyDescent="0.25">
      <c r="A11" s="1" t="s">
        <v>18</v>
      </c>
      <c r="B11">
        <v>14.993</v>
      </c>
    </row>
    <row r="12" spans="1:3" x14ac:dyDescent="0.25">
      <c r="A12" s="1" t="s">
        <v>19</v>
      </c>
      <c r="B12">
        <v>10.129</v>
      </c>
    </row>
    <row r="13" spans="1:3" x14ac:dyDescent="0.25">
      <c r="A13" s="1" t="s">
        <v>20</v>
      </c>
      <c r="B13">
        <v>14.477499999999999</v>
      </c>
      <c r="C13">
        <v>1.7670598461851827</v>
      </c>
    </row>
    <row r="14" spans="1:3" x14ac:dyDescent="0.25">
      <c r="A14" s="1" t="s">
        <v>2</v>
      </c>
      <c r="B14">
        <v>10.256</v>
      </c>
    </row>
    <row r="15" spans="1:3" x14ac:dyDescent="0.25">
      <c r="A15" s="1" t="s">
        <v>21</v>
      </c>
      <c r="B15">
        <v>9.6084999999999994</v>
      </c>
      <c r="C15">
        <v>3.5687679246485069</v>
      </c>
    </row>
    <row r="16" spans="1:3" x14ac:dyDescent="0.25">
      <c r="A16" s="1" t="s">
        <v>22</v>
      </c>
      <c r="B16">
        <v>8.3680000000000003</v>
      </c>
    </row>
    <row r="17" spans="1:3" x14ac:dyDescent="0.25">
      <c r="A17" s="1" t="s">
        <v>23</v>
      </c>
      <c r="B17">
        <v>14.641</v>
      </c>
    </row>
    <row r="18" spans="1:3" x14ac:dyDescent="0.25">
      <c r="A18" s="1" t="s">
        <v>24</v>
      </c>
      <c r="B18">
        <v>5.6619999999999999</v>
      </c>
    </row>
    <row r="19" spans="1:3" x14ac:dyDescent="0.25">
      <c r="A19" s="1" t="s">
        <v>40</v>
      </c>
      <c r="B19">
        <v>30.570500000000003</v>
      </c>
      <c r="C19">
        <v>6.250116838907867</v>
      </c>
    </row>
    <row r="20" spans="1:3" x14ac:dyDescent="0.25">
      <c r="A20" s="1" t="s">
        <v>41</v>
      </c>
      <c r="B20">
        <v>13.1075</v>
      </c>
      <c r="C20">
        <v>0.14354267658086872</v>
      </c>
    </row>
    <row r="21" spans="1:3" x14ac:dyDescent="0.25">
      <c r="A21" s="1" t="s">
        <v>8</v>
      </c>
      <c r="B21">
        <v>56.875999999999998</v>
      </c>
    </row>
    <row r="22" spans="1:3" x14ac:dyDescent="0.25">
      <c r="A22" s="1" t="s">
        <v>26</v>
      </c>
      <c r="B22">
        <v>15.227</v>
      </c>
    </row>
    <row r="23" spans="1:3" x14ac:dyDescent="0.25">
      <c r="A23" s="1" t="s">
        <v>42</v>
      </c>
      <c r="B23">
        <v>8.7974999999999994</v>
      </c>
      <c r="C23">
        <v>4.2334482989638644</v>
      </c>
    </row>
    <row r="24" spans="1:3" x14ac:dyDescent="0.25">
      <c r="A24" s="1" t="s">
        <v>27</v>
      </c>
      <c r="B24">
        <v>3.7269999999999999</v>
      </c>
      <c r="C24">
        <v>5.2707739469645247</v>
      </c>
    </row>
    <row r="25" spans="1:3" x14ac:dyDescent="0.25">
      <c r="A25" s="1" t="s">
        <v>28</v>
      </c>
      <c r="B25">
        <v>39.070999999999998</v>
      </c>
      <c r="C25">
        <v>22.686813967589188</v>
      </c>
    </row>
    <row r="26" spans="1:3" x14ac:dyDescent="0.25">
      <c r="A26" s="1" t="s">
        <v>29</v>
      </c>
      <c r="B26">
        <v>17.922000000000001</v>
      </c>
      <c r="C26">
        <v>8.4739676657395862</v>
      </c>
    </row>
    <row r="27" spans="1:3" x14ac:dyDescent="0.25">
      <c r="A27" s="1" t="s">
        <v>30</v>
      </c>
      <c r="B27">
        <v>22.222999999999999</v>
      </c>
    </row>
    <row r="28" spans="1:3" x14ac:dyDescent="0.25">
      <c r="A28" s="1" t="s">
        <v>43</v>
      </c>
      <c r="B28">
        <v>16.287500000000001</v>
      </c>
      <c r="C28">
        <v>1.2763277400417192</v>
      </c>
    </row>
    <row r="29" spans="1:3" x14ac:dyDescent="0.25">
      <c r="A29" s="1" t="s">
        <v>31</v>
      </c>
      <c r="B29">
        <v>11.927</v>
      </c>
      <c r="C29">
        <v>2.114249275747794</v>
      </c>
    </row>
    <row r="30" spans="1:3" x14ac:dyDescent="0.25">
      <c r="A30" s="1" t="s">
        <v>32</v>
      </c>
      <c r="B30">
        <v>6.7969999999999997</v>
      </c>
    </row>
    <row r="31" spans="1:3" x14ac:dyDescent="0.25">
      <c r="A31" s="1" t="s">
        <v>44</v>
      </c>
      <c r="B31">
        <v>4.6315</v>
      </c>
      <c r="C31">
        <v>0.13788582233137697</v>
      </c>
    </row>
    <row r="32" spans="1:3" x14ac:dyDescent="0.25">
      <c r="A32" s="1" t="s">
        <v>45</v>
      </c>
      <c r="B32">
        <v>7.2185000000000006</v>
      </c>
      <c r="C32">
        <v>2.632558546357513</v>
      </c>
    </row>
    <row r="33" spans="1:3" x14ac:dyDescent="0.25">
      <c r="A33" s="1" t="s">
        <v>47</v>
      </c>
      <c r="B33">
        <v>23.2575</v>
      </c>
      <c r="C33">
        <v>10.573367699082443</v>
      </c>
    </row>
  </sheetData>
  <pageMargins left="0.70866141732283472" right="0.70866141732283472" top="0.74803149606299213" bottom="0.74803149606299213" header="0.31496062992125984" footer="0.31496062992125984"/>
  <pageSetup paperSize="9" scale="69" orientation="landscape" r:id="rId1"/>
  <drawing r:id="rId2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/>
  </sheetViews>
  <sheetFormatPr defaultRowHeight="15" x14ac:dyDescent="0.25"/>
  <cols>
    <col min="1" max="1" width="25" bestFit="1" customWidth="1"/>
  </cols>
  <sheetData>
    <row r="1" spans="1:3" x14ac:dyDescent="0.25">
      <c r="A1" s="3" t="s">
        <v>109</v>
      </c>
      <c r="B1" t="s">
        <v>33</v>
      </c>
      <c r="C1" t="s">
        <v>34</v>
      </c>
    </row>
    <row r="2" spans="1:3" x14ac:dyDescent="0.25">
      <c r="A2" s="2" t="s">
        <v>15</v>
      </c>
      <c r="B2">
        <v>13.973000000000001</v>
      </c>
    </row>
    <row r="3" spans="1:3" x14ac:dyDescent="0.25">
      <c r="A3" s="2" t="s">
        <v>0</v>
      </c>
      <c r="B3">
        <v>20.112000000000002</v>
      </c>
      <c r="C3">
        <v>4.9935880887393873</v>
      </c>
    </row>
    <row r="4" spans="1:3" x14ac:dyDescent="0.25">
      <c r="A4" s="2" t="s">
        <v>1</v>
      </c>
      <c r="B4">
        <v>28.443000000000001</v>
      </c>
    </row>
    <row r="5" spans="1:3" x14ac:dyDescent="0.25">
      <c r="A5" s="2" t="s">
        <v>2</v>
      </c>
      <c r="B5">
        <v>15.124000000000001</v>
      </c>
    </row>
    <row r="6" spans="1:3" x14ac:dyDescent="0.25">
      <c r="A6" s="1" t="s">
        <v>35</v>
      </c>
      <c r="B6">
        <v>14.805</v>
      </c>
      <c r="C6">
        <v>0.9956063479106585</v>
      </c>
    </row>
    <row r="7" spans="1:3" x14ac:dyDescent="0.25">
      <c r="A7" s="1" t="s">
        <v>16</v>
      </c>
      <c r="B7">
        <v>22.285</v>
      </c>
    </row>
    <row r="8" spans="1:3" x14ac:dyDescent="0.25">
      <c r="A8" s="1" t="s">
        <v>36</v>
      </c>
      <c r="B8">
        <v>22.9495</v>
      </c>
      <c r="C8">
        <v>6.1412223946051592</v>
      </c>
    </row>
    <row r="9" spans="1:3" x14ac:dyDescent="0.25">
      <c r="A9" s="1" t="s">
        <v>17</v>
      </c>
      <c r="B9">
        <v>10.946999999999999</v>
      </c>
    </row>
    <row r="10" spans="1:3" x14ac:dyDescent="0.25">
      <c r="A10" s="1" t="s">
        <v>37</v>
      </c>
      <c r="B10">
        <v>28.273499999999999</v>
      </c>
      <c r="C10">
        <v>0.29344931419241915</v>
      </c>
    </row>
    <row r="11" spans="1:3" x14ac:dyDescent="0.25">
      <c r="A11" s="1" t="s">
        <v>18</v>
      </c>
      <c r="B11">
        <v>21.408999999999999</v>
      </c>
    </row>
    <row r="12" spans="1:3" x14ac:dyDescent="0.25">
      <c r="A12" s="1" t="s">
        <v>19</v>
      </c>
      <c r="B12">
        <v>14.01</v>
      </c>
    </row>
    <row r="13" spans="1:3" x14ac:dyDescent="0.25">
      <c r="A13" s="1" t="s">
        <v>20</v>
      </c>
      <c r="B13">
        <v>24.49733333333333</v>
      </c>
      <c r="C13">
        <v>7.1223669052733847</v>
      </c>
    </row>
    <row r="14" spans="1:3" x14ac:dyDescent="0.25">
      <c r="A14" s="1" t="s">
        <v>2</v>
      </c>
      <c r="B14">
        <v>13.948</v>
      </c>
    </row>
    <row r="15" spans="1:3" x14ac:dyDescent="0.25">
      <c r="A15" s="1" t="s">
        <v>21</v>
      </c>
      <c r="B15">
        <v>25.313500000000001</v>
      </c>
      <c r="C15">
        <v>5.7409999564535816</v>
      </c>
    </row>
    <row r="16" spans="1:3" x14ac:dyDescent="0.25">
      <c r="A16" s="1" t="s">
        <v>22</v>
      </c>
      <c r="B16">
        <v>11.202999999999999</v>
      </c>
    </row>
    <row r="17" spans="1:3" x14ac:dyDescent="0.25">
      <c r="A17" s="1" t="s">
        <v>23</v>
      </c>
      <c r="B17">
        <v>19.925999999999998</v>
      </c>
    </row>
    <row r="18" spans="1:3" x14ac:dyDescent="0.25">
      <c r="A18" s="1" t="s">
        <v>24</v>
      </c>
      <c r="B18">
        <v>9.0990000000000002</v>
      </c>
    </row>
    <row r="19" spans="1:3" x14ac:dyDescent="0.25">
      <c r="A19" s="1" t="s">
        <v>40</v>
      </c>
      <c r="B19">
        <v>26.6845</v>
      </c>
      <c r="C19">
        <v>1.7500892834367061</v>
      </c>
    </row>
    <row r="20" spans="1:3" x14ac:dyDescent="0.25">
      <c r="A20" s="1" t="s">
        <v>41</v>
      </c>
      <c r="B20">
        <v>16.9725</v>
      </c>
      <c r="C20">
        <v>8.7179195052489469</v>
      </c>
    </row>
    <row r="21" spans="1:3" x14ac:dyDescent="0.25">
      <c r="A21" s="1" t="s">
        <v>8</v>
      </c>
      <c r="B21">
        <v>40.064</v>
      </c>
    </row>
    <row r="22" spans="1:3" x14ac:dyDescent="0.25">
      <c r="A22" s="1" t="s">
        <v>26</v>
      </c>
      <c r="B22">
        <v>20.146999999999998</v>
      </c>
    </row>
    <row r="23" spans="1:3" x14ac:dyDescent="0.25">
      <c r="A23" s="1" t="s">
        <v>42</v>
      </c>
      <c r="B23">
        <v>19.984000000000002</v>
      </c>
      <c r="C23">
        <v>1.0535891039679546</v>
      </c>
    </row>
    <row r="24" spans="1:3" x14ac:dyDescent="0.25">
      <c r="A24" s="1" t="s">
        <v>27</v>
      </c>
      <c r="B24">
        <v>40.722500000000004</v>
      </c>
      <c r="C24">
        <v>35.088759802820057</v>
      </c>
    </row>
    <row r="25" spans="1:3" x14ac:dyDescent="0.25">
      <c r="A25" s="1" t="s">
        <v>28</v>
      </c>
      <c r="B25">
        <v>29.44</v>
      </c>
      <c r="C25">
        <v>15.328660802561977</v>
      </c>
    </row>
    <row r="26" spans="1:3" x14ac:dyDescent="0.25">
      <c r="A26" s="1" t="s">
        <v>29</v>
      </c>
      <c r="B26">
        <v>21.246500000000001</v>
      </c>
      <c r="C26">
        <v>7.5526075298535096</v>
      </c>
    </row>
    <row r="27" spans="1:3" x14ac:dyDescent="0.25">
      <c r="A27" s="1" t="s">
        <v>30</v>
      </c>
      <c r="B27">
        <v>26.847999999999999</v>
      </c>
    </row>
    <row r="28" spans="1:3" x14ac:dyDescent="0.25">
      <c r="A28" s="1" t="s">
        <v>43</v>
      </c>
      <c r="B28">
        <v>33.507000000000005</v>
      </c>
      <c r="C28">
        <v>11.668676103140394</v>
      </c>
    </row>
    <row r="29" spans="1:3" x14ac:dyDescent="0.25">
      <c r="A29" s="1" t="s">
        <v>31</v>
      </c>
      <c r="B29">
        <v>17.967000000000002</v>
      </c>
      <c r="C29">
        <v>4.1833743557085548</v>
      </c>
    </row>
    <row r="30" spans="1:3" x14ac:dyDescent="0.25">
      <c r="A30" s="1" t="s">
        <v>32</v>
      </c>
      <c r="B30">
        <v>29.838999999999999</v>
      </c>
    </row>
    <row r="31" spans="1:3" x14ac:dyDescent="0.25">
      <c r="A31" s="1" t="s">
        <v>44</v>
      </c>
      <c r="B31">
        <v>37.047666666666665</v>
      </c>
      <c r="C31">
        <v>8.3057618755495728</v>
      </c>
    </row>
    <row r="32" spans="1:3" x14ac:dyDescent="0.25">
      <c r="A32" s="1" t="s">
        <v>45</v>
      </c>
      <c r="B32">
        <v>28.93</v>
      </c>
      <c r="C32">
        <v>3.7915065607222691</v>
      </c>
    </row>
    <row r="33" spans="1:3" x14ac:dyDescent="0.25">
      <c r="A33" s="1" t="s">
        <v>47</v>
      </c>
      <c r="B33">
        <v>19.576999999999998</v>
      </c>
      <c r="C33">
        <v>4.5099270504078088</v>
      </c>
    </row>
  </sheetData>
  <pageMargins left="0.70866141732283472" right="0.70866141732283472" top="0.74803149606299213" bottom="0.74803149606299213" header="0.31496062992125984" footer="0.31496062992125984"/>
  <pageSetup paperSize="9" scale="69" orientation="landscape" r:id="rId1"/>
  <drawing r:id="rId2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/>
  </sheetViews>
  <sheetFormatPr defaultRowHeight="15" x14ac:dyDescent="0.25"/>
  <cols>
    <col min="1" max="1" width="27.28515625" bestFit="1" customWidth="1"/>
  </cols>
  <sheetData>
    <row r="1" spans="1:3" x14ac:dyDescent="0.25">
      <c r="A1" s="3" t="s">
        <v>110</v>
      </c>
      <c r="B1" t="s">
        <v>33</v>
      </c>
      <c r="C1" t="s">
        <v>34</v>
      </c>
    </row>
    <row r="2" spans="1:3" x14ac:dyDescent="0.25">
      <c r="A2" s="2" t="s">
        <v>15</v>
      </c>
      <c r="B2">
        <v>15.968999999999999</v>
      </c>
    </row>
    <row r="3" spans="1:3" x14ac:dyDescent="0.25">
      <c r="A3" s="2" t="s">
        <v>0</v>
      </c>
      <c r="B3">
        <v>21.643999999999998</v>
      </c>
      <c r="C3">
        <v>3.4577521600022347</v>
      </c>
    </row>
    <row r="4" spans="1:3" x14ac:dyDescent="0.25">
      <c r="A4" s="2" t="s">
        <v>1</v>
      </c>
      <c r="B4">
        <v>13.127000000000001</v>
      </c>
    </row>
    <row r="5" spans="1:3" x14ac:dyDescent="0.25">
      <c r="A5" s="2" t="s">
        <v>2</v>
      </c>
      <c r="B5">
        <v>14.116</v>
      </c>
    </row>
    <row r="6" spans="1:3" x14ac:dyDescent="0.25">
      <c r="A6" s="1" t="s">
        <v>35</v>
      </c>
      <c r="B6">
        <v>3.0979999999999999</v>
      </c>
      <c r="C6">
        <v>1.101672365088642</v>
      </c>
    </row>
    <row r="7" spans="1:3" x14ac:dyDescent="0.25">
      <c r="A7" s="1" t="s">
        <v>16</v>
      </c>
      <c r="B7">
        <v>3.7349999999999999</v>
      </c>
    </row>
    <row r="8" spans="1:3" x14ac:dyDescent="0.25">
      <c r="A8" s="1" t="s">
        <v>36</v>
      </c>
      <c r="B8">
        <v>2.581</v>
      </c>
      <c r="C8">
        <v>0.10889444430272825</v>
      </c>
    </row>
    <row r="9" spans="1:3" x14ac:dyDescent="0.25">
      <c r="A9" s="1" t="s">
        <v>17</v>
      </c>
      <c r="B9">
        <v>4.2149999999999999</v>
      </c>
    </row>
    <row r="10" spans="1:3" x14ac:dyDescent="0.25">
      <c r="A10" s="1" t="s">
        <v>37</v>
      </c>
      <c r="B10">
        <v>2.8715000000000002</v>
      </c>
      <c r="C10">
        <v>0.43628488399210202</v>
      </c>
    </row>
    <row r="11" spans="1:3" x14ac:dyDescent="0.25">
      <c r="A11" s="1" t="s">
        <v>18</v>
      </c>
      <c r="B11">
        <v>2.972</v>
      </c>
    </row>
    <row r="12" spans="1:3" x14ac:dyDescent="0.25">
      <c r="A12" s="1" t="s">
        <v>19</v>
      </c>
      <c r="B12">
        <v>2.96</v>
      </c>
    </row>
    <row r="13" spans="1:3" x14ac:dyDescent="0.25">
      <c r="A13" s="1" t="s">
        <v>20</v>
      </c>
      <c r="B13">
        <v>3.1976666666666667</v>
      </c>
      <c r="C13">
        <v>2.3221262526687334</v>
      </c>
    </row>
    <row r="14" spans="1:3" x14ac:dyDescent="0.25">
      <c r="A14" s="1" t="s">
        <v>2</v>
      </c>
      <c r="B14">
        <v>2.6669999999999998</v>
      </c>
    </row>
    <row r="15" spans="1:3" x14ac:dyDescent="0.25">
      <c r="A15" s="1" t="s">
        <v>21</v>
      </c>
      <c r="B15">
        <v>2.4645000000000001</v>
      </c>
      <c r="C15">
        <v>1.4813887065858171</v>
      </c>
    </row>
    <row r="16" spans="1:3" x14ac:dyDescent="0.25">
      <c r="A16" s="1" t="s">
        <v>22</v>
      </c>
      <c r="B16">
        <v>3.4580000000000002</v>
      </c>
    </row>
    <row r="17" spans="1:3" x14ac:dyDescent="0.25">
      <c r="A17" s="1" t="s">
        <v>23</v>
      </c>
      <c r="B17">
        <v>3.645</v>
      </c>
    </row>
    <row r="18" spans="1:3" x14ac:dyDescent="0.25">
      <c r="A18" s="1" t="s">
        <v>24</v>
      </c>
      <c r="B18">
        <v>8.6950000000000003</v>
      </c>
    </row>
    <row r="19" spans="1:3" x14ac:dyDescent="0.25">
      <c r="A19" s="1" t="s">
        <v>40</v>
      </c>
      <c r="B19">
        <v>3.0535000000000001</v>
      </c>
      <c r="C19">
        <v>3.1940013306196353</v>
      </c>
    </row>
    <row r="20" spans="1:3" x14ac:dyDescent="0.25">
      <c r="A20" s="1" t="s">
        <v>41</v>
      </c>
      <c r="B20">
        <v>3.6604999999999999</v>
      </c>
      <c r="C20">
        <v>2.4656813459974911</v>
      </c>
    </row>
    <row r="21" spans="1:3" x14ac:dyDescent="0.25">
      <c r="A21" s="1" t="s">
        <v>8</v>
      </c>
      <c r="B21">
        <v>3.1419999999999999</v>
      </c>
    </row>
    <row r="22" spans="1:3" x14ac:dyDescent="0.25">
      <c r="A22" s="1" t="s">
        <v>26</v>
      </c>
      <c r="B22">
        <v>3.28</v>
      </c>
    </row>
    <row r="23" spans="1:3" x14ac:dyDescent="0.25">
      <c r="A23" s="1" t="s">
        <v>42</v>
      </c>
      <c r="B23">
        <v>3.8315000000000001</v>
      </c>
      <c r="C23">
        <v>0.4447701653663384</v>
      </c>
    </row>
    <row r="24" spans="1:3" x14ac:dyDescent="0.25">
      <c r="A24" s="1" t="s">
        <v>27</v>
      </c>
      <c r="B24">
        <v>1.72</v>
      </c>
      <c r="C24">
        <v>2.4324473272817233</v>
      </c>
    </row>
    <row r="25" spans="1:3" x14ac:dyDescent="0.25">
      <c r="A25" s="1" t="s">
        <v>28</v>
      </c>
      <c r="B25">
        <v>1.79</v>
      </c>
      <c r="C25">
        <v>2.6870057685088829E-2</v>
      </c>
    </row>
    <row r="26" spans="1:3" x14ac:dyDescent="0.25">
      <c r="A26" s="1" t="s">
        <v>29</v>
      </c>
      <c r="B26">
        <v>4.1734999999999998</v>
      </c>
      <c r="C26">
        <v>1.1278353159925476</v>
      </c>
    </row>
    <row r="27" spans="1:3" x14ac:dyDescent="0.25">
      <c r="A27" s="1" t="s">
        <v>30</v>
      </c>
      <c r="B27">
        <v>3.661</v>
      </c>
    </row>
    <row r="28" spans="1:3" x14ac:dyDescent="0.25">
      <c r="A28" s="1" t="s">
        <v>43</v>
      </c>
      <c r="B28">
        <v>2.5415000000000001</v>
      </c>
      <c r="C28">
        <v>0.97651446481862181</v>
      </c>
    </row>
    <row r="29" spans="1:3" x14ac:dyDescent="0.25">
      <c r="A29" s="1" t="s">
        <v>31</v>
      </c>
      <c r="B29">
        <v>3.6753333333333331</v>
      </c>
      <c r="C29">
        <v>1.8075265788732777</v>
      </c>
    </row>
    <row r="30" spans="1:3" x14ac:dyDescent="0.25">
      <c r="A30" s="1" t="s">
        <v>32</v>
      </c>
      <c r="B30">
        <v>2.9910000000000001</v>
      </c>
    </row>
    <row r="31" spans="1:3" x14ac:dyDescent="0.25">
      <c r="A31" s="1" t="s">
        <v>44</v>
      </c>
      <c r="B31">
        <v>9.2746666666666666</v>
      </c>
      <c r="C31">
        <v>4.5020817777260902</v>
      </c>
    </row>
    <row r="32" spans="1:3" x14ac:dyDescent="0.25">
      <c r="A32" s="1" t="s">
        <v>45</v>
      </c>
      <c r="B32">
        <v>5.6994999999999996</v>
      </c>
      <c r="C32">
        <v>3.3043099884847362</v>
      </c>
    </row>
    <row r="33" spans="1:3" x14ac:dyDescent="0.25">
      <c r="A33" s="1" t="s">
        <v>47</v>
      </c>
      <c r="B33">
        <v>1.0245</v>
      </c>
      <c r="C33">
        <v>1.1264211024301702</v>
      </c>
    </row>
  </sheetData>
  <pageMargins left="0.70866141732283472" right="0.70866141732283472" top="0.74803149606299213" bottom="0.74803149606299213" header="0.31496062992125984" footer="0.31496062992125984"/>
  <pageSetup paperSize="9" scale="68" orientation="landscape" r:id="rId1"/>
  <drawing r:id="rId2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/>
  </sheetViews>
  <sheetFormatPr defaultRowHeight="15" x14ac:dyDescent="0.25"/>
  <cols>
    <col min="1" max="1" width="25.28515625" bestFit="1" customWidth="1"/>
  </cols>
  <sheetData>
    <row r="1" spans="1:3" x14ac:dyDescent="0.25">
      <c r="A1" s="3" t="s">
        <v>111</v>
      </c>
      <c r="B1" t="s">
        <v>33</v>
      </c>
      <c r="C1" t="s">
        <v>34</v>
      </c>
    </row>
    <row r="2" spans="1:3" x14ac:dyDescent="0.25">
      <c r="A2" s="2" t="s">
        <v>15</v>
      </c>
      <c r="B2">
        <v>55.892000000000003</v>
      </c>
    </row>
    <row r="3" spans="1:3" x14ac:dyDescent="0.25">
      <c r="A3" s="2" t="s">
        <v>0</v>
      </c>
      <c r="B3">
        <v>73.825000000000003</v>
      </c>
      <c r="C3">
        <v>19.246032370335385</v>
      </c>
    </row>
    <row r="4" spans="1:3" x14ac:dyDescent="0.25">
      <c r="A4" s="2" t="s">
        <v>1</v>
      </c>
      <c r="B4">
        <v>65.09</v>
      </c>
    </row>
    <row r="5" spans="1:3" x14ac:dyDescent="0.25">
      <c r="A5" s="2" t="s">
        <v>2</v>
      </c>
      <c r="B5">
        <v>67.051000000000002</v>
      </c>
    </row>
    <row r="6" spans="1:3" x14ac:dyDescent="0.25">
      <c r="A6" s="1" t="s">
        <v>35</v>
      </c>
      <c r="B6">
        <v>50.848500000000001</v>
      </c>
      <c r="C6">
        <v>2.1149563825289635</v>
      </c>
    </row>
    <row r="7" spans="1:3" x14ac:dyDescent="0.25">
      <c r="A7" s="1" t="s">
        <v>16</v>
      </c>
      <c r="B7">
        <v>61.347999999999999</v>
      </c>
    </row>
    <row r="8" spans="1:3" x14ac:dyDescent="0.25">
      <c r="A8" s="1" t="s">
        <v>36</v>
      </c>
      <c r="B8">
        <v>54.557500000000005</v>
      </c>
      <c r="C8">
        <v>3.2236998154294736</v>
      </c>
    </row>
    <row r="9" spans="1:3" x14ac:dyDescent="0.25">
      <c r="A9" s="1" t="s">
        <v>17</v>
      </c>
      <c r="B9">
        <v>55.889000000000003</v>
      </c>
    </row>
    <row r="10" spans="1:3" x14ac:dyDescent="0.25">
      <c r="A10" s="1" t="s">
        <v>37</v>
      </c>
      <c r="B10">
        <v>46.106999999999999</v>
      </c>
      <c r="C10">
        <v>6.3583041764294386</v>
      </c>
    </row>
    <row r="11" spans="1:3" x14ac:dyDescent="0.25">
      <c r="A11" s="1" t="s">
        <v>18</v>
      </c>
      <c r="B11">
        <v>64.566000000000003</v>
      </c>
    </row>
    <row r="12" spans="1:3" x14ac:dyDescent="0.25">
      <c r="A12" s="1" t="s">
        <v>19</v>
      </c>
      <c r="B12">
        <v>58.34</v>
      </c>
    </row>
    <row r="13" spans="1:3" x14ac:dyDescent="0.25">
      <c r="A13" s="1" t="s">
        <v>20</v>
      </c>
      <c r="B13">
        <v>56.13033333333334</v>
      </c>
      <c r="C13">
        <v>13.449130318847121</v>
      </c>
    </row>
    <row r="14" spans="1:3" x14ac:dyDescent="0.25">
      <c r="A14" s="1" t="s">
        <v>2</v>
      </c>
      <c r="B14">
        <v>54.765999999999998</v>
      </c>
    </row>
    <row r="15" spans="1:3" x14ac:dyDescent="0.25">
      <c r="A15" s="1" t="s">
        <v>21</v>
      </c>
      <c r="B15">
        <v>48.711500000000001</v>
      </c>
      <c r="C15">
        <v>8.7716596206191042</v>
      </c>
    </row>
    <row r="16" spans="1:3" x14ac:dyDescent="0.25">
      <c r="A16" s="1" t="s">
        <v>22</v>
      </c>
      <c r="B16">
        <v>69.087999999999994</v>
      </c>
    </row>
    <row r="17" spans="1:3" x14ac:dyDescent="0.25">
      <c r="A17" s="1" t="s">
        <v>23</v>
      </c>
      <c r="B17">
        <v>70.834000000000003</v>
      </c>
    </row>
    <row r="18" spans="1:3" x14ac:dyDescent="0.25">
      <c r="A18" s="1" t="s">
        <v>24</v>
      </c>
      <c r="B18">
        <v>33.027000000000001</v>
      </c>
    </row>
    <row r="19" spans="1:3" x14ac:dyDescent="0.25">
      <c r="A19" s="1" t="s">
        <v>40</v>
      </c>
      <c r="B19">
        <v>47.1145</v>
      </c>
      <c r="C19">
        <v>4.2207203769024986</v>
      </c>
    </row>
    <row r="20" spans="1:3" x14ac:dyDescent="0.25">
      <c r="A20" s="1" t="s">
        <v>41</v>
      </c>
      <c r="B20">
        <v>32.513999999999996</v>
      </c>
      <c r="C20">
        <v>2.418305191657991</v>
      </c>
    </row>
    <row r="21" spans="1:3" x14ac:dyDescent="0.25">
      <c r="A21" s="1" t="s">
        <v>8</v>
      </c>
      <c r="B21">
        <v>57.819000000000003</v>
      </c>
    </row>
    <row r="22" spans="1:3" x14ac:dyDescent="0.25">
      <c r="A22" s="1" t="s">
        <v>26</v>
      </c>
      <c r="B22">
        <v>37.014000000000003</v>
      </c>
    </row>
    <row r="23" spans="1:3" x14ac:dyDescent="0.25">
      <c r="A23" s="1" t="s">
        <v>42</v>
      </c>
      <c r="B23">
        <v>37.899000000000001</v>
      </c>
      <c r="C23">
        <v>5.0331860684858416</v>
      </c>
    </row>
    <row r="24" spans="1:3" x14ac:dyDescent="0.25">
      <c r="A24" s="1" t="s">
        <v>27</v>
      </c>
      <c r="B24">
        <v>9.6754999999999995</v>
      </c>
      <c r="C24">
        <v>13.683223322740881</v>
      </c>
    </row>
    <row r="25" spans="1:3" x14ac:dyDescent="0.25">
      <c r="A25" s="1" t="s">
        <v>28</v>
      </c>
      <c r="B25">
        <v>55.087000000000003</v>
      </c>
      <c r="C25">
        <v>14.020513257366844</v>
      </c>
    </row>
    <row r="26" spans="1:3" x14ac:dyDescent="0.25">
      <c r="A26" s="1" t="s">
        <v>29</v>
      </c>
      <c r="B26">
        <v>42.314999999999998</v>
      </c>
      <c r="C26">
        <v>5.0105586514878748</v>
      </c>
    </row>
    <row r="27" spans="1:3" x14ac:dyDescent="0.25">
      <c r="A27" s="1" t="s">
        <v>30</v>
      </c>
      <c r="B27">
        <v>66.927000000000007</v>
      </c>
    </row>
    <row r="28" spans="1:3" x14ac:dyDescent="0.25">
      <c r="A28" s="1" t="s">
        <v>43</v>
      </c>
      <c r="B28">
        <v>47.519499999999994</v>
      </c>
      <c r="C28">
        <v>8.8565124343615249</v>
      </c>
    </row>
    <row r="29" spans="1:3" x14ac:dyDescent="0.25">
      <c r="A29" s="1" t="s">
        <v>31</v>
      </c>
      <c r="B29">
        <v>38.974666666666657</v>
      </c>
      <c r="C29">
        <v>9.0186386075357223</v>
      </c>
    </row>
    <row r="30" spans="1:3" x14ac:dyDescent="0.25">
      <c r="A30" s="1" t="s">
        <v>32</v>
      </c>
      <c r="B30">
        <v>66.95</v>
      </c>
    </row>
    <row r="31" spans="1:3" x14ac:dyDescent="0.25">
      <c r="A31" s="1" t="s">
        <v>44</v>
      </c>
      <c r="B31">
        <v>80.888333333333335</v>
      </c>
      <c r="C31">
        <v>18.914979786754532</v>
      </c>
    </row>
    <row r="32" spans="1:3" x14ac:dyDescent="0.25">
      <c r="A32" s="1" t="s">
        <v>45</v>
      </c>
      <c r="B32">
        <v>60.433</v>
      </c>
      <c r="C32">
        <v>0.61376868606991974</v>
      </c>
    </row>
    <row r="33" spans="1:3" x14ac:dyDescent="0.25">
      <c r="A33" s="1" t="s">
        <v>47</v>
      </c>
      <c r="B33">
        <v>37.2575</v>
      </c>
      <c r="C33">
        <v>14.922074403379696</v>
      </c>
    </row>
  </sheetData>
  <pageMargins left="0.70866141732283472" right="0.70866141732283472" top="0.74803149606299213" bottom="0.74803149606299213" header="0.31496062992125984" footer="0.31496062992125984"/>
  <pageSetup paperSize="9" scale="69" orientation="landscape" r:id="rId1"/>
  <drawing r:id="rId2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/>
  </sheetViews>
  <sheetFormatPr defaultRowHeight="15" x14ac:dyDescent="0.25"/>
  <cols>
    <col min="1" max="1" width="25.28515625" bestFit="1" customWidth="1"/>
  </cols>
  <sheetData>
    <row r="1" spans="1:3" x14ac:dyDescent="0.25">
      <c r="A1" s="3" t="s">
        <v>112</v>
      </c>
      <c r="B1" t="s">
        <v>33</v>
      </c>
      <c r="C1" t="s">
        <v>34</v>
      </c>
    </row>
    <row r="2" spans="1:3" x14ac:dyDescent="0.25">
      <c r="A2" s="2" t="s">
        <v>15</v>
      </c>
      <c r="B2">
        <v>37.927</v>
      </c>
    </row>
    <row r="3" spans="1:3" x14ac:dyDescent="0.25">
      <c r="A3" s="2" t="s">
        <v>0</v>
      </c>
      <c r="B3">
        <v>64.582499999999996</v>
      </c>
      <c r="C3">
        <v>6.1666782387278785</v>
      </c>
    </row>
    <row r="4" spans="1:3" x14ac:dyDescent="0.25">
      <c r="A4" s="2" t="s">
        <v>1</v>
      </c>
      <c r="B4">
        <v>63.996000000000002</v>
      </c>
    </row>
    <row r="5" spans="1:3" x14ac:dyDescent="0.25">
      <c r="A5" s="2" t="s">
        <v>2</v>
      </c>
      <c r="B5">
        <v>64.278000000000006</v>
      </c>
    </row>
    <row r="6" spans="1:3" x14ac:dyDescent="0.25">
      <c r="A6" s="1" t="s">
        <v>35</v>
      </c>
      <c r="B6">
        <v>48.795999999999999</v>
      </c>
      <c r="C6">
        <v>1.8370634175226497</v>
      </c>
    </row>
    <row r="7" spans="1:3" x14ac:dyDescent="0.25">
      <c r="A7" s="1" t="s">
        <v>16</v>
      </c>
      <c r="B7">
        <v>68.438999999999993</v>
      </c>
    </row>
    <row r="8" spans="1:3" x14ac:dyDescent="0.25">
      <c r="A8" s="1" t="s">
        <v>36</v>
      </c>
      <c r="B8">
        <v>62.441000000000003</v>
      </c>
      <c r="C8">
        <v>16.955006399291058</v>
      </c>
    </row>
    <row r="9" spans="1:3" x14ac:dyDescent="0.25">
      <c r="A9" s="1" t="s">
        <v>17</v>
      </c>
      <c r="B9">
        <v>40.795000000000002</v>
      </c>
    </row>
    <row r="10" spans="1:3" x14ac:dyDescent="0.25">
      <c r="A10" s="1" t="s">
        <v>37</v>
      </c>
      <c r="B10">
        <v>62.258000000000003</v>
      </c>
      <c r="C10">
        <v>5.1420805127885778</v>
      </c>
    </row>
    <row r="11" spans="1:3" x14ac:dyDescent="0.25">
      <c r="A11" s="1" t="s">
        <v>18</v>
      </c>
      <c r="B11">
        <v>60.783999999999999</v>
      </c>
    </row>
    <row r="12" spans="1:3" x14ac:dyDescent="0.25">
      <c r="A12" s="1" t="s">
        <v>19</v>
      </c>
      <c r="B12">
        <v>54.064999999999998</v>
      </c>
    </row>
    <row r="13" spans="1:3" x14ac:dyDescent="0.25">
      <c r="A13" s="1" t="s">
        <v>20</v>
      </c>
      <c r="B13">
        <v>56.740333333333332</v>
      </c>
      <c r="C13">
        <v>4.5316635282568525</v>
      </c>
    </row>
    <row r="14" spans="1:3" x14ac:dyDescent="0.25">
      <c r="A14" s="1" t="s">
        <v>2</v>
      </c>
      <c r="B14">
        <v>71.790999999999997</v>
      </c>
    </row>
    <row r="15" spans="1:3" x14ac:dyDescent="0.25">
      <c r="A15" s="1" t="s">
        <v>21</v>
      </c>
      <c r="B15">
        <v>74.3065</v>
      </c>
      <c r="C15">
        <v>25.168051662772772</v>
      </c>
    </row>
    <row r="16" spans="1:3" x14ac:dyDescent="0.25">
      <c r="A16" s="1" t="s">
        <v>22</v>
      </c>
      <c r="B16">
        <v>41.978000000000002</v>
      </c>
    </row>
    <row r="17" spans="1:3" x14ac:dyDescent="0.25">
      <c r="A17" s="1" t="s">
        <v>23</v>
      </c>
      <c r="B17">
        <v>56.072000000000003</v>
      </c>
    </row>
    <row r="18" spans="1:3" x14ac:dyDescent="0.25">
      <c r="A18" s="1" t="s">
        <v>24</v>
      </c>
      <c r="B18">
        <v>36.127000000000002</v>
      </c>
    </row>
    <row r="19" spans="1:3" x14ac:dyDescent="0.25">
      <c r="A19" s="1" t="s">
        <v>40</v>
      </c>
      <c r="B19">
        <v>55.704000000000001</v>
      </c>
      <c r="C19">
        <v>19.065013034351693</v>
      </c>
    </row>
    <row r="20" spans="1:3" x14ac:dyDescent="0.25">
      <c r="A20" s="1" t="s">
        <v>41</v>
      </c>
      <c r="B20">
        <v>45.522000000000006</v>
      </c>
      <c r="C20">
        <v>6.0995030945151569</v>
      </c>
    </row>
    <row r="21" spans="1:3" x14ac:dyDescent="0.25">
      <c r="A21" s="1" t="s">
        <v>8</v>
      </c>
      <c r="B21">
        <v>38.493000000000002</v>
      </c>
    </row>
    <row r="22" spans="1:3" x14ac:dyDescent="0.25">
      <c r="A22" s="1" t="s">
        <v>26</v>
      </c>
      <c r="B22">
        <v>48.960999999999999</v>
      </c>
    </row>
    <row r="23" spans="1:3" x14ac:dyDescent="0.25">
      <c r="A23" s="1" t="s">
        <v>42</v>
      </c>
      <c r="B23">
        <v>53.323499999999996</v>
      </c>
      <c r="C23">
        <v>0.80963726445859907</v>
      </c>
    </row>
    <row r="24" spans="1:3" x14ac:dyDescent="0.25">
      <c r="A24" s="1" t="s">
        <v>27</v>
      </c>
      <c r="B24">
        <v>98.302000000000007</v>
      </c>
    </row>
    <row r="25" spans="1:3" x14ac:dyDescent="0.25">
      <c r="A25" s="1" t="s">
        <v>28</v>
      </c>
      <c r="B25">
        <v>43.714999999999996</v>
      </c>
      <c r="C25">
        <v>3.5107069088717724</v>
      </c>
    </row>
    <row r="26" spans="1:3" x14ac:dyDescent="0.25">
      <c r="A26" s="1" t="s">
        <v>29</v>
      </c>
      <c r="B26">
        <v>59.951500000000003</v>
      </c>
      <c r="C26">
        <v>6.6022560159387966</v>
      </c>
    </row>
    <row r="27" spans="1:3" x14ac:dyDescent="0.25">
      <c r="A27" s="1" t="s">
        <v>30</v>
      </c>
      <c r="B27">
        <v>50.098999999999997</v>
      </c>
    </row>
    <row r="28" spans="1:3" x14ac:dyDescent="0.25">
      <c r="A28" s="1" t="s">
        <v>43</v>
      </c>
      <c r="B28">
        <v>45.275999999999996</v>
      </c>
      <c r="C28">
        <v>4.975203312428544</v>
      </c>
    </row>
    <row r="29" spans="1:3" x14ac:dyDescent="0.25">
      <c r="A29" s="1" t="s">
        <v>31</v>
      </c>
      <c r="B29">
        <v>36.639000000000003</v>
      </c>
      <c r="C29">
        <v>1.0324204569844571</v>
      </c>
    </row>
    <row r="30" spans="1:3" x14ac:dyDescent="0.25">
      <c r="A30" s="1" t="s">
        <v>32</v>
      </c>
      <c r="B30">
        <v>42.344999999999999</v>
      </c>
    </row>
    <row r="31" spans="1:3" x14ac:dyDescent="0.25">
      <c r="A31" s="1" t="s">
        <v>44</v>
      </c>
      <c r="B31">
        <v>35.447666666666663</v>
      </c>
      <c r="C31">
        <v>5.7001572200539563</v>
      </c>
    </row>
    <row r="32" spans="1:3" x14ac:dyDescent="0.25">
      <c r="A32" s="1" t="s">
        <v>45</v>
      </c>
      <c r="B32">
        <v>49.570500000000003</v>
      </c>
      <c r="C32">
        <v>6.4650773003886046</v>
      </c>
    </row>
    <row r="33" spans="1:3" x14ac:dyDescent="0.25">
      <c r="A33" s="1" t="s">
        <v>47</v>
      </c>
      <c r="B33">
        <v>52.052999999999997</v>
      </c>
      <c r="C33">
        <v>2.7817580771878809</v>
      </c>
    </row>
  </sheetData>
  <pageMargins left="0.70866141732283472" right="0.70866141732283472" top="0.74803149606299213" bottom="0.74803149606299213" header="0.31496062992125984" footer="0.31496062992125984"/>
  <pageSetup paperSize="9" scale="69" orientation="landscape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>
      <selection activeCell="A2" sqref="A2"/>
    </sheetView>
  </sheetViews>
  <sheetFormatPr defaultRowHeight="15" x14ac:dyDescent="0.25"/>
  <cols>
    <col min="1" max="1" width="27.28515625" bestFit="1" customWidth="1"/>
  </cols>
  <sheetData>
    <row r="1" spans="1:3" x14ac:dyDescent="0.25">
      <c r="A1" s="3" t="s">
        <v>59</v>
      </c>
      <c r="B1" t="s">
        <v>33</v>
      </c>
      <c r="C1" t="s">
        <v>34</v>
      </c>
    </row>
    <row r="2" spans="1:3" x14ac:dyDescent="0.3">
      <c r="A2" s="2" t="s">
        <v>15</v>
      </c>
      <c r="B2">
        <v>15.968999999999999</v>
      </c>
    </row>
    <row r="3" spans="1:3" x14ac:dyDescent="0.3">
      <c r="A3" s="2" t="s">
        <v>0</v>
      </c>
      <c r="B3">
        <v>30.527000000000001</v>
      </c>
      <c r="C3">
        <v>11.083191688317941</v>
      </c>
    </row>
    <row r="4" spans="1:3" x14ac:dyDescent="0.3">
      <c r="A4" s="2" t="s">
        <v>1</v>
      </c>
      <c r="B4">
        <v>24.067</v>
      </c>
    </row>
    <row r="5" spans="1:3" x14ac:dyDescent="0.3">
      <c r="A5" s="2" t="s">
        <v>2</v>
      </c>
      <c r="B5">
        <v>18.149000000000001</v>
      </c>
    </row>
    <row r="6" spans="1:3" x14ac:dyDescent="0.3">
      <c r="A6" s="1" t="s">
        <v>35</v>
      </c>
      <c r="B6">
        <v>71.263000000000005</v>
      </c>
      <c r="C6">
        <v>10.257290967892066</v>
      </c>
    </row>
    <row r="7" spans="1:3" x14ac:dyDescent="0.3">
      <c r="A7" s="1" t="s">
        <v>16</v>
      </c>
      <c r="B7">
        <v>48.622999999999998</v>
      </c>
    </row>
    <row r="8" spans="1:3" x14ac:dyDescent="0.3">
      <c r="A8" s="1" t="s">
        <v>36</v>
      </c>
      <c r="B8">
        <v>71.168499999999995</v>
      </c>
      <c r="C8">
        <v>36.740561243671841</v>
      </c>
    </row>
    <row r="9" spans="1:3" x14ac:dyDescent="0.3">
      <c r="A9" s="1" t="s">
        <v>17</v>
      </c>
      <c r="B9">
        <v>57.588999999999999</v>
      </c>
    </row>
    <row r="10" spans="1:3" x14ac:dyDescent="0.3">
      <c r="A10" s="1" t="s">
        <v>37</v>
      </c>
      <c r="B10">
        <v>86.17</v>
      </c>
      <c r="C10">
        <v>56.4582338370587</v>
      </c>
    </row>
    <row r="11" spans="1:3" x14ac:dyDescent="0.3">
      <c r="A11" s="1" t="s">
        <v>18</v>
      </c>
      <c r="B11">
        <v>57.61</v>
      </c>
    </row>
    <row r="12" spans="1:3" x14ac:dyDescent="0.3">
      <c r="A12" s="1" t="s">
        <v>19</v>
      </c>
      <c r="B12">
        <v>53.735999999999997</v>
      </c>
    </row>
    <row r="13" spans="1:3" x14ac:dyDescent="0.3">
      <c r="A13" s="1" t="s">
        <v>20</v>
      </c>
      <c r="B13">
        <v>74.183999999999997</v>
      </c>
      <c r="C13">
        <v>18.881347647877273</v>
      </c>
    </row>
    <row r="14" spans="1:3" x14ac:dyDescent="0.3">
      <c r="A14" s="1" t="s">
        <v>2</v>
      </c>
      <c r="B14">
        <v>59.073999999999998</v>
      </c>
    </row>
    <row r="15" spans="1:3" x14ac:dyDescent="0.3">
      <c r="A15" s="1" t="s">
        <v>21</v>
      </c>
      <c r="B15">
        <v>89.257500000000007</v>
      </c>
      <c r="C15">
        <v>82.143887663660038</v>
      </c>
    </row>
    <row r="16" spans="1:3" x14ac:dyDescent="0.3">
      <c r="A16" s="1" t="s">
        <v>22</v>
      </c>
      <c r="B16">
        <v>53.182000000000002</v>
      </c>
    </row>
    <row r="17" spans="1:3" x14ac:dyDescent="0.3">
      <c r="A17" s="1" t="s">
        <v>23</v>
      </c>
      <c r="B17">
        <v>48.295999999999999</v>
      </c>
    </row>
    <row r="18" spans="1:3" x14ac:dyDescent="0.3">
      <c r="A18" s="1" t="s">
        <v>24</v>
      </c>
      <c r="B18">
        <v>171.60300000000001</v>
      </c>
    </row>
    <row r="19" spans="1:3" x14ac:dyDescent="0.3">
      <c r="A19" s="1" t="s">
        <v>40</v>
      </c>
      <c r="B19">
        <v>89.576999999999998</v>
      </c>
      <c r="C19">
        <v>52.456009455542848</v>
      </c>
    </row>
    <row r="20" spans="1:3" x14ac:dyDescent="0.3">
      <c r="A20" s="1" t="s">
        <v>41</v>
      </c>
      <c r="B20">
        <v>157.78550000000001</v>
      </c>
      <c r="C20">
        <v>71.14979142977154</v>
      </c>
    </row>
    <row r="21" spans="1:3" x14ac:dyDescent="0.3">
      <c r="A21" s="1" t="s">
        <v>8</v>
      </c>
      <c r="B21">
        <v>53.418999999999997</v>
      </c>
    </row>
    <row r="22" spans="1:3" x14ac:dyDescent="0.3">
      <c r="A22" s="1" t="s">
        <v>26</v>
      </c>
      <c r="B22">
        <v>91.596999999999994</v>
      </c>
    </row>
    <row r="23" spans="1:3" x14ac:dyDescent="0.3">
      <c r="A23" s="1" t="s">
        <v>42</v>
      </c>
      <c r="B23">
        <v>190.541</v>
      </c>
      <c r="C23">
        <v>102.95333312719889</v>
      </c>
    </row>
    <row r="24" spans="1:3" x14ac:dyDescent="0.3">
      <c r="A24" s="1" t="s">
        <v>27</v>
      </c>
      <c r="B24">
        <v>267.38499999999999</v>
      </c>
      <c r="C24">
        <v>7.4203785617716491</v>
      </c>
    </row>
    <row r="25" spans="1:3" x14ac:dyDescent="0.3">
      <c r="A25" s="1" t="s">
        <v>28</v>
      </c>
      <c r="B25">
        <v>59.1935</v>
      </c>
      <c r="C25">
        <v>8.5552849455759965</v>
      </c>
    </row>
    <row r="26" spans="1:3" x14ac:dyDescent="0.3">
      <c r="A26" s="1" t="s">
        <v>29</v>
      </c>
      <c r="B26">
        <v>66.224500000000006</v>
      </c>
      <c r="C26">
        <v>40.229426102046233</v>
      </c>
    </row>
    <row r="27" spans="1:3" x14ac:dyDescent="0.3">
      <c r="A27" s="1" t="s">
        <v>30</v>
      </c>
      <c r="B27">
        <v>62.558999999999997</v>
      </c>
    </row>
    <row r="28" spans="1:3" x14ac:dyDescent="0.3">
      <c r="A28" s="1" t="s">
        <v>43</v>
      </c>
      <c r="B28">
        <v>143.739</v>
      </c>
      <c r="C28">
        <v>39.641820366880197</v>
      </c>
    </row>
    <row r="29" spans="1:3" x14ac:dyDescent="0.3">
      <c r="A29" s="1" t="s">
        <v>31</v>
      </c>
      <c r="B29">
        <v>113.58966666666667</v>
      </c>
      <c r="C29">
        <v>41.154637118231733</v>
      </c>
    </row>
    <row r="30" spans="1:3" x14ac:dyDescent="0.3">
      <c r="A30" s="1" t="s">
        <v>32</v>
      </c>
      <c r="B30">
        <v>86.661000000000001</v>
      </c>
    </row>
    <row r="31" spans="1:3" x14ac:dyDescent="0.3">
      <c r="A31" s="1" t="s">
        <v>44</v>
      </c>
      <c r="B31">
        <v>39.509333333333338</v>
      </c>
      <c r="C31">
        <v>13.667567901178797</v>
      </c>
    </row>
    <row r="32" spans="1:3" x14ac:dyDescent="0.3">
      <c r="A32" s="1" t="s">
        <v>45</v>
      </c>
      <c r="B32">
        <v>29.664999999999999</v>
      </c>
      <c r="C32">
        <v>1.8002938649009497</v>
      </c>
    </row>
    <row r="33" spans="1:3" x14ac:dyDescent="0.3">
      <c r="A33" s="1" t="s">
        <v>47</v>
      </c>
      <c r="B33">
        <v>41.581999999999994</v>
      </c>
      <c r="C33">
        <v>5.5861435713737251</v>
      </c>
    </row>
  </sheetData>
  <pageMargins left="0.70866141732283472" right="0.70866141732283472" top="0.74803149606299213" bottom="0.74803149606299213" header="0.31496062992125984" footer="0.31496062992125984"/>
  <pageSetup paperSize="9" scale="65" orientation="landscape" r:id="rId1"/>
  <drawing r:id="rId2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/>
  </sheetViews>
  <sheetFormatPr defaultRowHeight="15" x14ac:dyDescent="0.25"/>
  <cols>
    <col min="1" max="1" width="25" bestFit="1" customWidth="1"/>
  </cols>
  <sheetData>
    <row r="1" spans="1:3" x14ac:dyDescent="0.25">
      <c r="A1" s="3" t="s">
        <v>113</v>
      </c>
      <c r="B1" t="s">
        <v>33</v>
      </c>
      <c r="C1" t="s">
        <v>34</v>
      </c>
    </row>
    <row r="2" spans="1:3" x14ac:dyDescent="0.25">
      <c r="A2" s="2" t="s">
        <v>15</v>
      </c>
      <c r="B2">
        <v>37.927</v>
      </c>
    </row>
    <row r="3" spans="1:3" x14ac:dyDescent="0.25">
      <c r="A3" s="2" t="s">
        <v>0</v>
      </c>
      <c r="B3">
        <v>92.885500000000008</v>
      </c>
      <c r="C3">
        <v>30.773994224019685</v>
      </c>
    </row>
    <row r="4" spans="1:3" x14ac:dyDescent="0.25">
      <c r="A4" s="2" t="s">
        <v>1</v>
      </c>
      <c r="B4">
        <v>70.013000000000005</v>
      </c>
    </row>
    <row r="5" spans="1:3" x14ac:dyDescent="0.25">
      <c r="A5" s="2" t="s">
        <v>2</v>
      </c>
      <c r="B5">
        <v>68.563999999999993</v>
      </c>
    </row>
    <row r="6" spans="1:3" x14ac:dyDescent="0.25">
      <c r="A6" s="1" t="s">
        <v>35</v>
      </c>
      <c r="B6">
        <v>26.491</v>
      </c>
      <c r="C6">
        <v>0.451134126397016</v>
      </c>
    </row>
    <row r="7" spans="1:3" x14ac:dyDescent="0.25">
      <c r="A7" s="1" t="s">
        <v>16</v>
      </c>
      <c r="B7">
        <v>37.162999999999997</v>
      </c>
    </row>
    <row r="8" spans="1:3" x14ac:dyDescent="0.25">
      <c r="A8" s="1" t="s">
        <v>36</v>
      </c>
      <c r="B8">
        <v>29.372999999999998</v>
      </c>
      <c r="C8">
        <v>5.2000632688458825</v>
      </c>
    </row>
    <row r="9" spans="1:3" x14ac:dyDescent="0.25">
      <c r="A9" s="1" t="s">
        <v>17</v>
      </c>
      <c r="B9">
        <v>25.428999999999998</v>
      </c>
    </row>
    <row r="10" spans="1:3" x14ac:dyDescent="0.25">
      <c r="A10" s="1" t="s">
        <v>37</v>
      </c>
      <c r="B10">
        <v>30.912500000000001</v>
      </c>
      <c r="C10">
        <v>5.7508994513901488</v>
      </c>
    </row>
    <row r="11" spans="1:3" x14ac:dyDescent="0.25">
      <c r="A11" s="1" t="s">
        <v>18</v>
      </c>
      <c r="B11">
        <v>37.213000000000001</v>
      </c>
    </row>
    <row r="12" spans="1:3" x14ac:dyDescent="0.25">
      <c r="A12" s="1" t="s">
        <v>19</v>
      </c>
      <c r="B12">
        <v>29.532</v>
      </c>
    </row>
    <row r="13" spans="1:3" x14ac:dyDescent="0.25">
      <c r="A13" s="1" t="s">
        <v>20</v>
      </c>
      <c r="B13">
        <v>28.969333333333335</v>
      </c>
      <c r="C13">
        <v>9.0109036357811014</v>
      </c>
    </row>
    <row r="14" spans="1:3" x14ac:dyDescent="0.25">
      <c r="A14" s="1" t="s">
        <v>2</v>
      </c>
      <c r="B14">
        <v>33.639000000000003</v>
      </c>
    </row>
    <row r="15" spans="1:3" x14ac:dyDescent="0.25">
      <c r="A15" s="1" t="s">
        <v>21</v>
      </c>
      <c r="B15">
        <v>37.816000000000003</v>
      </c>
      <c r="C15">
        <v>1.3788582233137647</v>
      </c>
    </row>
    <row r="16" spans="1:3" x14ac:dyDescent="0.25">
      <c r="A16" s="1" t="s">
        <v>22</v>
      </c>
      <c r="B16">
        <v>27.94</v>
      </c>
    </row>
    <row r="17" spans="1:3" x14ac:dyDescent="0.25">
      <c r="A17" s="1" t="s">
        <v>23</v>
      </c>
      <c r="B17">
        <v>35.537999999999997</v>
      </c>
    </row>
    <row r="18" spans="1:3" x14ac:dyDescent="0.25">
      <c r="A18" s="1" t="s">
        <v>24</v>
      </c>
      <c r="B18">
        <v>26.353999999999999</v>
      </c>
    </row>
    <row r="19" spans="1:3" x14ac:dyDescent="0.25">
      <c r="A19" s="1" t="s">
        <v>40</v>
      </c>
      <c r="B19">
        <v>27.908000000000001</v>
      </c>
      <c r="C19">
        <v>10.227592483082214</v>
      </c>
    </row>
    <row r="20" spans="1:3" x14ac:dyDescent="0.25">
      <c r="A20" s="1" t="s">
        <v>41</v>
      </c>
      <c r="B20">
        <v>16.198999999999998</v>
      </c>
      <c r="C20">
        <v>1.6800857120992378</v>
      </c>
    </row>
    <row r="21" spans="1:3" x14ac:dyDescent="0.25">
      <c r="A21" s="1" t="s">
        <v>8</v>
      </c>
      <c r="B21">
        <v>20.111000000000001</v>
      </c>
    </row>
    <row r="22" spans="1:3" x14ac:dyDescent="0.25">
      <c r="A22" s="1" t="s">
        <v>26</v>
      </c>
      <c r="B22">
        <v>19.678000000000001</v>
      </c>
    </row>
    <row r="23" spans="1:3" x14ac:dyDescent="0.25">
      <c r="A23" s="1" t="s">
        <v>42</v>
      </c>
      <c r="B23">
        <v>21.792999999999999</v>
      </c>
      <c r="C23">
        <v>2.6771062735722699</v>
      </c>
    </row>
    <row r="24" spans="1:3" x14ac:dyDescent="0.25">
      <c r="A24" s="1" t="s">
        <v>27</v>
      </c>
      <c r="B24">
        <v>58.755000000000003</v>
      </c>
      <c r="C24">
        <v>55.927903751168799</v>
      </c>
    </row>
    <row r="25" spans="1:3" x14ac:dyDescent="0.25">
      <c r="A25" s="1" t="s">
        <v>28</v>
      </c>
      <c r="B25">
        <v>23.9405</v>
      </c>
      <c r="C25">
        <v>6.2274894219099162</v>
      </c>
    </row>
    <row r="26" spans="1:3" x14ac:dyDescent="0.25">
      <c r="A26" s="1" t="s">
        <v>29</v>
      </c>
      <c r="B26">
        <v>26.747</v>
      </c>
      <c r="C26">
        <v>11.112890173127758</v>
      </c>
    </row>
    <row r="27" spans="1:3" x14ac:dyDescent="0.25">
      <c r="A27" s="1" t="s">
        <v>30</v>
      </c>
      <c r="B27">
        <v>30.059000000000001</v>
      </c>
    </row>
    <row r="28" spans="1:3" x14ac:dyDescent="0.25">
      <c r="A28" s="1" t="s">
        <v>43</v>
      </c>
      <c r="B28">
        <v>27.215</v>
      </c>
      <c r="C28">
        <v>5.5748298628747364</v>
      </c>
    </row>
    <row r="29" spans="1:3" x14ac:dyDescent="0.25">
      <c r="A29" s="1" t="s">
        <v>31</v>
      </c>
      <c r="B29">
        <v>25.478999999999999</v>
      </c>
      <c r="C29">
        <v>6.6978770517231929</v>
      </c>
    </row>
    <row r="30" spans="1:3" x14ac:dyDescent="0.25">
      <c r="A30" s="1" t="s">
        <v>32</v>
      </c>
      <c r="B30">
        <v>24.332999999999998</v>
      </c>
    </row>
    <row r="31" spans="1:3" x14ac:dyDescent="0.25">
      <c r="A31" s="1" t="s">
        <v>44</v>
      </c>
      <c r="B31">
        <v>88.424666666666667</v>
      </c>
      <c r="C31">
        <v>24.199518700448067</v>
      </c>
    </row>
    <row r="32" spans="1:3" x14ac:dyDescent="0.25">
      <c r="A32" s="1" t="s">
        <v>45</v>
      </c>
      <c r="B32">
        <v>19.656500000000001</v>
      </c>
      <c r="C32">
        <v>4.0199020510455057</v>
      </c>
    </row>
    <row r="33" spans="1:3" x14ac:dyDescent="0.25">
      <c r="A33" s="1" t="s">
        <v>47</v>
      </c>
      <c r="B33">
        <v>28.909500000000001</v>
      </c>
      <c r="C33">
        <v>0.31749094475276096</v>
      </c>
    </row>
  </sheetData>
  <pageMargins left="0.70866141732283472" right="0.70866141732283472" top="0.74803149606299213" bottom="0.74803149606299213" header="0.31496062992125984" footer="0.31496062992125984"/>
  <pageSetup paperSize="9" scale="69" orientation="landscape" r:id="rId1"/>
  <drawing r:id="rId2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/>
  </sheetViews>
  <sheetFormatPr defaultRowHeight="15" x14ac:dyDescent="0.25"/>
  <cols>
    <col min="1" max="1" width="25" bestFit="1" customWidth="1"/>
  </cols>
  <sheetData>
    <row r="1" spans="1:3" x14ac:dyDescent="0.25">
      <c r="A1" s="3" t="s">
        <v>114</v>
      </c>
      <c r="B1" t="s">
        <v>33</v>
      </c>
      <c r="C1" t="s">
        <v>34</v>
      </c>
    </row>
    <row r="2" spans="1:3" x14ac:dyDescent="0.25">
      <c r="A2" s="2" t="s">
        <v>15</v>
      </c>
      <c r="B2">
        <v>3.992</v>
      </c>
    </row>
    <row r="3" spans="1:3" x14ac:dyDescent="0.25">
      <c r="A3" s="2" t="s">
        <v>0</v>
      </c>
      <c r="B3">
        <v>1.7694999999999999</v>
      </c>
      <c r="C3">
        <v>0.65124534547281088</v>
      </c>
    </row>
    <row r="4" spans="1:3" x14ac:dyDescent="0.25">
      <c r="A4" s="2" t="s">
        <v>1</v>
      </c>
      <c r="B4">
        <v>1.641</v>
      </c>
    </row>
    <row r="5" spans="1:3" x14ac:dyDescent="0.25">
      <c r="A5" s="2" t="s">
        <v>2</v>
      </c>
      <c r="B5">
        <v>0.252</v>
      </c>
    </row>
    <row r="6" spans="1:3" x14ac:dyDescent="0.25">
      <c r="A6" s="1" t="s">
        <v>35</v>
      </c>
      <c r="B6">
        <v>6.4749999999999996</v>
      </c>
      <c r="C6">
        <v>1.8101933598375641</v>
      </c>
    </row>
    <row r="7" spans="1:3" x14ac:dyDescent="0.25">
      <c r="A7" s="1" t="s">
        <v>16</v>
      </c>
      <c r="B7">
        <v>7.0910000000000002</v>
      </c>
    </row>
    <row r="8" spans="1:3" x14ac:dyDescent="0.25">
      <c r="A8" s="1" t="s">
        <v>36</v>
      </c>
      <c r="B8">
        <v>7.6079999999999997</v>
      </c>
      <c r="C8">
        <v>1.9883842686965709</v>
      </c>
    </row>
    <row r="9" spans="1:3" x14ac:dyDescent="0.25">
      <c r="A9" s="1" t="s">
        <v>17</v>
      </c>
      <c r="B9">
        <v>5.0309999999999997</v>
      </c>
    </row>
    <row r="10" spans="1:3" x14ac:dyDescent="0.25">
      <c r="A10" s="1" t="s">
        <v>37</v>
      </c>
      <c r="B10">
        <v>9.7279999999999998</v>
      </c>
      <c r="C10">
        <v>3.0575297218506368</v>
      </c>
    </row>
    <row r="11" spans="1:3" x14ac:dyDescent="0.25">
      <c r="A11" s="1" t="s">
        <v>18</v>
      </c>
      <c r="B11">
        <v>9.2530000000000001</v>
      </c>
    </row>
    <row r="12" spans="1:3" x14ac:dyDescent="0.25">
      <c r="A12" s="1" t="s">
        <v>19</v>
      </c>
      <c r="B12">
        <v>6.6429999999999998</v>
      </c>
    </row>
    <row r="13" spans="1:3" x14ac:dyDescent="0.25">
      <c r="A13" s="1" t="s">
        <v>20</v>
      </c>
      <c r="B13">
        <v>9.7563333333333322</v>
      </c>
      <c r="C13">
        <v>1.0593603415898361</v>
      </c>
    </row>
    <row r="14" spans="1:3" x14ac:dyDescent="0.25">
      <c r="A14" s="1" t="s">
        <v>2</v>
      </c>
      <c r="B14">
        <v>5.7430000000000003</v>
      </c>
    </row>
    <row r="15" spans="1:3" x14ac:dyDescent="0.25">
      <c r="A15" s="1" t="s">
        <v>21</v>
      </c>
      <c r="B15">
        <v>11.664000000000001</v>
      </c>
      <c r="C15">
        <v>2.4678026663410431</v>
      </c>
    </row>
    <row r="16" spans="1:3" x14ac:dyDescent="0.25">
      <c r="A16" s="1" t="s">
        <v>22</v>
      </c>
      <c r="B16">
        <v>7.8150000000000004</v>
      </c>
    </row>
    <row r="17" spans="1:3" x14ac:dyDescent="0.25">
      <c r="A17" s="1" t="s">
        <v>23</v>
      </c>
      <c r="B17">
        <v>7.4720000000000004</v>
      </c>
    </row>
    <row r="18" spans="1:3" x14ac:dyDescent="0.25">
      <c r="A18" s="1" t="s">
        <v>24</v>
      </c>
      <c r="B18">
        <v>6.4029999999999996</v>
      </c>
    </row>
    <row r="19" spans="1:3" x14ac:dyDescent="0.25">
      <c r="A19" s="1" t="s">
        <v>40</v>
      </c>
      <c r="B19">
        <v>12.910500000000001</v>
      </c>
      <c r="C19">
        <v>1.3894648250315658</v>
      </c>
    </row>
    <row r="20" spans="1:3" x14ac:dyDescent="0.25">
      <c r="A20" s="1" t="s">
        <v>41</v>
      </c>
      <c r="B20">
        <v>14.092500000000001</v>
      </c>
      <c r="C20">
        <v>0.39951533137039902</v>
      </c>
    </row>
    <row r="21" spans="1:3" x14ac:dyDescent="0.25">
      <c r="A21" s="1" t="s">
        <v>8</v>
      </c>
      <c r="B21">
        <v>13.826000000000001</v>
      </c>
    </row>
    <row r="22" spans="1:3" x14ac:dyDescent="0.25">
      <c r="A22" s="1" t="s">
        <v>26</v>
      </c>
      <c r="B22">
        <v>6.7939999999999996</v>
      </c>
    </row>
    <row r="23" spans="1:3" x14ac:dyDescent="0.25">
      <c r="A23" s="1" t="s">
        <v>42</v>
      </c>
      <c r="B23">
        <v>9.3684999999999992</v>
      </c>
      <c r="C23">
        <v>2.6947839431019349</v>
      </c>
    </row>
    <row r="24" spans="1:3" x14ac:dyDescent="0.25">
      <c r="A24" s="1" t="s">
        <v>27</v>
      </c>
      <c r="B24">
        <v>5.0170000000000003</v>
      </c>
      <c r="C24">
        <v>7.0951094424258185</v>
      </c>
    </row>
    <row r="25" spans="1:3" x14ac:dyDescent="0.25">
      <c r="A25" s="1" t="s">
        <v>28</v>
      </c>
      <c r="B25">
        <v>9.3525000000000009</v>
      </c>
      <c r="C25">
        <v>1.9523218228560537</v>
      </c>
    </row>
    <row r="26" spans="1:3" x14ac:dyDescent="0.25">
      <c r="A26" s="1" t="s">
        <v>29</v>
      </c>
      <c r="B26">
        <v>11.661999999999999</v>
      </c>
      <c r="C26">
        <v>0.37900923471598919</v>
      </c>
    </row>
    <row r="27" spans="1:3" x14ac:dyDescent="0.25">
      <c r="A27" s="1" t="s">
        <v>30</v>
      </c>
      <c r="B27">
        <v>8.5419999999999998</v>
      </c>
    </row>
    <row r="28" spans="1:3" x14ac:dyDescent="0.25">
      <c r="A28" s="1" t="s">
        <v>43</v>
      </c>
      <c r="B28">
        <v>14.343499999999999</v>
      </c>
      <c r="C28">
        <v>4.7637783848537811</v>
      </c>
    </row>
    <row r="29" spans="1:3" x14ac:dyDescent="0.25">
      <c r="A29" s="1" t="s">
        <v>31</v>
      </c>
      <c r="B29">
        <v>12.422333333333333</v>
      </c>
      <c r="C29">
        <v>4.4043116753169693</v>
      </c>
    </row>
    <row r="30" spans="1:3" x14ac:dyDescent="0.25">
      <c r="A30" s="1" t="s">
        <v>32</v>
      </c>
      <c r="B30">
        <v>19.574999999999999</v>
      </c>
    </row>
    <row r="31" spans="1:3" x14ac:dyDescent="0.25">
      <c r="A31" s="1" t="s">
        <v>44</v>
      </c>
      <c r="B31">
        <v>7.5970000000000004</v>
      </c>
      <c r="C31">
        <v>2.2611698299773937</v>
      </c>
    </row>
    <row r="32" spans="1:3" x14ac:dyDescent="0.25">
      <c r="A32" s="1" t="s">
        <v>45</v>
      </c>
      <c r="B32">
        <v>0.77249999999999996</v>
      </c>
      <c r="C32">
        <v>0.33446150750123671</v>
      </c>
    </row>
    <row r="33" spans="1:3" x14ac:dyDescent="0.25">
      <c r="A33" s="1" t="s">
        <v>47</v>
      </c>
      <c r="B33">
        <v>11.2685</v>
      </c>
      <c r="C33">
        <v>5.6349339392755988</v>
      </c>
    </row>
  </sheetData>
  <pageMargins left="0.70866141732283472" right="0.70866141732283472" top="0.74803149606299213" bottom="0.74803149606299213" header="0.31496062992125984" footer="0.31496062992125984"/>
  <pageSetup paperSize="9" scale="69" orientation="landscape" r:id="rId1"/>
  <drawing r:id="rId2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>
      <selection activeCell="U38" sqref="U38"/>
    </sheetView>
  </sheetViews>
  <sheetFormatPr defaultRowHeight="15" x14ac:dyDescent="0.25"/>
  <cols>
    <col min="1" max="1" width="25" bestFit="1" customWidth="1"/>
  </cols>
  <sheetData>
    <row r="1" spans="1:3" x14ac:dyDescent="0.25">
      <c r="A1" s="3" t="s">
        <v>115</v>
      </c>
      <c r="B1" t="s">
        <v>33</v>
      </c>
      <c r="C1" t="s">
        <v>34</v>
      </c>
    </row>
    <row r="2" spans="1:3" x14ac:dyDescent="0.3">
      <c r="A2" s="2" t="s">
        <v>15</v>
      </c>
      <c r="B2">
        <v>31.937999999999999</v>
      </c>
    </row>
    <row r="3" spans="1:3" x14ac:dyDescent="0.3">
      <c r="A3" s="2" t="s">
        <v>0</v>
      </c>
      <c r="B3">
        <v>68.044499999999999</v>
      </c>
      <c r="C3">
        <v>14.847121084573986</v>
      </c>
    </row>
    <row r="4" spans="1:3" x14ac:dyDescent="0.3">
      <c r="A4" s="2" t="s">
        <v>1</v>
      </c>
      <c r="B4">
        <v>74.388999999999996</v>
      </c>
    </row>
    <row r="5" spans="1:3" x14ac:dyDescent="0.3">
      <c r="A5" s="2" t="s">
        <v>2</v>
      </c>
      <c r="B5">
        <v>91.501999999999995</v>
      </c>
    </row>
    <row r="6" spans="1:3" x14ac:dyDescent="0.3">
      <c r="A6" s="1" t="s">
        <v>35</v>
      </c>
      <c r="B6">
        <v>47.474500000000006</v>
      </c>
      <c r="C6">
        <v>13.676152254929002</v>
      </c>
    </row>
    <row r="7" spans="1:3" x14ac:dyDescent="0.3">
      <c r="A7" s="1" t="s">
        <v>16</v>
      </c>
      <c r="B7">
        <v>74.58</v>
      </c>
    </row>
    <row r="8" spans="1:3" x14ac:dyDescent="0.3">
      <c r="A8" s="1" t="s">
        <v>36</v>
      </c>
      <c r="B8">
        <v>72.028999999999996</v>
      </c>
      <c r="C8">
        <v>38.482165245734294</v>
      </c>
    </row>
    <row r="9" spans="1:3" x14ac:dyDescent="0.3">
      <c r="A9" s="1" t="s">
        <v>17</v>
      </c>
      <c r="B9">
        <v>33.112000000000002</v>
      </c>
    </row>
    <row r="10" spans="1:3" x14ac:dyDescent="0.3">
      <c r="A10" s="1" t="s">
        <v>37</v>
      </c>
      <c r="B10">
        <v>59.400500000000001</v>
      </c>
      <c r="C10">
        <v>24.369021000031985</v>
      </c>
    </row>
    <row r="11" spans="1:3" x14ac:dyDescent="0.3">
      <c r="A11" s="1" t="s">
        <v>18</v>
      </c>
      <c r="B11">
        <v>64.025999999999996</v>
      </c>
    </row>
    <row r="12" spans="1:3" x14ac:dyDescent="0.3">
      <c r="A12" s="1" t="s">
        <v>19</v>
      </c>
      <c r="B12">
        <v>44.527999999999999</v>
      </c>
    </row>
    <row r="13" spans="1:3" x14ac:dyDescent="0.3">
      <c r="A13" s="1" t="s">
        <v>20</v>
      </c>
      <c r="B13">
        <v>57.787333333333329</v>
      </c>
      <c r="C13">
        <v>18.044887152136258</v>
      </c>
    </row>
    <row r="14" spans="1:3" x14ac:dyDescent="0.3">
      <c r="A14" s="1" t="s">
        <v>2</v>
      </c>
      <c r="B14">
        <v>69.123999999999995</v>
      </c>
    </row>
    <row r="15" spans="1:3" x14ac:dyDescent="0.3">
      <c r="A15" s="1" t="s">
        <v>21</v>
      </c>
      <c r="B15">
        <v>52.055499999999995</v>
      </c>
      <c r="C15">
        <v>20.564786517248368</v>
      </c>
    </row>
    <row r="16" spans="1:3" x14ac:dyDescent="0.3">
      <c r="A16" s="1" t="s">
        <v>22</v>
      </c>
      <c r="B16">
        <v>37.276000000000003</v>
      </c>
    </row>
    <row r="17" spans="1:3" x14ac:dyDescent="0.3">
      <c r="A17" s="1" t="s">
        <v>23</v>
      </c>
      <c r="B17">
        <v>55.585999999999999</v>
      </c>
    </row>
    <row r="18" spans="1:3" x14ac:dyDescent="0.3">
      <c r="A18" s="1" t="s">
        <v>24</v>
      </c>
      <c r="B18">
        <v>25.611999999999998</v>
      </c>
    </row>
    <row r="19" spans="1:3" x14ac:dyDescent="0.3">
      <c r="A19" s="1" t="s">
        <v>40</v>
      </c>
      <c r="B19">
        <v>51.187000000000005</v>
      </c>
      <c r="C19">
        <v>27.701615259764196</v>
      </c>
    </row>
    <row r="20" spans="1:3" x14ac:dyDescent="0.3">
      <c r="A20" s="1" t="s">
        <v>41</v>
      </c>
      <c r="B20">
        <v>43.59</v>
      </c>
      <c r="C20">
        <v>21.568171039752059</v>
      </c>
    </row>
    <row r="21" spans="1:3" x14ac:dyDescent="0.3">
      <c r="A21" s="1" t="s">
        <v>8</v>
      </c>
      <c r="B21">
        <v>68.501999999999995</v>
      </c>
    </row>
    <row r="22" spans="1:3" x14ac:dyDescent="0.3">
      <c r="A22" s="1" t="s">
        <v>26</v>
      </c>
      <c r="B22">
        <v>44.978999999999999</v>
      </c>
    </row>
    <row r="23" spans="1:3" x14ac:dyDescent="0.3">
      <c r="A23" s="1" t="s">
        <v>42</v>
      </c>
      <c r="B23">
        <v>47.801500000000004</v>
      </c>
      <c r="C23">
        <v>25.035115587909701</v>
      </c>
    </row>
    <row r="24" spans="1:3" x14ac:dyDescent="0.3">
      <c r="A24" s="1" t="s">
        <v>27</v>
      </c>
      <c r="B24">
        <v>11.252000000000001</v>
      </c>
      <c r="C24">
        <v>15.912731003822067</v>
      </c>
    </row>
    <row r="25" spans="1:3" x14ac:dyDescent="0.3">
      <c r="A25" s="1" t="s">
        <v>28</v>
      </c>
      <c r="B25">
        <v>60.172499999999999</v>
      </c>
      <c r="C25">
        <v>16.365986450562673</v>
      </c>
    </row>
    <row r="26" spans="1:3" x14ac:dyDescent="0.3">
      <c r="A26" s="1" t="s">
        <v>29</v>
      </c>
      <c r="B26">
        <v>50.8125</v>
      </c>
      <c r="C26">
        <v>20.932482043465392</v>
      </c>
    </row>
    <row r="27" spans="1:3" x14ac:dyDescent="0.3">
      <c r="A27" s="1" t="s">
        <v>30</v>
      </c>
      <c r="B27">
        <v>55.301000000000002</v>
      </c>
    </row>
    <row r="28" spans="1:3" x14ac:dyDescent="0.3">
      <c r="A28" s="1" t="s">
        <v>43</v>
      </c>
      <c r="B28">
        <v>40.097999999999999</v>
      </c>
      <c r="C28">
        <v>4.9073210614346383</v>
      </c>
    </row>
    <row r="29" spans="1:3" x14ac:dyDescent="0.3">
      <c r="A29" s="1" t="s">
        <v>31</v>
      </c>
      <c r="B29">
        <v>36.010333333333335</v>
      </c>
      <c r="C29">
        <v>10.253476597395322</v>
      </c>
    </row>
    <row r="30" spans="1:3" x14ac:dyDescent="0.3">
      <c r="A30" s="1" t="s">
        <v>32</v>
      </c>
      <c r="B30">
        <v>59.473999999999997</v>
      </c>
    </row>
    <row r="31" spans="1:3" x14ac:dyDescent="0.3">
      <c r="A31" s="1" t="s">
        <v>44</v>
      </c>
      <c r="B31">
        <v>53.69766666666667</v>
      </c>
      <c r="C31">
        <v>10.840387093334476</v>
      </c>
    </row>
    <row r="32" spans="1:3" x14ac:dyDescent="0.3">
      <c r="A32" s="1" t="s">
        <v>45</v>
      </c>
      <c r="B32">
        <v>36.635000000000005</v>
      </c>
      <c r="C32">
        <v>4.252540182055899</v>
      </c>
    </row>
    <row r="33" spans="1:3" x14ac:dyDescent="0.3">
      <c r="A33" s="1" t="s">
        <v>47</v>
      </c>
      <c r="B33">
        <v>37.901499999999999</v>
      </c>
      <c r="C33">
        <v>0.47729707730091758</v>
      </c>
    </row>
  </sheetData>
  <pageMargins left="0.70866141732283472" right="0.70866141732283472" top="0.74803149606299213" bottom="0.74803149606299213" header="0.31496062992125984" footer="0.31496062992125984"/>
  <pageSetup paperSize="9" scale="69" orientation="landscape" r:id="rId1"/>
  <drawing r:id="rId2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/>
  </sheetViews>
  <sheetFormatPr defaultRowHeight="15" x14ac:dyDescent="0.25"/>
  <cols>
    <col min="1" max="1" width="25" bestFit="1" customWidth="1"/>
  </cols>
  <sheetData>
    <row r="1" spans="1:3" x14ac:dyDescent="0.25">
      <c r="A1" s="3" t="s">
        <v>116</v>
      </c>
      <c r="B1" t="s">
        <v>33</v>
      </c>
      <c r="C1" t="s">
        <v>34</v>
      </c>
    </row>
    <row r="2" spans="1:3" x14ac:dyDescent="0.25">
      <c r="A2" s="2" t="s">
        <v>15</v>
      </c>
      <c r="B2">
        <v>5.9880000000000004</v>
      </c>
    </row>
    <row r="3" spans="1:3" x14ac:dyDescent="0.25">
      <c r="A3" s="2" t="s">
        <v>0</v>
      </c>
      <c r="B3">
        <v>1.5369999999999999</v>
      </c>
      <c r="C3">
        <v>0.91216774773064668</v>
      </c>
    </row>
    <row r="4" spans="1:3" x14ac:dyDescent="0.25">
      <c r="A4" s="2" t="s">
        <v>1</v>
      </c>
      <c r="B4">
        <v>6.0170000000000003</v>
      </c>
    </row>
    <row r="5" spans="1:3" x14ac:dyDescent="0.25">
      <c r="A5" s="2" t="s">
        <v>2</v>
      </c>
      <c r="B5">
        <v>2.0169999999999999</v>
      </c>
    </row>
    <row r="6" spans="1:3" x14ac:dyDescent="0.25">
      <c r="A6" s="1" t="s">
        <v>35</v>
      </c>
      <c r="B6">
        <v>3.0054999999999996</v>
      </c>
      <c r="C6">
        <v>1.2324871196081539</v>
      </c>
    </row>
    <row r="7" spans="1:3" x14ac:dyDescent="0.25">
      <c r="A7" s="1" t="s">
        <v>16</v>
      </c>
      <c r="B7">
        <v>4.8120000000000003</v>
      </c>
    </row>
    <row r="8" spans="1:3" x14ac:dyDescent="0.25">
      <c r="A8" s="1" t="s">
        <v>36</v>
      </c>
      <c r="B8">
        <v>1.3194999999999999</v>
      </c>
      <c r="C8">
        <v>0.61306157928873661</v>
      </c>
    </row>
    <row r="9" spans="1:3" x14ac:dyDescent="0.25">
      <c r="A9" s="1" t="s">
        <v>17</v>
      </c>
      <c r="B9">
        <v>1.9039999999999999</v>
      </c>
    </row>
    <row r="10" spans="1:3" x14ac:dyDescent="0.25">
      <c r="A10" s="1" t="s">
        <v>37</v>
      </c>
      <c r="B10">
        <v>2.3265000000000002</v>
      </c>
      <c r="C10">
        <v>0.16192745289171911</v>
      </c>
    </row>
    <row r="11" spans="1:3" x14ac:dyDescent="0.25">
      <c r="A11" s="1" t="s">
        <v>18</v>
      </c>
      <c r="B11">
        <v>2.9039999999999999</v>
      </c>
    </row>
    <row r="12" spans="1:3" x14ac:dyDescent="0.25">
      <c r="A12" s="1" t="s">
        <v>19</v>
      </c>
      <c r="B12">
        <v>1.3149999999999999</v>
      </c>
    </row>
    <row r="13" spans="1:3" x14ac:dyDescent="0.25">
      <c r="A13" s="1" t="s">
        <v>20</v>
      </c>
      <c r="B13">
        <v>2.5500000000000003</v>
      </c>
      <c r="C13">
        <v>0.65336283946976836</v>
      </c>
    </row>
    <row r="14" spans="1:3" x14ac:dyDescent="0.25">
      <c r="A14" s="1" t="s">
        <v>2</v>
      </c>
      <c r="B14">
        <v>2.4609999999999999</v>
      </c>
    </row>
    <row r="15" spans="1:3" x14ac:dyDescent="0.25">
      <c r="A15" s="1" t="s">
        <v>21</v>
      </c>
      <c r="B15">
        <v>0.63849999999999996</v>
      </c>
      <c r="C15">
        <v>0.90297535957522113</v>
      </c>
    </row>
    <row r="16" spans="1:3" x14ac:dyDescent="0.25">
      <c r="A16" s="1" t="s">
        <v>22</v>
      </c>
      <c r="B16">
        <v>1.107</v>
      </c>
    </row>
    <row r="17" spans="1:3" x14ac:dyDescent="0.25">
      <c r="A17" s="1" t="s">
        <v>23</v>
      </c>
      <c r="B17">
        <v>3.4630000000000001</v>
      </c>
    </row>
    <row r="18" spans="1:3" x14ac:dyDescent="0.25">
      <c r="A18" s="1" t="s">
        <v>24</v>
      </c>
      <c r="B18">
        <v>1.1459999999999999</v>
      </c>
    </row>
    <row r="19" spans="1:3" x14ac:dyDescent="0.25">
      <c r="A19" s="1" t="s">
        <v>40</v>
      </c>
      <c r="B19">
        <v>0.80600000000000005</v>
      </c>
      <c r="C19">
        <v>1.5556349186103982E-2</v>
      </c>
    </row>
    <row r="20" spans="1:3" x14ac:dyDescent="0.25">
      <c r="A20" s="1" t="s">
        <v>41</v>
      </c>
      <c r="B20">
        <v>1.5694999999999999</v>
      </c>
      <c r="C20">
        <v>2.0258609280994588</v>
      </c>
    </row>
    <row r="21" spans="1:3" x14ac:dyDescent="0.25">
      <c r="A21" s="1" t="s">
        <v>8</v>
      </c>
      <c r="B21">
        <v>8.9559999999999995</v>
      </c>
    </row>
    <row r="22" spans="1:3" x14ac:dyDescent="0.25">
      <c r="A22" s="1" t="s">
        <v>26</v>
      </c>
      <c r="B22">
        <v>1.4059999999999999</v>
      </c>
    </row>
    <row r="23" spans="1:3" x14ac:dyDescent="0.25">
      <c r="A23" s="1" t="s">
        <v>42</v>
      </c>
      <c r="B23">
        <v>0.72499999999999998</v>
      </c>
      <c r="C23">
        <v>0.14707821048680145</v>
      </c>
    </row>
    <row r="24" spans="1:3" x14ac:dyDescent="0.25">
      <c r="A24" s="1" t="s">
        <v>27</v>
      </c>
      <c r="B24">
        <v>0</v>
      </c>
      <c r="C24">
        <v>0</v>
      </c>
    </row>
    <row r="25" spans="1:3" x14ac:dyDescent="0.25">
      <c r="A25" s="1" t="s">
        <v>28</v>
      </c>
      <c r="B25">
        <v>6.1735000000000007</v>
      </c>
      <c r="C25">
        <v>3.720088775822425</v>
      </c>
    </row>
    <row r="26" spans="1:3" x14ac:dyDescent="0.25">
      <c r="A26" s="1" t="s">
        <v>29</v>
      </c>
      <c r="B26">
        <v>0.70350000000000001</v>
      </c>
      <c r="C26">
        <v>0.99489924112947237</v>
      </c>
    </row>
    <row r="27" spans="1:3" x14ac:dyDescent="0.25">
      <c r="A27" s="1" t="s">
        <v>30</v>
      </c>
      <c r="B27">
        <v>5.3310000000000004</v>
      </c>
    </row>
    <row r="28" spans="1:3" x14ac:dyDescent="0.25">
      <c r="A28" s="1" t="s">
        <v>43</v>
      </c>
      <c r="B28">
        <v>2.1524999999999999</v>
      </c>
      <c r="C28">
        <v>0.61306157928873772</v>
      </c>
    </row>
    <row r="29" spans="1:3" x14ac:dyDescent="0.25">
      <c r="A29" s="1" t="s">
        <v>31</v>
      </c>
      <c r="B29">
        <v>3.5333333333333332</v>
      </c>
      <c r="C29">
        <v>1.535332645824133</v>
      </c>
    </row>
    <row r="30" spans="1:3" x14ac:dyDescent="0.25">
      <c r="A30" s="1" t="s">
        <v>32</v>
      </c>
      <c r="B30">
        <v>21.681999999999999</v>
      </c>
    </row>
    <row r="31" spans="1:3" x14ac:dyDescent="0.25">
      <c r="A31" s="1" t="s">
        <v>44</v>
      </c>
      <c r="B31">
        <v>0.54566666666666663</v>
      </c>
      <c r="C31">
        <v>0.85080569658020821</v>
      </c>
    </row>
    <row r="32" spans="1:3" x14ac:dyDescent="0.25">
      <c r="A32" s="1" t="s">
        <v>45</v>
      </c>
      <c r="B32">
        <v>0.70350000000000001</v>
      </c>
      <c r="C32">
        <v>0.51972348417211256</v>
      </c>
    </row>
    <row r="33" spans="1:3" x14ac:dyDescent="0.25">
      <c r="A33" s="1" t="s">
        <v>47</v>
      </c>
      <c r="B33">
        <v>8.6125000000000007</v>
      </c>
      <c r="C33">
        <v>1.0203550852521879</v>
      </c>
    </row>
  </sheetData>
  <pageMargins left="0.70866141732283472" right="0.70866141732283472" top="0.74803149606299213" bottom="0.74803149606299213" header="0.31496062992125984" footer="0.31496062992125984"/>
  <pageSetup paperSize="9" scale="69" orientation="landscape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/>
  </sheetViews>
  <sheetFormatPr defaultRowHeight="15" x14ac:dyDescent="0.25"/>
  <cols>
    <col min="1" max="1" width="27.140625" bestFit="1" customWidth="1"/>
  </cols>
  <sheetData>
    <row r="1" spans="1:3" x14ac:dyDescent="0.25">
      <c r="A1" s="3" t="s">
        <v>60</v>
      </c>
      <c r="B1" t="s">
        <v>33</v>
      </c>
      <c r="C1" t="s">
        <v>34</v>
      </c>
    </row>
    <row r="2" spans="1:3" x14ac:dyDescent="0.3">
      <c r="A2" s="2" t="s">
        <v>15</v>
      </c>
      <c r="B2">
        <v>89.825999999999993</v>
      </c>
    </row>
    <row r="3" spans="1:3" x14ac:dyDescent="0.3">
      <c r="A3" s="2" t="s">
        <v>0</v>
      </c>
      <c r="B3">
        <v>84.876499999999993</v>
      </c>
      <c r="C3">
        <v>50.301455093267464</v>
      </c>
    </row>
    <row r="4" spans="1:3" x14ac:dyDescent="0.3">
      <c r="A4" s="2" t="s">
        <v>1</v>
      </c>
      <c r="B4">
        <v>30.084</v>
      </c>
    </row>
    <row r="5" spans="1:3" x14ac:dyDescent="0.3">
      <c r="A5" s="2" t="s">
        <v>2</v>
      </c>
      <c r="B5">
        <v>45.877000000000002</v>
      </c>
    </row>
    <row r="6" spans="1:3" x14ac:dyDescent="0.3">
      <c r="A6" s="1" t="s">
        <v>35</v>
      </c>
      <c r="B6">
        <v>75.555999999999997</v>
      </c>
      <c r="C6">
        <v>2.815699202684832</v>
      </c>
    </row>
    <row r="7" spans="1:3" x14ac:dyDescent="0.3">
      <c r="A7" s="1" t="s">
        <v>16</v>
      </c>
      <c r="B7">
        <v>82.367000000000004</v>
      </c>
    </row>
    <row r="8" spans="1:3" x14ac:dyDescent="0.3">
      <c r="A8" s="1" t="s">
        <v>36</v>
      </c>
      <c r="B8">
        <v>89.943999999999988</v>
      </c>
      <c r="C8">
        <v>31.965469150319102</v>
      </c>
    </row>
    <row r="9" spans="1:3" x14ac:dyDescent="0.3">
      <c r="A9" s="1" t="s">
        <v>17</v>
      </c>
      <c r="B9">
        <v>107.223</v>
      </c>
    </row>
    <row r="10" spans="1:3" x14ac:dyDescent="0.3">
      <c r="A10" s="1" t="s">
        <v>37</v>
      </c>
      <c r="B10">
        <v>92.335000000000008</v>
      </c>
      <c r="C10">
        <v>21.343311083334697</v>
      </c>
    </row>
    <row r="11" spans="1:3" x14ac:dyDescent="0.3">
      <c r="A11" s="1" t="s">
        <v>18</v>
      </c>
      <c r="B11">
        <v>101.036</v>
      </c>
    </row>
    <row r="12" spans="1:3" x14ac:dyDescent="0.3">
      <c r="A12" s="1" t="s">
        <v>19</v>
      </c>
      <c r="B12">
        <v>109.18300000000001</v>
      </c>
    </row>
    <row r="13" spans="1:3" x14ac:dyDescent="0.3">
      <c r="A13" s="1" t="s">
        <v>20</v>
      </c>
      <c r="B13">
        <v>101.009</v>
      </c>
      <c r="C13">
        <v>20.134813954938902</v>
      </c>
    </row>
    <row r="14" spans="1:3" x14ac:dyDescent="0.3">
      <c r="A14" s="1" t="s">
        <v>2</v>
      </c>
      <c r="B14">
        <v>74.251999999999995</v>
      </c>
    </row>
    <row r="15" spans="1:3" x14ac:dyDescent="0.3">
      <c r="A15" s="1" t="s">
        <v>21</v>
      </c>
      <c r="B15">
        <v>92.532499999999999</v>
      </c>
      <c r="C15">
        <v>38.682276464810109</v>
      </c>
    </row>
    <row r="16" spans="1:3" x14ac:dyDescent="0.3">
      <c r="A16" s="1" t="s">
        <v>22</v>
      </c>
      <c r="B16">
        <v>112.45</v>
      </c>
    </row>
    <row r="17" spans="1:3" x14ac:dyDescent="0.3">
      <c r="A17" s="1" t="s">
        <v>23</v>
      </c>
      <c r="B17">
        <v>86.507000000000005</v>
      </c>
    </row>
    <row r="18" spans="1:3" x14ac:dyDescent="0.3">
      <c r="A18" s="1" t="s">
        <v>24</v>
      </c>
      <c r="B18">
        <v>83.644999999999996</v>
      </c>
    </row>
    <row r="19" spans="1:3" x14ac:dyDescent="0.3">
      <c r="A19" s="1" t="s">
        <v>40</v>
      </c>
      <c r="B19">
        <v>83.542000000000002</v>
      </c>
      <c r="C19">
        <v>32.675404358630352</v>
      </c>
    </row>
    <row r="20" spans="1:3" x14ac:dyDescent="0.3">
      <c r="A20" s="1" t="s">
        <v>41</v>
      </c>
      <c r="B20">
        <v>87.11</v>
      </c>
      <c r="C20">
        <v>49.317869560636929</v>
      </c>
    </row>
    <row r="21" spans="1:3" x14ac:dyDescent="0.3">
      <c r="A21" s="1" t="s">
        <v>8</v>
      </c>
      <c r="B21">
        <v>65.674000000000007</v>
      </c>
    </row>
    <row r="22" spans="1:3" x14ac:dyDescent="0.3">
      <c r="A22" s="1" t="s">
        <v>26</v>
      </c>
      <c r="B22">
        <v>85.741</v>
      </c>
    </row>
    <row r="23" spans="1:3" x14ac:dyDescent="0.3">
      <c r="A23" s="1" t="s">
        <v>42</v>
      </c>
      <c r="B23">
        <v>105.1915</v>
      </c>
      <c r="C23">
        <v>77.233738175100655</v>
      </c>
    </row>
    <row r="24" spans="1:3" x14ac:dyDescent="0.3">
      <c r="A24" s="1" t="s">
        <v>10</v>
      </c>
      <c r="B24">
        <v>163.26400000000001</v>
      </c>
    </row>
    <row r="25" spans="1:3" x14ac:dyDescent="0.3">
      <c r="A25" s="1" t="s">
        <v>28</v>
      </c>
      <c r="B25">
        <v>73.334500000000006</v>
      </c>
      <c r="C25">
        <v>44.836933888257782</v>
      </c>
    </row>
    <row r="26" spans="1:3" x14ac:dyDescent="0.3">
      <c r="A26" s="1" t="s">
        <v>29</v>
      </c>
      <c r="B26">
        <v>75.353999999999999</v>
      </c>
      <c r="C26">
        <v>36.270335234182788</v>
      </c>
    </row>
    <row r="27" spans="1:3" x14ac:dyDescent="0.3">
      <c r="A27" s="1" t="s">
        <v>30</v>
      </c>
      <c r="B27">
        <v>85.168000000000006</v>
      </c>
    </row>
    <row r="28" spans="1:3" x14ac:dyDescent="0.3">
      <c r="A28" s="1" t="s">
        <v>43</v>
      </c>
      <c r="B28">
        <v>119.1275</v>
      </c>
      <c r="C28">
        <v>52.006996649489309</v>
      </c>
    </row>
    <row r="29" spans="1:3" x14ac:dyDescent="0.3">
      <c r="A29" s="1" t="s">
        <v>31</v>
      </c>
      <c r="B29">
        <v>92.805666666666681</v>
      </c>
      <c r="C29">
        <v>42.674864748858084</v>
      </c>
    </row>
    <row r="30" spans="1:3" x14ac:dyDescent="0.3">
      <c r="A30" s="1" t="s">
        <v>32</v>
      </c>
      <c r="B30">
        <v>110.383</v>
      </c>
    </row>
    <row r="31" spans="1:3" x14ac:dyDescent="0.3">
      <c r="A31" s="1" t="s">
        <v>44</v>
      </c>
      <c r="B31">
        <v>114.14766666666667</v>
      </c>
      <c r="C31">
        <v>40.993871594829031</v>
      </c>
    </row>
    <row r="32" spans="1:3" x14ac:dyDescent="0.3">
      <c r="A32" s="1" t="s">
        <v>45</v>
      </c>
      <c r="B32">
        <v>67.250500000000002</v>
      </c>
      <c r="C32">
        <v>26.165072224245794</v>
      </c>
    </row>
    <row r="33" spans="1:3" x14ac:dyDescent="0.3">
      <c r="A33" s="1" t="s">
        <v>47</v>
      </c>
      <c r="B33">
        <v>45.414500000000004</v>
      </c>
      <c r="C33">
        <v>10.14768941680814</v>
      </c>
    </row>
  </sheetData>
  <pageMargins left="0.70866141732283472" right="0.70866141732283472" top="0.74803149606299213" bottom="0.74803149606299213" header="0.31496062992125984" footer="0.31496062992125984"/>
  <pageSetup paperSize="9" scale="65" orientation="landscape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/>
  </sheetViews>
  <sheetFormatPr defaultRowHeight="15" x14ac:dyDescent="0.25"/>
  <cols>
    <col min="1" max="1" width="27.28515625" bestFit="1" customWidth="1"/>
  </cols>
  <sheetData>
    <row r="1" spans="1:3" x14ac:dyDescent="0.25">
      <c r="A1" s="3" t="s">
        <v>61</v>
      </c>
      <c r="B1" t="s">
        <v>33</v>
      </c>
      <c r="C1" t="s">
        <v>34</v>
      </c>
    </row>
    <row r="2" spans="1:3" x14ac:dyDescent="0.25">
      <c r="A2" s="2" t="s">
        <v>15</v>
      </c>
      <c r="B2">
        <v>0</v>
      </c>
    </row>
    <row r="3" spans="1:3" x14ac:dyDescent="0.25">
      <c r="A3" s="2" t="s">
        <v>0</v>
      </c>
      <c r="B3">
        <v>0.88250000000000006</v>
      </c>
      <c r="C3">
        <v>1.3435028842544414E-2</v>
      </c>
    </row>
    <row r="4" spans="1:3" x14ac:dyDescent="0.25">
      <c r="A4" s="2" t="s">
        <v>1</v>
      </c>
      <c r="B4">
        <v>0.54700000000000004</v>
      </c>
    </row>
    <row r="5" spans="1:3" x14ac:dyDescent="0.25">
      <c r="A5" s="2" t="s">
        <v>2</v>
      </c>
      <c r="B5">
        <v>0</v>
      </c>
    </row>
    <row r="6" spans="1:3" x14ac:dyDescent="0.25">
      <c r="A6" s="1" t="s">
        <v>35</v>
      </c>
      <c r="B6">
        <v>12.588000000000001</v>
      </c>
      <c r="C6">
        <v>1.3519881656286794</v>
      </c>
    </row>
    <row r="7" spans="1:3" x14ac:dyDescent="0.25">
      <c r="A7" s="1" t="s">
        <v>16</v>
      </c>
      <c r="B7">
        <v>13.359</v>
      </c>
    </row>
    <row r="8" spans="1:3" x14ac:dyDescent="0.25">
      <c r="A8" s="1" t="s">
        <v>36</v>
      </c>
      <c r="B8">
        <v>18.639499999999998</v>
      </c>
      <c r="C8">
        <v>13.828887319665315</v>
      </c>
    </row>
    <row r="9" spans="1:3" x14ac:dyDescent="0.25">
      <c r="A9" s="1" t="s">
        <v>17</v>
      </c>
      <c r="B9">
        <v>12.986000000000001</v>
      </c>
    </row>
    <row r="10" spans="1:3" x14ac:dyDescent="0.25">
      <c r="A10" s="1" t="s">
        <v>37</v>
      </c>
      <c r="B10">
        <v>18.198</v>
      </c>
      <c r="C10">
        <v>17.280275518636849</v>
      </c>
    </row>
    <row r="11" spans="1:3" x14ac:dyDescent="0.25">
      <c r="A11" s="1" t="s">
        <v>18</v>
      </c>
      <c r="B11">
        <v>18.707999999999998</v>
      </c>
    </row>
    <row r="12" spans="1:3" x14ac:dyDescent="0.25">
      <c r="A12" s="1" t="s">
        <v>19</v>
      </c>
      <c r="B12">
        <v>17.626999999999999</v>
      </c>
    </row>
    <row r="13" spans="1:3" x14ac:dyDescent="0.25">
      <c r="A13" s="1" t="s">
        <v>20</v>
      </c>
      <c r="B13">
        <v>20.556666666666668</v>
      </c>
      <c r="C13">
        <v>16.348443483504276</v>
      </c>
    </row>
    <row r="14" spans="1:3" x14ac:dyDescent="0.25">
      <c r="A14" s="1" t="s">
        <v>2</v>
      </c>
      <c r="B14">
        <v>10.051</v>
      </c>
    </row>
    <row r="15" spans="1:3" x14ac:dyDescent="0.25">
      <c r="A15" s="1" t="s">
        <v>21</v>
      </c>
      <c r="B15">
        <v>30.122499999999999</v>
      </c>
      <c r="C15">
        <v>16.548420000108766</v>
      </c>
    </row>
    <row r="16" spans="1:3" x14ac:dyDescent="0.25">
      <c r="A16" s="1" t="s">
        <v>22</v>
      </c>
      <c r="B16">
        <v>21.715</v>
      </c>
    </row>
    <row r="17" spans="1:3" x14ac:dyDescent="0.25">
      <c r="A17" s="1" t="s">
        <v>23</v>
      </c>
      <c r="B17">
        <v>10.631</v>
      </c>
    </row>
    <row r="18" spans="1:3" x14ac:dyDescent="0.25">
      <c r="A18" s="1" t="s">
        <v>24</v>
      </c>
      <c r="B18">
        <v>28.106000000000002</v>
      </c>
    </row>
    <row r="19" spans="1:3" x14ac:dyDescent="0.25">
      <c r="A19" s="1" t="s">
        <v>40</v>
      </c>
      <c r="B19">
        <v>15.201999999999998</v>
      </c>
      <c r="C19">
        <v>9.1273343315559572</v>
      </c>
    </row>
    <row r="20" spans="1:3" x14ac:dyDescent="0.25">
      <c r="A20" s="1" t="s">
        <v>41</v>
      </c>
      <c r="B20">
        <v>34.14</v>
      </c>
      <c r="C20">
        <v>9.2220866402349575</v>
      </c>
    </row>
    <row r="21" spans="1:3" x14ac:dyDescent="0.25">
      <c r="A21" s="1" t="s">
        <v>8</v>
      </c>
      <c r="B21">
        <v>10.997999999999999</v>
      </c>
    </row>
    <row r="22" spans="1:3" x14ac:dyDescent="0.25">
      <c r="A22" s="1" t="s">
        <v>26</v>
      </c>
      <c r="B22">
        <v>32.796999999999997</v>
      </c>
    </row>
    <row r="23" spans="1:3" x14ac:dyDescent="0.25">
      <c r="A23" s="1" t="s">
        <v>42</v>
      </c>
      <c r="B23">
        <v>34.716500000000003</v>
      </c>
      <c r="C23">
        <v>29.161790762914404</v>
      </c>
    </row>
    <row r="24" spans="1:3" x14ac:dyDescent="0.25">
      <c r="A24" s="1" t="s">
        <v>10</v>
      </c>
      <c r="B24">
        <v>54.039000000000001</v>
      </c>
    </row>
    <row r="25" spans="1:3" x14ac:dyDescent="0.25">
      <c r="A25" s="1" t="s">
        <v>28</v>
      </c>
      <c r="B25">
        <v>31.414999999999999</v>
      </c>
      <c r="C25">
        <v>28.224874277842236</v>
      </c>
    </row>
    <row r="26" spans="1:3" x14ac:dyDescent="0.25">
      <c r="A26" s="1" t="s">
        <v>29</v>
      </c>
      <c r="B26">
        <v>6.9725000000000001</v>
      </c>
      <c r="C26">
        <v>7.0491475016486929</v>
      </c>
    </row>
    <row r="27" spans="1:3" x14ac:dyDescent="0.25">
      <c r="A27" s="1" t="s">
        <v>30</v>
      </c>
      <c r="B27">
        <v>16.122</v>
      </c>
    </row>
    <row r="28" spans="1:3" x14ac:dyDescent="0.25">
      <c r="A28" s="1" t="s">
        <v>43</v>
      </c>
      <c r="B28">
        <v>18.413499999999999</v>
      </c>
      <c r="C28">
        <v>5.5628090475945839</v>
      </c>
    </row>
    <row r="29" spans="1:3" x14ac:dyDescent="0.25">
      <c r="A29" s="1" t="s">
        <v>31</v>
      </c>
      <c r="B29">
        <v>16.861333333333331</v>
      </c>
      <c r="C29">
        <v>9.3139728544447333</v>
      </c>
    </row>
    <row r="30" spans="1:3" x14ac:dyDescent="0.25">
      <c r="A30" s="1" t="s">
        <v>32</v>
      </c>
      <c r="B30">
        <v>25.489000000000001</v>
      </c>
    </row>
    <row r="31" spans="1:3" x14ac:dyDescent="0.25">
      <c r="A31" s="1" t="s">
        <v>44</v>
      </c>
      <c r="B31">
        <v>67.170666666666662</v>
      </c>
      <c r="C31">
        <v>18.982865071778136</v>
      </c>
    </row>
    <row r="32" spans="1:3" x14ac:dyDescent="0.25">
      <c r="A32" s="1" t="s">
        <v>45</v>
      </c>
      <c r="B32">
        <v>1.6440000000000001</v>
      </c>
      <c r="C32">
        <v>5.232590180780456E-2</v>
      </c>
    </row>
    <row r="33" spans="1:2" x14ac:dyDescent="0.25">
      <c r="A33" s="1" t="s">
        <v>48</v>
      </c>
      <c r="B33">
        <v>0.45500000000000002</v>
      </c>
    </row>
  </sheetData>
  <pageMargins left="0.70866141732283472" right="0.70866141732283472" top="0.74803149606299213" bottom="0.74803149606299213" header="0.31496062992125984" footer="0.31496062992125984"/>
  <pageSetup paperSize="9" scale="65" orientation="landscape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3"/>
  <sheetViews>
    <sheetView zoomScale="85" zoomScaleNormal="85" workbookViewId="0">
      <selection activeCell="A2" sqref="A2"/>
    </sheetView>
  </sheetViews>
  <sheetFormatPr defaultRowHeight="15" x14ac:dyDescent="0.25"/>
  <cols>
    <col min="1" max="1" width="25" bestFit="1" customWidth="1"/>
  </cols>
  <sheetData>
    <row r="1" spans="1:3" x14ac:dyDescent="0.25">
      <c r="A1" s="3" t="s">
        <v>62</v>
      </c>
      <c r="B1" t="s">
        <v>33</v>
      </c>
      <c r="C1" t="s">
        <v>34</v>
      </c>
    </row>
    <row r="2" spans="1:3" x14ac:dyDescent="0.25">
      <c r="A2" s="2" t="s">
        <v>15</v>
      </c>
      <c r="B2">
        <v>11.977</v>
      </c>
    </row>
    <row r="3" spans="1:3" x14ac:dyDescent="0.25">
      <c r="A3" s="2" t="s">
        <v>0</v>
      </c>
      <c r="B3">
        <v>18.119</v>
      </c>
      <c r="C3">
        <v>4.0262660120762179</v>
      </c>
    </row>
    <row r="4" spans="1:3" x14ac:dyDescent="0.25">
      <c r="A4" s="2" t="s">
        <v>1</v>
      </c>
      <c r="B4">
        <v>14.768000000000001</v>
      </c>
    </row>
    <row r="5" spans="1:3" x14ac:dyDescent="0.25">
      <c r="A5" s="2" t="s">
        <v>2</v>
      </c>
      <c r="B5">
        <v>8.0660000000000007</v>
      </c>
    </row>
    <row r="6" spans="1:3" x14ac:dyDescent="0.25">
      <c r="A6" s="1" t="s">
        <v>35</v>
      </c>
      <c r="B6">
        <v>6.7835000000000001</v>
      </c>
      <c r="C6">
        <v>2.7386245635354998</v>
      </c>
    </row>
    <row r="7" spans="1:3" x14ac:dyDescent="0.25">
      <c r="A7" s="1" t="s">
        <v>16</v>
      </c>
      <c r="B7">
        <v>11.143000000000001</v>
      </c>
    </row>
    <row r="8" spans="1:3" x14ac:dyDescent="0.25">
      <c r="A8" s="1" t="s">
        <v>36</v>
      </c>
      <c r="B8">
        <v>9.0909999999999993</v>
      </c>
      <c r="C8">
        <v>9.0976358467461207</v>
      </c>
    </row>
    <row r="9" spans="1:3" x14ac:dyDescent="0.25">
      <c r="A9" s="1" t="s">
        <v>17</v>
      </c>
      <c r="B9">
        <v>13.257999999999999</v>
      </c>
    </row>
    <row r="10" spans="1:3" x14ac:dyDescent="0.25">
      <c r="A10" s="1" t="s">
        <v>37</v>
      </c>
      <c r="B10">
        <v>12.009499999999999</v>
      </c>
      <c r="C10">
        <v>6.28405796440485</v>
      </c>
    </row>
    <row r="11" spans="1:3" x14ac:dyDescent="0.25">
      <c r="A11" s="1" t="s">
        <v>18</v>
      </c>
      <c r="B11">
        <v>10.198</v>
      </c>
    </row>
    <row r="12" spans="1:3" x14ac:dyDescent="0.25">
      <c r="A12" s="1" t="s">
        <v>19</v>
      </c>
      <c r="B12">
        <v>10.787000000000001</v>
      </c>
    </row>
    <row r="13" spans="1:3" x14ac:dyDescent="0.25">
      <c r="A13" s="1" t="s">
        <v>20</v>
      </c>
      <c r="B13">
        <v>13.169333333333334</v>
      </c>
      <c r="C13">
        <v>3.3013387183585525</v>
      </c>
    </row>
    <row r="14" spans="1:3" x14ac:dyDescent="0.25">
      <c r="A14" s="1" t="s">
        <v>2</v>
      </c>
      <c r="B14">
        <v>7.7939999999999996</v>
      </c>
    </row>
    <row r="15" spans="1:3" x14ac:dyDescent="0.25">
      <c r="A15" s="1" t="s">
        <v>21</v>
      </c>
      <c r="B15">
        <v>12.791499999999999</v>
      </c>
      <c r="C15">
        <v>6.0662690757993962</v>
      </c>
    </row>
    <row r="16" spans="1:3" x14ac:dyDescent="0.25">
      <c r="A16" s="1" t="s">
        <v>22</v>
      </c>
      <c r="B16">
        <v>13.417</v>
      </c>
    </row>
    <row r="17" spans="1:3" x14ac:dyDescent="0.25">
      <c r="A17" s="1" t="s">
        <v>23</v>
      </c>
      <c r="B17">
        <v>10.935</v>
      </c>
    </row>
    <row r="18" spans="1:3" x14ac:dyDescent="0.25">
      <c r="A18" s="1" t="s">
        <v>24</v>
      </c>
      <c r="B18">
        <v>28.376000000000001</v>
      </c>
    </row>
    <row r="19" spans="1:3" x14ac:dyDescent="0.25">
      <c r="A19" s="1" t="s">
        <v>40</v>
      </c>
      <c r="B19">
        <v>15.043499999999998</v>
      </c>
      <c r="C19">
        <v>6.6545819177466026</v>
      </c>
    </row>
    <row r="20" spans="1:3" x14ac:dyDescent="0.25">
      <c r="A20" s="1" t="s">
        <v>41</v>
      </c>
      <c r="B20">
        <v>17.267499999999998</v>
      </c>
      <c r="C20">
        <v>4.0411152544811371</v>
      </c>
    </row>
    <row r="21" spans="1:3" x14ac:dyDescent="0.25">
      <c r="A21" s="1" t="s">
        <v>8</v>
      </c>
      <c r="B21">
        <v>8.9559999999999995</v>
      </c>
    </row>
    <row r="22" spans="1:3" x14ac:dyDescent="0.25">
      <c r="A22" s="1" t="s">
        <v>26</v>
      </c>
      <c r="B22">
        <v>15.227</v>
      </c>
    </row>
    <row r="23" spans="1:3" x14ac:dyDescent="0.25">
      <c r="A23" s="1" t="s">
        <v>42</v>
      </c>
      <c r="B23">
        <v>18.169499999999999</v>
      </c>
      <c r="C23">
        <v>2.2436498167049166</v>
      </c>
    </row>
    <row r="24" spans="1:3" x14ac:dyDescent="0.25">
      <c r="A24" s="1" t="s">
        <v>10</v>
      </c>
      <c r="B24">
        <v>15.911</v>
      </c>
    </row>
    <row r="25" spans="1:3" x14ac:dyDescent="0.25">
      <c r="A25" s="1" t="s">
        <v>28</v>
      </c>
      <c r="B25">
        <v>14.905999999999999</v>
      </c>
      <c r="C25">
        <v>1.4665394641808995</v>
      </c>
    </row>
    <row r="26" spans="1:3" x14ac:dyDescent="0.25">
      <c r="A26" s="1" t="s">
        <v>29</v>
      </c>
      <c r="B26">
        <v>9.9550000000000001</v>
      </c>
      <c r="C26">
        <v>2.831255551870941</v>
      </c>
    </row>
    <row r="27" spans="1:3" x14ac:dyDescent="0.25">
      <c r="A27" s="1" t="s">
        <v>30</v>
      </c>
      <c r="B27">
        <v>15.03</v>
      </c>
    </row>
    <row r="28" spans="1:3" x14ac:dyDescent="0.25">
      <c r="A28" s="1" t="s">
        <v>43</v>
      </c>
      <c r="B28">
        <v>13.436</v>
      </c>
      <c r="C28">
        <v>4.3741625484199798</v>
      </c>
    </row>
    <row r="29" spans="1:3" x14ac:dyDescent="0.25">
      <c r="A29" s="1" t="s">
        <v>31</v>
      </c>
      <c r="B29">
        <v>15.256</v>
      </c>
      <c r="C29">
        <v>4.5560214003009269</v>
      </c>
    </row>
    <row r="30" spans="1:3" x14ac:dyDescent="0.25">
      <c r="A30" s="1" t="s">
        <v>32</v>
      </c>
      <c r="B30">
        <v>9.516</v>
      </c>
    </row>
    <row r="31" spans="1:3" x14ac:dyDescent="0.25">
      <c r="A31" s="1" t="s">
        <v>44</v>
      </c>
      <c r="B31">
        <v>29.435000000000002</v>
      </c>
      <c r="C31">
        <v>8.8808446107338064</v>
      </c>
    </row>
    <row r="32" spans="1:3" x14ac:dyDescent="0.25">
      <c r="A32" s="1" t="s">
        <v>45</v>
      </c>
      <c r="B32">
        <v>10.6005</v>
      </c>
      <c r="C32">
        <v>1.6751359646309247</v>
      </c>
    </row>
    <row r="33" spans="1:3" x14ac:dyDescent="0.25">
      <c r="A33" s="1" t="s">
        <v>47</v>
      </c>
      <c r="B33">
        <v>20.753</v>
      </c>
      <c r="C33">
        <v>0.69437885912518915</v>
      </c>
    </row>
  </sheetData>
  <pageMargins left="0.70866141732283472" right="0.70866141732283472" top="0.74803149606299213" bottom="0.74803149606299213" header="0.31496062992125984" footer="0.31496062992125984"/>
  <pageSetup paperSize="9" scale="66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3</vt:i4>
      </vt:variant>
    </vt:vector>
  </HeadingPairs>
  <TitlesOfParts>
    <vt:vector size="63" baseType="lpstr">
      <vt:lpstr>IQSEC3</vt:lpstr>
      <vt:lpstr>SLC6A12</vt:lpstr>
      <vt:lpstr>RAD52</vt:lpstr>
      <vt:lpstr>ERC1</vt:lpstr>
      <vt:lpstr>FBXL14</vt:lpstr>
      <vt:lpstr>ADIPOR2</vt:lpstr>
      <vt:lpstr>FKBP4</vt:lpstr>
      <vt:lpstr>NRIP2</vt:lpstr>
      <vt:lpstr>TULP3</vt:lpstr>
      <vt:lpstr>CCND2</vt:lpstr>
      <vt:lpstr>C12ORF57</vt:lpstr>
      <vt:lpstr>OLR1</vt:lpstr>
      <vt:lpstr>GABARAPL1</vt:lpstr>
      <vt:lpstr>PRR4</vt:lpstr>
      <vt:lpstr>LRP6</vt:lpstr>
      <vt:lpstr>MANSC1</vt:lpstr>
      <vt:lpstr>DUSP16</vt:lpstr>
      <vt:lpstr>CREBL2</vt:lpstr>
      <vt:lpstr>GPR19</vt:lpstr>
      <vt:lpstr>CDKN1B</vt:lpstr>
      <vt:lpstr>APOLD1</vt:lpstr>
      <vt:lpstr>KIAA1467</vt:lpstr>
      <vt:lpstr>GSG1</vt:lpstr>
      <vt:lpstr>GRIN2B</vt:lpstr>
      <vt:lpstr>WBP11</vt:lpstr>
      <vt:lpstr>C12ORF60</vt:lpstr>
      <vt:lpstr>PDE6H</vt:lpstr>
      <vt:lpstr>RERG</vt:lpstr>
      <vt:lpstr>PTPRO</vt:lpstr>
      <vt:lpstr>EPS8</vt:lpstr>
      <vt:lpstr>STRAP</vt:lpstr>
      <vt:lpstr>LMO3</vt:lpstr>
      <vt:lpstr>RERGL</vt:lpstr>
      <vt:lpstr>PLEKHA5</vt:lpstr>
      <vt:lpstr>AEBP2</vt:lpstr>
      <vt:lpstr>SLCO1C1</vt:lpstr>
      <vt:lpstr>SLCO1A2</vt:lpstr>
      <vt:lpstr>LDHB</vt:lpstr>
      <vt:lpstr>ABCC9</vt:lpstr>
      <vt:lpstr>CMAS</vt:lpstr>
      <vt:lpstr>ST8SIA1</vt:lpstr>
      <vt:lpstr>ETNK1</vt:lpstr>
      <vt:lpstr>SOX5</vt:lpstr>
      <vt:lpstr>BCAT1</vt:lpstr>
      <vt:lpstr>CASC1</vt:lpstr>
      <vt:lpstr>LYRM5</vt:lpstr>
      <vt:lpstr>RASSF8</vt:lpstr>
      <vt:lpstr>SSPN</vt:lpstr>
      <vt:lpstr>ITPR2</vt:lpstr>
      <vt:lpstr>FGFR1OP2</vt:lpstr>
      <vt:lpstr>MED21</vt:lpstr>
      <vt:lpstr>CCDC91</vt:lpstr>
      <vt:lpstr>FAR2</vt:lpstr>
      <vt:lpstr>ERGIC2</vt:lpstr>
      <vt:lpstr>TMTC1</vt:lpstr>
      <vt:lpstr>CAPRIN2</vt:lpstr>
      <vt:lpstr>TSPAN11</vt:lpstr>
      <vt:lpstr>DENND5B</vt:lpstr>
      <vt:lpstr>AMN1</vt:lpstr>
      <vt:lpstr>BICD1</vt:lpstr>
      <vt:lpstr>FGD4</vt:lpstr>
      <vt:lpstr>DNM1L</vt:lpstr>
      <vt:lpstr>SYT1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 Heng</dc:creator>
  <cp:lastModifiedBy>Julian Heng</cp:lastModifiedBy>
  <cp:lastPrinted>2017-10-18T10:16:36Z</cp:lastPrinted>
  <dcterms:created xsi:type="dcterms:W3CDTF">2017-08-23T03:43:13Z</dcterms:created>
  <dcterms:modified xsi:type="dcterms:W3CDTF">2017-10-27T02:36:21Z</dcterms:modified>
</cp:coreProperties>
</file>